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135" windowWidth="19815" windowHeight="14415"/>
  </bookViews>
  <sheets>
    <sheet name="Supplementary Table 1" sheetId="1" r:id="rId1"/>
  </sheets>
  <calcPr calcId="145621"/>
</workbook>
</file>

<file path=xl/calcChain.xml><?xml version="1.0" encoding="utf-8"?>
<calcChain xmlns="http://schemas.openxmlformats.org/spreadsheetml/2006/main">
  <c r="D543" i="1" l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54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422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22" i="1"/>
  <c r="R681" i="1" l="1"/>
  <c r="R680" i="1"/>
  <c r="R679" i="1"/>
  <c r="R678" i="1"/>
  <c r="R677" i="1"/>
  <c r="R676" i="1"/>
  <c r="R675" i="1"/>
  <c r="R674" i="1"/>
  <c r="R673" i="1"/>
  <c r="R672" i="1"/>
  <c r="R670" i="1"/>
  <c r="R668" i="1"/>
  <c r="R667" i="1"/>
  <c r="R666" i="1"/>
  <c r="R665" i="1"/>
  <c r="R664" i="1"/>
  <c r="R663" i="1"/>
  <c r="R662" i="1"/>
  <c r="R661" i="1"/>
  <c r="R660" i="1"/>
  <c r="R659" i="1"/>
  <c r="R656" i="1"/>
  <c r="R653" i="1"/>
  <c r="R651" i="1"/>
  <c r="R650" i="1"/>
  <c r="R649" i="1"/>
  <c r="R648" i="1"/>
  <c r="R645" i="1"/>
  <c r="R644" i="1"/>
  <c r="R643" i="1"/>
  <c r="R642" i="1"/>
  <c r="R640" i="1"/>
  <c r="R639" i="1"/>
  <c r="R638" i="1"/>
  <c r="R637" i="1"/>
  <c r="R636" i="1"/>
  <c r="R635" i="1"/>
  <c r="R634" i="1"/>
  <c r="R633" i="1"/>
  <c r="R632" i="1"/>
  <c r="R630" i="1"/>
  <c r="R629" i="1"/>
  <c r="R628" i="1"/>
  <c r="R627" i="1"/>
  <c r="R625" i="1"/>
  <c r="R624" i="1"/>
  <c r="R623" i="1"/>
  <c r="R622" i="1"/>
  <c r="R621" i="1"/>
  <c r="R619" i="1"/>
  <c r="R618" i="1"/>
  <c r="R617" i="1"/>
  <c r="R616" i="1"/>
  <c r="R615" i="1"/>
  <c r="R614" i="1"/>
  <c r="R612" i="1"/>
  <c r="R611" i="1"/>
  <c r="R610" i="1"/>
  <c r="R609" i="1"/>
  <c r="R608" i="1"/>
  <c r="R607" i="1"/>
  <c r="R605" i="1"/>
  <c r="R604" i="1"/>
  <c r="R603" i="1"/>
  <c r="R601" i="1"/>
  <c r="R600" i="1"/>
  <c r="R599" i="1"/>
  <c r="R597" i="1"/>
  <c r="R596" i="1"/>
  <c r="R595" i="1"/>
  <c r="R593" i="1"/>
  <c r="R592" i="1"/>
  <c r="R591" i="1"/>
  <c r="R590" i="1"/>
  <c r="R589" i="1"/>
  <c r="R588" i="1"/>
  <c r="R587" i="1"/>
  <c r="R586" i="1"/>
  <c r="R585" i="1"/>
  <c r="R584" i="1"/>
  <c r="R582" i="1"/>
  <c r="R581" i="1"/>
  <c r="R580" i="1"/>
  <c r="R577" i="1"/>
  <c r="R576" i="1"/>
  <c r="R575" i="1"/>
  <c r="R574" i="1"/>
  <c r="R573" i="1"/>
  <c r="R571" i="1"/>
  <c r="R570" i="1"/>
  <c r="R569" i="1"/>
  <c r="R567" i="1"/>
  <c r="R566" i="1"/>
  <c r="R565" i="1"/>
  <c r="R564" i="1"/>
  <c r="R562" i="1"/>
  <c r="R561" i="1"/>
  <c r="R560" i="1"/>
  <c r="R559" i="1"/>
  <c r="R558" i="1"/>
  <c r="R554" i="1"/>
  <c r="R553" i="1"/>
  <c r="R552" i="1"/>
  <c r="R551" i="1"/>
  <c r="R550" i="1"/>
  <c r="R549" i="1"/>
  <c r="R548" i="1"/>
  <c r="R547" i="1"/>
  <c r="R545" i="1"/>
  <c r="R544" i="1"/>
  <c r="R543" i="1"/>
  <c r="R542" i="1"/>
  <c r="R539" i="1"/>
  <c r="R538" i="1"/>
  <c r="R537" i="1"/>
  <c r="R536" i="1"/>
  <c r="R534" i="1"/>
  <c r="R533" i="1"/>
  <c r="R532" i="1"/>
  <c r="R531" i="1"/>
  <c r="R530" i="1"/>
  <c r="R529" i="1"/>
  <c r="R528" i="1"/>
  <c r="R527" i="1"/>
  <c r="R526" i="1"/>
  <c r="R525" i="1"/>
  <c r="R524" i="1"/>
  <c r="R523" i="1"/>
  <c r="R521" i="1"/>
  <c r="R520" i="1"/>
  <c r="R519" i="1"/>
  <c r="R518" i="1"/>
  <c r="R517" i="1"/>
  <c r="R516" i="1"/>
  <c r="R514" i="1"/>
  <c r="R513" i="1"/>
  <c r="R511" i="1"/>
  <c r="R509" i="1"/>
  <c r="R508" i="1"/>
  <c r="R507" i="1"/>
  <c r="R506" i="1"/>
  <c r="R505" i="1"/>
  <c r="R504" i="1"/>
  <c r="R502" i="1"/>
  <c r="R501" i="1"/>
  <c r="R499" i="1"/>
  <c r="R498" i="1"/>
  <c r="R497" i="1"/>
  <c r="R496" i="1"/>
  <c r="R495" i="1"/>
  <c r="R493" i="1"/>
  <c r="R492" i="1"/>
  <c r="R491" i="1"/>
  <c r="R490" i="1"/>
  <c r="R489" i="1"/>
  <c r="R488" i="1"/>
  <c r="R487" i="1"/>
  <c r="R486" i="1"/>
  <c r="R485" i="1"/>
  <c r="R484" i="1"/>
  <c r="R483" i="1"/>
  <c r="R479" i="1"/>
  <c r="R478" i="1"/>
  <c r="R477" i="1"/>
  <c r="R476" i="1"/>
  <c r="R474" i="1"/>
  <c r="R473" i="1"/>
  <c r="R472" i="1"/>
  <c r="R471" i="1"/>
  <c r="R469" i="1"/>
  <c r="R468" i="1"/>
  <c r="R467" i="1"/>
  <c r="R466" i="1"/>
  <c r="R464" i="1"/>
  <c r="R463" i="1"/>
  <c r="R462" i="1"/>
  <c r="R461" i="1"/>
  <c r="R459" i="1"/>
  <c r="R458" i="1"/>
  <c r="R457" i="1"/>
  <c r="R456" i="1"/>
  <c r="R454" i="1"/>
  <c r="R453" i="1"/>
  <c r="R451" i="1"/>
  <c r="R450" i="1"/>
  <c r="R448" i="1"/>
  <c r="R447" i="1"/>
  <c r="R446" i="1"/>
  <c r="R443" i="1"/>
  <c r="R442" i="1"/>
  <c r="R441" i="1"/>
  <c r="R440" i="1"/>
  <c r="R437" i="1"/>
  <c r="R436" i="1"/>
  <c r="R435" i="1"/>
  <c r="R434" i="1"/>
  <c r="R433" i="1"/>
  <c r="R432" i="1"/>
  <c r="R431" i="1"/>
  <c r="R430" i="1"/>
  <c r="R428" i="1"/>
  <c r="R427" i="1"/>
  <c r="R426" i="1"/>
  <c r="R425" i="1"/>
  <c r="R424" i="1"/>
  <c r="R422" i="1"/>
  <c r="R421" i="1"/>
  <c r="R420" i="1"/>
  <c r="R418" i="1"/>
  <c r="R416" i="1"/>
  <c r="R415" i="1"/>
  <c r="R414" i="1"/>
  <c r="R413" i="1"/>
  <c r="R412" i="1"/>
  <c r="R411" i="1"/>
  <c r="R410" i="1"/>
  <c r="R408" i="1"/>
  <c r="R406" i="1"/>
  <c r="R404" i="1"/>
  <c r="R403" i="1"/>
  <c r="R402" i="1"/>
  <c r="R401" i="1"/>
  <c r="R400" i="1"/>
  <c r="R399" i="1"/>
  <c r="R397" i="1"/>
  <c r="R396" i="1"/>
  <c r="R395" i="1"/>
  <c r="R394" i="1"/>
  <c r="R392" i="1"/>
  <c r="R391" i="1"/>
  <c r="R389" i="1"/>
  <c r="R388" i="1"/>
  <c r="R383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8" i="1"/>
  <c r="R367" i="1"/>
  <c r="R365" i="1"/>
  <c r="R363" i="1"/>
  <c r="R362" i="1"/>
  <c r="R361" i="1"/>
  <c r="R360" i="1"/>
  <c r="R358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3" i="1"/>
  <c r="R302" i="1"/>
  <c r="R300" i="1"/>
  <c r="R299" i="1"/>
  <c r="R298" i="1"/>
  <c r="R297" i="1"/>
  <c r="R296" i="1"/>
  <c r="R295" i="1"/>
  <c r="R294" i="1"/>
  <c r="R293" i="1"/>
  <c r="R292" i="1"/>
  <c r="R291" i="1"/>
  <c r="R289" i="1"/>
  <c r="R287" i="1"/>
  <c r="R286" i="1"/>
  <c r="R285" i="1"/>
  <c r="R284" i="1"/>
  <c r="R283" i="1"/>
  <c r="R282" i="1"/>
  <c r="R280" i="1"/>
  <c r="R279" i="1"/>
  <c r="R277" i="1"/>
  <c r="R276" i="1"/>
  <c r="R275" i="1"/>
  <c r="R274" i="1"/>
  <c r="R273" i="1"/>
  <c r="R270" i="1"/>
  <c r="R268" i="1"/>
  <c r="R267" i="1"/>
  <c r="R266" i="1"/>
  <c r="R265" i="1"/>
  <c r="R264" i="1"/>
  <c r="R263" i="1"/>
  <c r="R261" i="1"/>
  <c r="R259" i="1"/>
  <c r="R258" i="1"/>
  <c r="R257" i="1"/>
  <c r="R256" i="1"/>
  <c r="R253" i="1"/>
  <c r="R251" i="1"/>
  <c r="R250" i="1"/>
  <c r="R249" i="1"/>
  <c r="R247" i="1"/>
  <c r="R246" i="1"/>
  <c r="R245" i="1"/>
  <c r="R244" i="1"/>
  <c r="R243" i="1"/>
  <c r="R242" i="1"/>
  <c r="R241" i="1"/>
  <c r="R240" i="1"/>
  <c r="R239" i="1"/>
  <c r="R236" i="1"/>
  <c r="R234" i="1"/>
  <c r="R233" i="1"/>
  <c r="R232" i="1"/>
  <c r="R231" i="1"/>
  <c r="R230" i="1"/>
  <c r="R228" i="1"/>
  <c r="R225" i="1"/>
  <c r="R224" i="1"/>
  <c r="R223" i="1"/>
  <c r="R222" i="1"/>
  <c r="R221" i="1"/>
  <c r="R219" i="1"/>
  <c r="R218" i="1"/>
  <c r="R217" i="1"/>
  <c r="R216" i="1"/>
  <c r="R215" i="1"/>
  <c r="R214" i="1"/>
  <c r="R213" i="1"/>
  <c r="R211" i="1"/>
  <c r="R210" i="1"/>
  <c r="R208" i="1"/>
  <c r="R206" i="1"/>
  <c r="R205" i="1"/>
  <c r="R204" i="1"/>
  <c r="R203" i="1"/>
  <c r="R202" i="1"/>
  <c r="R201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5" i="1"/>
  <c r="R164" i="1"/>
  <c r="R163" i="1"/>
  <c r="R162" i="1"/>
  <c r="R161" i="1"/>
  <c r="R160" i="1"/>
  <c r="R159" i="1"/>
  <c r="R158" i="1"/>
  <c r="R156" i="1"/>
  <c r="R154" i="1"/>
  <c r="R153" i="1"/>
  <c r="R152" i="1"/>
  <c r="R151" i="1"/>
  <c r="R150" i="1"/>
  <c r="R149" i="1"/>
  <c r="R148" i="1"/>
  <c r="R147" i="1"/>
  <c r="R146" i="1"/>
  <c r="R145" i="1"/>
  <c r="R144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8" i="1"/>
  <c r="R127" i="1"/>
  <c r="R126" i="1"/>
  <c r="R124" i="1"/>
  <c r="R123" i="1"/>
  <c r="R122" i="1"/>
  <c r="R120" i="1"/>
  <c r="R119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79" i="1"/>
  <c r="R78" i="1"/>
  <c r="R77" i="1"/>
  <c r="R76" i="1"/>
  <c r="R73" i="1"/>
  <c r="R72" i="1"/>
  <c r="R71" i="1"/>
  <c r="R70" i="1"/>
  <c r="R69" i="1"/>
  <c r="R68" i="1"/>
  <c r="R67" i="1"/>
  <c r="R66" i="1"/>
  <c r="R65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7" i="1"/>
  <c r="R46" i="1"/>
  <c r="R45" i="1"/>
  <c r="R44" i="1"/>
  <c r="R43" i="1"/>
  <c r="R42" i="1"/>
  <c r="R41" i="1"/>
  <c r="R40" i="1"/>
  <c r="R39" i="1"/>
  <c r="R38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0" i="1"/>
  <c r="R18" i="1"/>
  <c r="R17" i="1"/>
  <c r="R16" i="1"/>
  <c r="R15" i="1"/>
  <c r="R14" i="1"/>
  <c r="R11" i="1"/>
  <c r="R10" i="1"/>
  <c r="R9" i="1"/>
  <c r="R8" i="1"/>
  <c r="R7" i="1"/>
  <c r="R5" i="1"/>
  <c r="R4" i="1"/>
  <c r="R3" i="1"/>
  <c r="R2" i="1"/>
</calcChain>
</file>

<file path=xl/comments1.xml><?xml version="1.0" encoding="utf-8"?>
<comments xmlns="http://schemas.openxmlformats.org/spreadsheetml/2006/main">
  <authors>
    <author>Malin Gustafsson</author>
  </authors>
  <commentList>
    <comment ref="L1" authorId="0">
      <text>
        <r>
          <rPr>
            <b/>
            <sz val="9"/>
            <color indexed="81"/>
            <rFont val="Tahoma"/>
            <family val="2"/>
          </rPr>
          <t>Malin Gustafsson:</t>
        </r>
        <r>
          <rPr>
            <sz val="9"/>
            <color indexed="81"/>
            <rFont val="Tahoma"/>
            <family val="2"/>
          </rPr>
          <t xml:space="preserve">
15 june 2009</t>
        </r>
      </text>
    </comment>
  </commentList>
</comments>
</file>

<file path=xl/sharedStrings.xml><?xml version="1.0" encoding="utf-8"?>
<sst xmlns="http://schemas.openxmlformats.org/spreadsheetml/2006/main" count="712" uniqueCount="66">
  <si>
    <t>Point ID</t>
  </si>
  <si>
    <t>Line no</t>
  </si>
  <si>
    <t>Tree no</t>
  </si>
  <si>
    <t>maod</t>
  </si>
  <si>
    <t>mapa</t>
  </si>
  <si>
    <t>Survival (1/0)</t>
  </si>
  <si>
    <t>Species code</t>
  </si>
  <si>
    <t>shpl</t>
  </si>
  <si>
    <t>shov</t>
  </si>
  <si>
    <t>shfx</t>
  </si>
  <si>
    <t>shbe</t>
  </si>
  <si>
    <t>shlt</t>
  </si>
  <si>
    <t>hofe</t>
  </si>
  <si>
    <t>pama</t>
  </si>
  <si>
    <t>pela</t>
  </si>
  <si>
    <t>shle</t>
  </si>
  <si>
    <t>drla</t>
  </si>
  <si>
    <t>shfa</t>
  </si>
  <si>
    <t>shpa</t>
  </si>
  <si>
    <t>pato</t>
  </si>
  <si>
    <t>dico</t>
  </si>
  <si>
    <t>koex</t>
  </si>
  <si>
    <t>shme</t>
  </si>
  <si>
    <t>shma</t>
  </si>
  <si>
    <t>dusp</t>
  </si>
  <si>
    <t>basp</t>
  </si>
  <si>
    <t>baan</t>
  </si>
  <si>
    <t>drke</t>
  </si>
  <si>
    <t>casp</t>
  </si>
  <si>
    <t>shxa</t>
  </si>
  <si>
    <t>shpu</t>
  </si>
  <si>
    <t>pasm</t>
  </si>
  <si>
    <t>wapi</t>
  </si>
  <si>
    <t>pead</t>
  </si>
  <si>
    <t>hesp</t>
  </si>
  <si>
    <t>siir</t>
  </si>
  <si>
    <t>inpa</t>
  </si>
  <si>
    <t>disp</t>
  </si>
  <si>
    <t>shsp</t>
  </si>
  <si>
    <t>1..36</t>
  </si>
  <si>
    <t>Dbh 51 months (cm)</t>
  </si>
  <si>
    <t>Height 51 months (m)</t>
  </si>
  <si>
    <t>Dbh 40 months (cm)</t>
  </si>
  <si>
    <t>Dbh 62 months (cm)</t>
  </si>
  <si>
    <t>Height 6 months (m)</t>
  </si>
  <si>
    <t>Height 12 months (m)</t>
  </si>
  <si>
    <t>Height 24 months (m)</t>
  </si>
  <si>
    <t>Height 40 months (m)</t>
  </si>
  <si>
    <t>Height 62 months (m)</t>
  </si>
  <si>
    <t>Visible sky - pre treatment</t>
  </si>
  <si>
    <t>Global site factor - pre treatment</t>
  </si>
  <si>
    <t>Leaf area index - pre treatment</t>
  </si>
  <si>
    <t>Total foliar K content (mg/g)</t>
  </si>
  <si>
    <t>Total foliar P content (mg/g)</t>
  </si>
  <si>
    <t>Total foliar N content (mg/g)</t>
  </si>
  <si>
    <t>Visible sky - post treatment</t>
  </si>
  <si>
    <t>Global site factor - post treatment</t>
  </si>
  <si>
    <t>Leaf area index - post treatment</t>
  </si>
  <si>
    <t>Crown depth 40 months (m)</t>
  </si>
  <si>
    <t>Crown width 40 months (m)</t>
  </si>
  <si>
    <t>Leaved stem lenght 40 months (m)</t>
  </si>
  <si>
    <t>Specific leaf area 40 months (m)</t>
  </si>
  <si>
    <t>Early height growth (m)</t>
  </si>
  <si>
    <t>Wood density (g/cm3)</t>
  </si>
  <si>
    <t>Distance - lines</t>
  </si>
  <si>
    <t>Distance - tre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8"/>
      <name val="Tahoma"/>
      <family val="2"/>
    </font>
    <font>
      <sz val="10"/>
      <name val="Calibri"/>
      <family val="2"/>
      <scheme val="minor"/>
    </font>
    <font>
      <sz val="8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2" fontId="1" fillId="0" borderId="0" xfId="0" applyNumberFormat="1" applyFont="1" applyFill="1" applyBorder="1" applyAlignment="1">
      <alignment horizontal="center" textRotation="90"/>
    </xf>
    <xf numFmtId="0" fontId="1" fillId="0" borderId="0" xfId="0" applyFont="1" applyFill="1" applyBorder="1" applyAlignment="1">
      <alignment horizontal="center" textRotation="90"/>
    </xf>
    <xf numFmtId="164" fontId="1" fillId="0" borderId="0" xfId="0" applyNumberFormat="1" applyFont="1" applyFill="1" applyBorder="1" applyAlignment="1">
      <alignment horizontal="center" textRotation="90"/>
    </xf>
    <xf numFmtId="0" fontId="1" fillId="0" borderId="0" xfId="0" applyFont="1" applyFill="1" applyBorder="1" applyAlignment="1">
      <alignment horizontal="center"/>
    </xf>
    <xf numFmtId="2" fontId="2" fillId="0" borderId="0" xfId="0" applyNumberFormat="1" applyFont="1" applyFill="1" applyBorder="1"/>
    <xf numFmtId="0" fontId="2" fillId="0" borderId="0" xfId="0" applyFont="1" applyFill="1" applyBorder="1" applyAlignment="1"/>
    <xf numFmtId="0" fontId="2" fillId="0" borderId="0" xfId="0" applyFont="1" applyBorder="1" applyAlignment="1"/>
    <xf numFmtId="2" fontId="2" fillId="0" borderId="0" xfId="0" applyNumberFormat="1" applyFont="1" applyFill="1" applyBorder="1" applyAlignment="1"/>
    <xf numFmtId="164" fontId="2" fillId="0" borderId="0" xfId="0" applyNumberFormat="1" applyFont="1" applyFill="1" applyBorder="1" applyAlignment="1"/>
    <xf numFmtId="2" fontId="2" fillId="0" borderId="0" xfId="0" applyNumberFormat="1" applyFont="1" applyBorder="1" applyAlignment="1"/>
    <xf numFmtId="2" fontId="1" fillId="0" borderId="0" xfId="0" applyNumberFormat="1" applyFont="1" applyBorder="1" applyAlignment="1">
      <alignment horizontal="center" textRotation="90"/>
    </xf>
    <xf numFmtId="164" fontId="2" fillId="0" borderId="0" xfId="0" applyNumberFormat="1" applyFont="1" applyFill="1" applyBorder="1" applyAlignment="1">
      <alignment vertical="center"/>
    </xf>
    <xf numFmtId="2" fontId="6" fillId="0" borderId="0" xfId="0" applyNumberFormat="1" applyFont="1"/>
    <xf numFmtId="2" fontId="3" fillId="0" borderId="0" xfId="0" applyNumberFormat="1" applyFont="1" applyBorder="1" applyAlignment="1">
      <alignment horizontal="center" textRotation="90"/>
    </xf>
    <xf numFmtId="2" fontId="6" fillId="0" borderId="0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H701"/>
  <sheetViews>
    <sheetView tabSelected="1" zoomScale="110" zoomScaleNormal="110" workbookViewId="0">
      <selection activeCell="M25" sqref="M25"/>
    </sheetView>
  </sheetViews>
  <sheetFormatPr defaultRowHeight="15" x14ac:dyDescent="0.25"/>
  <cols>
    <col min="1" max="1" width="5.42578125" style="8" bestFit="1" customWidth="1"/>
    <col min="2" max="3" width="2.85546875" style="6" customWidth="1"/>
    <col min="4" max="4" width="4" style="6" bestFit="1" customWidth="1"/>
    <col min="5" max="5" width="3" style="6" customWidth="1"/>
    <col min="6" max="6" width="2.85546875" style="6" bestFit="1" customWidth="1"/>
    <col min="7" max="7" width="5.5703125" style="6" bestFit="1" customWidth="1"/>
    <col min="8" max="8" width="5.5703125" style="8" customWidth="1"/>
    <col min="9" max="9" width="6.140625" style="8" customWidth="1"/>
    <col min="10" max="10" width="6.140625" style="13" customWidth="1"/>
    <col min="11" max="11" width="6.140625" style="5" customWidth="1"/>
    <col min="12" max="15" width="5.7109375" style="8" customWidth="1"/>
    <col min="16" max="16" width="5.7109375" style="15" customWidth="1"/>
    <col min="17" max="17" width="6.85546875" style="8" customWidth="1"/>
    <col min="18" max="21" width="5.85546875" style="8" customWidth="1"/>
    <col min="22" max="22" width="7.42578125" style="8" customWidth="1"/>
    <col min="23" max="25" width="7" style="6" customWidth="1"/>
    <col min="26" max="26" width="6.7109375" style="9" customWidth="1"/>
    <col min="27" max="30" width="6.85546875" style="9" customWidth="1"/>
    <col min="31" max="31" width="6.28515625" style="9" customWidth="1"/>
    <col min="35" max="16384" width="9.140625" style="6"/>
  </cols>
  <sheetData>
    <row r="1" spans="1:31" s="4" customFormat="1" ht="132" x14ac:dyDescent="0.15">
      <c r="A1" s="1" t="s">
        <v>0</v>
      </c>
      <c r="B1" s="2" t="s">
        <v>1</v>
      </c>
      <c r="C1" s="2" t="s">
        <v>2</v>
      </c>
      <c r="D1" s="2" t="s">
        <v>64</v>
      </c>
      <c r="E1" s="2" t="s">
        <v>65</v>
      </c>
      <c r="F1" s="2" t="s">
        <v>5</v>
      </c>
      <c r="G1" s="2" t="s">
        <v>6</v>
      </c>
      <c r="H1" s="1" t="s">
        <v>63</v>
      </c>
      <c r="I1" s="1" t="s">
        <v>42</v>
      </c>
      <c r="J1" s="1" t="s">
        <v>40</v>
      </c>
      <c r="K1" s="1" t="s">
        <v>43</v>
      </c>
      <c r="L1" s="1" t="s">
        <v>44</v>
      </c>
      <c r="M1" s="1" t="s">
        <v>45</v>
      </c>
      <c r="N1" s="1" t="s">
        <v>46</v>
      </c>
      <c r="O1" s="1" t="s">
        <v>47</v>
      </c>
      <c r="P1" s="11" t="s">
        <v>41</v>
      </c>
      <c r="Q1" s="11" t="s">
        <v>48</v>
      </c>
      <c r="R1" s="1" t="s">
        <v>62</v>
      </c>
      <c r="S1" s="1" t="s">
        <v>58</v>
      </c>
      <c r="T1" s="1" t="s">
        <v>59</v>
      </c>
      <c r="U1" s="1" t="s">
        <v>60</v>
      </c>
      <c r="V1" s="1" t="s">
        <v>61</v>
      </c>
      <c r="W1" s="14" t="s">
        <v>52</v>
      </c>
      <c r="X1" s="14" t="s">
        <v>53</v>
      </c>
      <c r="Y1" s="14" t="s">
        <v>54</v>
      </c>
      <c r="Z1" s="3" t="s">
        <v>49</v>
      </c>
      <c r="AA1" s="3" t="s">
        <v>50</v>
      </c>
      <c r="AB1" s="3" t="s">
        <v>51</v>
      </c>
      <c r="AC1" s="3" t="s">
        <v>55</v>
      </c>
      <c r="AD1" s="3" t="s">
        <v>56</v>
      </c>
      <c r="AE1" s="3" t="s">
        <v>57</v>
      </c>
    </row>
    <row r="2" spans="1:31" ht="15" customHeight="1" x14ac:dyDescent="0.25">
      <c r="A2" s="8">
        <v>1.01</v>
      </c>
      <c r="B2" s="6">
        <v>1</v>
      </c>
      <c r="C2" s="6">
        <v>1</v>
      </c>
      <c r="D2" s="6">
        <v>0</v>
      </c>
      <c r="E2" s="6">
        <v>0</v>
      </c>
      <c r="F2" s="6">
        <v>1</v>
      </c>
      <c r="G2" s="6" t="s">
        <v>9</v>
      </c>
      <c r="H2" s="8">
        <v>0.62</v>
      </c>
      <c r="I2" s="8">
        <v>4.2</v>
      </c>
      <c r="J2" s="8"/>
      <c r="K2" s="5">
        <v>6.4</v>
      </c>
      <c r="L2" s="8">
        <v>0.67</v>
      </c>
      <c r="M2" s="8">
        <v>1.5600000000000003</v>
      </c>
      <c r="N2" s="8">
        <v>3.06</v>
      </c>
      <c r="O2" s="8">
        <v>6.24</v>
      </c>
      <c r="Q2" s="8">
        <v>10.3</v>
      </c>
      <c r="R2" s="8">
        <f>M2-L2</f>
        <v>0.89000000000000024</v>
      </c>
      <c r="S2" s="8">
        <v>5.09</v>
      </c>
      <c r="T2" s="8">
        <v>3.5</v>
      </c>
      <c r="U2" s="8">
        <v>1.2133333333333334</v>
      </c>
      <c r="V2" s="8">
        <v>157.36078447058821</v>
      </c>
      <c r="W2" s="8">
        <v>6.391089108910891</v>
      </c>
      <c r="X2" s="8">
        <v>0.58168316831683164</v>
      </c>
      <c r="Y2" s="10">
        <v>12.747524752475247</v>
      </c>
      <c r="Z2" s="12">
        <v>7.6962348059030322E-2</v>
      </c>
      <c r="AA2" s="12">
        <v>0.14073950446117683</v>
      </c>
      <c r="AB2" s="12">
        <v>2.7869745609523888</v>
      </c>
      <c r="AC2" s="9">
        <v>0.11830885326098223</v>
      </c>
      <c r="AD2" s="9">
        <v>0.23462775902520153</v>
      </c>
      <c r="AE2" s="9">
        <v>2.5016536552981821</v>
      </c>
    </row>
    <row r="3" spans="1:31" x14ac:dyDescent="0.25">
      <c r="A3" s="8">
        <v>1.02</v>
      </c>
      <c r="B3" s="6">
        <v>1</v>
      </c>
      <c r="C3" s="6">
        <v>2</v>
      </c>
      <c r="D3" s="6">
        <v>0</v>
      </c>
      <c r="E3" s="6">
        <v>3</v>
      </c>
      <c r="F3" s="6">
        <v>1</v>
      </c>
      <c r="G3" s="6" t="s">
        <v>26</v>
      </c>
      <c r="H3" s="8">
        <v>0.7</v>
      </c>
      <c r="I3" s="8">
        <v>1.9</v>
      </c>
      <c r="J3" s="8">
        <v>2.4</v>
      </c>
      <c r="K3" s="5">
        <v>3.9</v>
      </c>
      <c r="L3" s="8">
        <v>0.5</v>
      </c>
      <c r="M3" s="8">
        <v>0.9900000000000001</v>
      </c>
      <c r="N3" s="8">
        <v>1.96</v>
      </c>
      <c r="O3" s="8">
        <v>2.92</v>
      </c>
      <c r="P3" s="15">
        <v>3.01</v>
      </c>
      <c r="Q3" s="8">
        <v>10.3</v>
      </c>
      <c r="R3" s="8">
        <f>M3-L3</f>
        <v>0.4900000000000001</v>
      </c>
      <c r="S3" s="8">
        <v>0.91999999999999993</v>
      </c>
      <c r="T3" s="8">
        <v>1.05</v>
      </c>
      <c r="U3" s="8">
        <v>1.3766666666666667</v>
      </c>
      <c r="V3" s="8">
        <v>146.5781354651163</v>
      </c>
      <c r="W3" s="8">
        <v>11.380813953488373</v>
      </c>
      <c r="X3" s="8">
        <v>0.60077519379844968</v>
      </c>
      <c r="Y3" s="10">
        <v>8.9583333333333357</v>
      </c>
    </row>
    <row r="4" spans="1:31" ht="15" customHeight="1" x14ac:dyDescent="0.25">
      <c r="A4" s="8">
        <v>1.03</v>
      </c>
      <c r="B4" s="6">
        <v>1</v>
      </c>
      <c r="C4" s="6">
        <v>3</v>
      </c>
      <c r="D4" s="6">
        <v>0</v>
      </c>
      <c r="E4" s="6">
        <v>6</v>
      </c>
      <c r="F4" s="6">
        <v>1</v>
      </c>
      <c r="G4" s="6" t="s">
        <v>24</v>
      </c>
      <c r="H4" s="8">
        <v>0.61</v>
      </c>
      <c r="I4" s="8">
        <v>2.2999999999999998</v>
      </c>
      <c r="J4" s="8">
        <v>3.7</v>
      </c>
      <c r="K4" s="5">
        <v>6.1</v>
      </c>
      <c r="L4" s="8">
        <v>0.98</v>
      </c>
      <c r="M4" s="8">
        <v>1.5100000000000002</v>
      </c>
      <c r="N4" s="8">
        <v>2.2400000000000002</v>
      </c>
      <c r="O4" s="8">
        <v>4.42</v>
      </c>
      <c r="P4" s="15">
        <v>4.67</v>
      </c>
      <c r="Q4" s="8">
        <v>7.9</v>
      </c>
      <c r="R4" s="8">
        <f>M4-L4</f>
        <v>0.53000000000000025</v>
      </c>
      <c r="S4" s="8">
        <v>3.59</v>
      </c>
      <c r="T4" s="8">
        <v>2.855</v>
      </c>
      <c r="U4" s="8">
        <v>2.19</v>
      </c>
      <c r="V4" s="8">
        <v>194.73485306122447</v>
      </c>
      <c r="W4" s="8">
        <v>11.782650142993328</v>
      </c>
      <c r="X4" s="8">
        <v>0.9366062917063871</v>
      </c>
      <c r="Y4" s="10">
        <v>14.752144899904673</v>
      </c>
      <c r="Z4" s="9">
        <v>5.7551871426561103E-2</v>
      </c>
      <c r="AA4" s="9">
        <v>0.13275523512697532</v>
      </c>
      <c r="AB4" s="9">
        <v>3.7120376283446461</v>
      </c>
    </row>
    <row r="5" spans="1:31" x14ac:dyDescent="0.25">
      <c r="A5" s="8">
        <v>1.04</v>
      </c>
      <c r="B5" s="6">
        <v>1</v>
      </c>
      <c r="C5" s="6">
        <v>4</v>
      </c>
      <c r="D5" s="6">
        <v>0</v>
      </c>
      <c r="E5" s="6">
        <v>9</v>
      </c>
      <c r="F5" s="6">
        <v>1</v>
      </c>
      <c r="G5" s="6" t="s">
        <v>15</v>
      </c>
      <c r="H5" s="8">
        <v>0.47</v>
      </c>
      <c r="J5" s="8"/>
      <c r="L5" s="8">
        <v>0.99</v>
      </c>
      <c r="M5" s="8">
        <v>2.0300000000000002</v>
      </c>
      <c r="N5" s="8">
        <v>3.14</v>
      </c>
      <c r="Q5" s="8">
        <v>9.5</v>
      </c>
      <c r="R5" s="8">
        <f>M5-L5</f>
        <v>1.0400000000000003</v>
      </c>
      <c r="W5" s="7"/>
      <c r="X5" s="7"/>
      <c r="Y5" s="7"/>
      <c r="Z5" s="9">
        <v>5.7979434669738941E-2</v>
      </c>
      <c r="AA5" s="9">
        <v>0.13335375187287524</v>
      </c>
      <c r="AB5" s="9">
        <v>3.4993777070151535</v>
      </c>
      <c r="AC5" s="9">
        <v>0.14460238447326573</v>
      </c>
      <c r="AD5" s="9">
        <v>0.26631837682829396</v>
      </c>
      <c r="AE5" s="9">
        <v>1.9549060152805482</v>
      </c>
    </row>
    <row r="6" spans="1:31" x14ac:dyDescent="0.25">
      <c r="A6" s="8">
        <v>1.05</v>
      </c>
      <c r="B6" s="6">
        <v>1</v>
      </c>
      <c r="C6" s="6">
        <v>5</v>
      </c>
      <c r="D6" s="6">
        <v>0</v>
      </c>
      <c r="E6" s="6">
        <v>12</v>
      </c>
      <c r="F6" s="6">
        <v>1</v>
      </c>
      <c r="G6" s="6" t="s">
        <v>37</v>
      </c>
      <c r="H6" s="8">
        <v>0.76</v>
      </c>
      <c r="J6" s="8">
        <v>0.7</v>
      </c>
      <c r="K6" s="5">
        <v>3</v>
      </c>
      <c r="L6" s="8">
        <v>0.38</v>
      </c>
      <c r="M6" s="8">
        <v>0.38000000000000006</v>
      </c>
      <c r="N6" s="8">
        <v>0.5</v>
      </c>
      <c r="O6" s="8">
        <v>0.96</v>
      </c>
      <c r="P6" s="15">
        <v>1.93</v>
      </c>
      <c r="Q6" s="8">
        <v>11.2</v>
      </c>
      <c r="T6" s="8">
        <v>1.3149999999999999</v>
      </c>
      <c r="U6" s="8">
        <v>0.4200000000000001</v>
      </c>
      <c r="V6" s="8">
        <v>175.3030105263158</v>
      </c>
      <c r="W6" s="8">
        <v>17.879841112214496</v>
      </c>
      <c r="X6" s="8">
        <v>0.64796425024826187</v>
      </c>
      <c r="Y6" s="10">
        <v>13.694141012909631</v>
      </c>
      <c r="Z6" s="9">
        <v>4.7659869610985228E-2</v>
      </c>
      <c r="AA6" s="9">
        <v>0.10691837891775673</v>
      </c>
      <c r="AB6" s="9">
        <v>3.4993777070151535</v>
      </c>
      <c r="AC6" s="9">
        <v>0.1233145217972986</v>
      </c>
      <c r="AD6" s="9">
        <v>0.24494553121325352</v>
      </c>
      <c r="AE6" s="9">
        <v>2.135747142195568</v>
      </c>
    </row>
    <row r="7" spans="1:31" x14ac:dyDescent="0.25">
      <c r="A7" s="8">
        <v>1.06</v>
      </c>
      <c r="B7" s="6">
        <v>1</v>
      </c>
      <c r="C7" s="6">
        <v>6</v>
      </c>
      <c r="D7" s="6">
        <v>0</v>
      </c>
      <c r="E7" s="6">
        <v>15</v>
      </c>
      <c r="F7" s="6">
        <v>1</v>
      </c>
      <c r="G7" s="6" t="s">
        <v>20</v>
      </c>
      <c r="H7" s="8">
        <v>0.86250000000000004</v>
      </c>
      <c r="J7" s="8"/>
      <c r="K7" s="5">
        <v>1.9</v>
      </c>
      <c r="L7" s="8">
        <v>0.32</v>
      </c>
      <c r="M7" s="8">
        <v>0.58000000000000007</v>
      </c>
      <c r="N7" s="8">
        <v>0.6</v>
      </c>
      <c r="O7" s="8">
        <v>0.86</v>
      </c>
      <c r="P7" s="15">
        <v>1.17</v>
      </c>
      <c r="Q7" s="8">
        <v>6.4</v>
      </c>
      <c r="R7" s="8">
        <f>M7-L7</f>
        <v>0.26000000000000006</v>
      </c>
      <c r="T7" s="8">
        <v>0.76500000000000001</v>
      </c>
      <c r="U7" s="8">
        <v>0.33</v>
      </c>
      <c r="V7" s="8">
        <v>188.61601506276151</v>
      </c>
      <c r="W7" s="8">
        <v>5.9623733719247465</v>
      </c>
      <c r="X7" s="8">
        <v>0.35214664737095996</v>
      </c>
      <c r="Y7" s="10">
        <v>9.589966232513266</v>
      </c>
      <c r="Z7" s="9">
        <v>4.6274507216397226E-2</v>
      </c>
      <c r="AA7" s="9">
        <v>0.11445035561587026</v>
      </c>
      <c r="AB7" s="9">
        <v>5.5520683304666765</v>
      </c>
      <c r="AC7" s="9">
        <v>9.9294786631215895E-2</v>
      </c>
      <c r="AD7" s="9">
        <v>0.21155372272008977</v>
      </c>
      <c r="AE7" s="9">
        <v>3.6412116157302123</v>
      </c>
    </row>
    <row r="8" spans="1:31" ht="15" customHeight="1" x14ac:dyDescent="0.25">
      <c r="A8" s="8">
        <v>1.07</v>
      </c>
      <c r="B8" s="6">
        <v>1</v>
      </c>
      <c r="C8" s="6">
        <v>7</v>
      </c>
      <c r="D8" s="6">
        <v>0</v>
      </c>
      <c r="E8" s="6">
        <v>21</v>
      </c>
      <c r="F8" s="6">
        <v>1</v>
      </c>
      <c r="G8" s="6" t="s">
        <v>25</v>
      </c>
      <c r="H8" s="8">
        <v>0.7</v>
      </c>
      <c r="I8" s="8">
        <v>1.4</v>
      </c>
      <c r="J8" s="8">
        <v>2.9</v>
      </c>
      <c r="K8" s="5">
        <v>4.8</v>
      </c>
      <c r="L8" s="8">
        <v>0.73</v>
      </c>
      <c r="M8" s="8">
        <v>1.1200000000000001</v>
      </c>
      <c r="N8" s="8">
        <v>1.78</v>
      </c>
      <c r="O8" s="8">
        <v>2.35</v>
      </c>
      <c r="P8" s="15">
        <v>4.0599999999999996</v>
      </c>
      <c r="Q8" s="8">
        <v>2.3199999999999998</v>
      </c>
      <c r="R8" s="8">
        <f>M8-L8</f>
        <v>0.39000000000000012</v>
      </c>
      <c r="S8" s="8">
        <v>1.26</v>
      </c>
      <c r="T8" s="8">
        <v>1.45</v>
      </c>
      <c r="U8" s="8">
        <v>0.27999999999999997</v>
      </c>
      <c r="V8" s="8">
        <v>120.68270215654951</v>
      </c>
      <c r="W8" s="8">
        <v>6.9391727493917266</v>
      </c>
      <c r="X8" s="8">
        <v>0.43309002433090016</v>
      </c>
      <c r="Y8" s="10">
        <v>7.4598540145985393</v>
      </c>
      <c r="Z8" s="9">
        <v>6.5408071581056354E-2</v>
      </c>
      <c r="AA8" s="9">
        <v>0.13327729240961927</v>
      </c>
      <c r="AB8" s="9">
        <v>3.9116432648245114</v>
      </c>
      <c r="AC8" s="9">
        <v>0.10517246839443606</v>
      </c>
      <c r="AD8" s="9">
        <v>0.22587155648580809</v>
      </c>
      <c r="AE8" s="9">
        <v>2.9431032894474498</v>
      </c>
    </row>
    <row r="9" spans="1:31" x14ac:dyDescent="0.25">
      <c r="A9" s="8">
        <v>1.08</v>
      </c>
      <c r="B9" s="6">
        <v>1</v>
      </c>
      <c r="C9" s="6">
        <v>8</v>
      </c>
      <c r="D9" s="6">
        <v>0</v>
      </c>
      <c r="E9" s="6">
        <v>24</v>
      </c>
      <c r="F9" s="6">
        <v>1</v>
      </c>
      <c r="G9" s="6" t="s">
        <v>15</v>
      </c>
      <c r="H9" s="8">
        <v>0.47</v>
      </c>
      <c r="I9" s="8">
        <v>2.5</v>
      </c>
      <c r="J9" s="8">
        <v>0.7</v>
      </c>
      <c r="K9" s="5">
        <v>4.0999999999999996</v>
      </c>
      <c r="L9" s="8">
        <v>0.86</v>
      </c>
      <c r="M9" s="8">
        <v>1.9000000000000001</v>
      </c>
      <c r="N9" s="8">
        <v>2.4700000000000002</v>
      </c>
      <c r="O9" s="8">
        <v>3.58</v>
      </c>
      <c r="P9" s="15">
        <v>2.15</v>
      </c>
      <c r="Q9" s="8">
        <v>9.9</v>
      </c>
      <c r="R9" s="8">
        <f>M9-L9</f>
        <v>1.04</v>
      </c>
      <c r="S9" s="8">
        <v>2.1500000000000004</v>
      </c>
      <c r="T9" s="8">
        <v>1.8</v>
      </c>
      <c r="U9" s="8">
        <v>0.8833333333333333</v>
      </c>
      <c r="W9" s="8">
        <v>7.6729559748427674</v>
      </c>
      <c r="X9" s="8">
        <v>0.66037735849056611</v>
      </c>
      <c r="Y9" s="10">
        <v>15.336236090953072</v>
      </c>
      <c r="Z9" s="9">
        <v>5.9014806747573027E-2</v>
      </c>
      <c r="AA9" s="9">
        <v>8.7585690146418205E-2</v>
      </c>
      <c r="AB9" s="9">
        <v>3.1688593975263633</v>
      </c>
      <c r="AC9" s="9">
        <v>0.11333330263371796</v>
      </c>
      <c r="AD9" s="9">
        <v>0.2330140451381093</v>
      </c>
      <c r="AE9" s="9">
        <v>2.5546937734246624</v>
      </c>
    </row>
    <row r="10" spans="1:31" x14ac:dyDescent="0.25">
      <c r="A10" s="8">
        <v>1.0900000000000001</v>
      </c>
      <c r="B10" s="6">
        <v>1</v>
      </c>
      <c r="C10" s="6">
        <v>9</v>
      </c>
      <c r="D10" s="6">
        <v>0</v>
      </c>
      <c r="E10" s="6">
        <v>27</v>
      </c>
      <c r="F10" s="6">
        <v>1</v>
      </c>
      <c r="G10" s="6" t="s">
        <v>28</v>
      </c>
      <c r="H10" s="10">
        <v>0.56999999999999995</v>
      </c>
      <c r="I10" s="8">
        <v>0.9</v>
      </c>
      <c r="J10" s="8">
        <v>1.7</v>
      </c>
      <c r="K10" s="5">
        <v>2.9</v>
      </c>
      <c r="L10" s="8">
        <v>0.45</v>
      </c>
      <c r="M10" s="8">
        <v>0.5</v>
      </c>
      <c r="N10" s="8">
        <v>0.8</v>
      </c>
      <c r="O10" s="8">
        <v>1.76</v>
      </c>
      <c r="P10" s="15">
        <v>2.2200000000000002</v>
      </c>
      <c r="Q10" s="8">
        <v>6.6</v>
      </c>
      <c r="R10" s="8">
        <f>M10-L10</f>
        <v>4.9999999999999989E-2</v>
      </c>
      <c r="S10" s="8">
        <v>0.40999999999999992</v>
      </c>
      <c r="T10" s="8">
        <v>2.4349999999999996</v>
      </c>
      <c r="U10" s="8">
        <v>0.30333333333333329</v>
      </c>
      <c r="W10" s="8">
        <v>6.6245750364254476</v>
      </c>
      <c r="X10" s="8">
        <v>0.73336571151044194</v>
      </c>
      <c r="Y10" s="10">
        <v>13.948518698397281</v>
      </c>
      <c r="Z10" s="9">
        <v>4.4966541410410774E-2</v>
      </c>
      <c r="AA10" s="9">
        <v>6.5419434978490038E-2</v>
      </c>
      <c r="AB10" s="9">
        <v>3.201029615948396</v>
      </c>
      <c r="AC10" s="9">
        <v>0.11003938402594983</v>
      </c>
      <c r="AD10" s="9">
        <v>0.19775168093872336</v>
      </c>
      <c r="AE10" s="9">
        <v>2.2102402533663144</v>
      </c>
    </row>
    <row r="11" spans="1:31" x14ac:dyDescent="0.25">
      <c r="A11" s="8">
        <v>1.1000000000000001</v>
      </c>
      <c r="B11" s="6">
        <v>1</v>
      </c>
      <c r="C11" s="6">
        <v>10</v>
      </c>
      <c r="D11" s="6">
        <v>0</v>
      </c>
      <c r="E11" s="6">
        <v>30</v>
      </c>
      <c r="F11" s="6">
        <v>1</v>
      </c>
      <c r="G11" s="6" t="s">
        <v>7</v>
      </c>
      <c r="H11" s="8">
        <v>0.57999999999999996</v>
      </c>
      <c r="J11" s="8">
        <v>0.2</v>
      </c>
      <c r="K11" s="5">
        <v>2.1</v>
      </c>
      <c r="L11" s="8">
        <v>1.07</v>
      </c>
      <c r="M11" s="8">
        <v>1.3</v>
      </c>
      <c r="N11" s="8">
        <v>0.63</v>
      </c>
      <c r="O11" s="8">
        <v>1.23</v>
      </c>
      <c r="P11" s="15">
        <v>1.67</v>
      </c>
      <c r="Q11" s="8">
        <v>7.1</v>
      </c>
      <c r="R11" s="8">
        <f>M11-L11</f>
        <v>0.22999999999999998</v>
      </c>
      <c r="T11" s="8">
        <v>1.4350000000000001</v>
      </c>
      <c r="U11" s="8">
        <v>0.32666666666666666</v>
      </c>
      <c r="V11" s="8">
        <v>223.37683088235292</v>
      </c>
      <c r="W11" s="8">
        <v>4.6666666666666661</v>
      </c>
      <c r="X11" s="8">
        <v>0.37889688249400477</v>
      </c>
      <c r="Y11" s="10">
        <v>10.829736211031175</v>
      </c>
      <c r="Z11" s="9">
        <v>3.2973859120056362E-2</v>
      </c>
      <c r="AA11" s="9">
        <v>5.7765963981485244E-2</v>
      </c>
      <c r="AB11" s="9">
        <v>3.6324687767620487</v>
      </c>
      <c r="AC11" s="9">
        <v>8.1324355738854687E-2</v>
      </c>
      <c r="AD11" s="9">
        <v>0.14330413878298132</v>
      </c>
      <c r="AE11" s="9">
        <v>2.5302259638604339</v>
      </c>
    </row>
    <row r="12" spans="1:31" x14ac:dyDescent="0.25">
      <c r="A12" s="8">
        <v>1.1100000000000001</v>
      </c>
      <c r="B12" s="6">
        <v>1</v>
      </c>
      <c r="C12" s="6">
        <v>11</v>
      </c>
      <c r="D12" s="6">
        <v>0</v>
      </c>
      <c r="E12" s="6">
        <v>33</v>
      </c>
      <c r="F12" s="6">
        <v>1</v>
      </c>
      <c r="G12" s="6" t="s">
        <v>3</v>
      </c>
      <c r="H12" s="8">
        <v>0.6</v>
      </c>
      <c r="J12" s="8"/>
      <c r="K12" s="5">
        <v>1.1000000000000001</v>
      </c>
      <c r="L12" s="8">
        <v>0.64</v>
      </c>
      <c r="M12" s="8">
        <v>0.62000000000000011</v>
      </c>
      <c r="N12" s="8">
        <v>0.66</v>
      </c>
      <c r="O12" s="8">
        <v>0.6</v>
      </c>
      <c r="P12" s="15">
        <v>0.75</v>
      </c>
      <c r="Q12" s="8">
        <v>2.63</v>
      </c>
      <c r="T12" s="8">
        <v>0.59</v>
      </c>
      <c r="U12" s="8">
        <v>0.79999999999999993</v>
      </c>
      <c r="V12" s="8">
        <v>137.03794436619719</v>
      </c>
      <c r="W12" s="8">
        <v>13.956264670464609</v>
      </c>
      <c r="X12" s="8">
        <v>0.59457349278108829</v>
      </c>
      <c r="Y12" s="8">
        <v>11.050326425418486</v>
      </c>
      <c r="Z12" s="9">
        <v>3.0287477984378017E-2</v>
      </c>
      <c r="AA12" s="9">
        <v>5.1358822039216101E-2</v>
      </c>
      <c r="AB12" s="9">
        <v>3.790185130430936</v>
      </c>
      <c r="AC12" s="9">
        <v>5.6339711170215759E-2</v>
      </c>
      <c r="AD12" s="9">
        <v>9.3234793416641953E-2</v>
      </c>
      <c r="AE12" s="9">
        <v>2.9013632118550099</v>
      </c>
    </row>
    <row r="13" spans="1:31" x14ac:dyDescent="0.25">
      <c r="A13" s="8">
        <v>1.1200000000000001</v>
      </c>
      <c r="B13" s="6">
        <v>1</v>
      </c>
      <c r="C13" s="6">
        <v>12</v>
      </c>
      <c r="D13" s="6">
        <v>0</v>
      </c>
      <c r="E13" s="6">
        <v>39</v>
      </c>
      <c r="F13" s="6">
        <v>1</v>
      </c>
      <c r="G13" s="6" t="s">
        <v>33</v>
      </c>
      <c r="H13" s="8">
        <v>0.65</v>
      </c>
      <c r="I13" s="8">
        <v>1.36</v>
      </c>
      <c r="J13" s="8">
        <v>2.9</v>
      </c>
      <c r="K13" s="5">
        <v>3.5</v>
      </c>
      <c r="L13" s="8">
        <v>0.94</v>
      </c>
      <c r="M13" s="8">
        <v>0.82000000000000017</v>
      </c>
      <c r="N13" s="8">
        <v>1.71</v>
      </c>
      <c r="O13" s="8">
        <v>2.27</v>
      </c>
      <c r="P13" s="15">
        <v>3.61</v>
      </c>
      <c r="Q13" s="8">
        <v>7.2</v>
      </c>
      <c r="S13" s="8">
        <v>1.74</v>
      </c>
      <c r="T13" s="8">
        <v>1.875</v>
      </c>
      <c r="U13" s="8">
        <v>0.83666666666666656</v>
      </c>
      <c r="V13" s="8">
        <v>173.92703121693123</v>
      </c>
      <c r="W13" s="8">
        <v>9.8520710059171588</v>
      </c>
      <c r="X13" s="8">
        <v>0.79388560157790911</v>
      </c>
      <c r="Y13" s="10">
        <v>13.062130177514792</v>
      </c>
      <c r="Z13" s="9">
        <v>3.5694612733940138E-2</v>
      </c>
      <c r="AA13" s="9">
        <v>7.2829157673879569E-2</v>
      </c>
      <c r="AB13" s="9">
        <v>3.9335499457061323</v>
      </c>
      <c r="AC13" s="9">
        <v>5.2237438214486662E-2</v>
      </c>
      <c r="AD13" s="9">
        <v>8.6623317525478083E-2</v>
      </c>
      <c r="AE13" s="9">
        <v>3.1734180915731915</v>
      </c>
    </row>
    <row r="14" spans="1:31" x14ac:dyDescent="0.25">
      <c r="A14" s="8">
        <v>1.1299999999999999</v>
      </c>
      <c r="B14" s="6">
        <v>1</v>
      </c>
      <c r="C14" s="6">
        <v>13</v>
      </c>
      <c r="D14" s="6">
        <v>0</v>
      </c>
      <c r="E14" s="6">
        <v>42</v>
      </c>
      <c r="F14" s="6">
        <v>1</v>
      </c>
      <c r="G14" s="6" t="s">
        <v>8</v>
      </c>
      <c r="H14" s="8">
        <v>0.52</v>
      </c>
      <c r="I14" s="8">
        <v>0.94</v>
      </c>
      <c r="J14" s="8">
        <v>1.5</v>
      </c>
      <c r="K14" s="5">
        <v>3.1</v>
      </c>
      <c r="L14" s="8">
        <v>0.4</v>
      </c>
      <c r="M14" s="8">
        <v>0.57000000000000006</v>
      </c>
      <c r="N14" s="8">
        <v>0.64</v>
      </c>
      <c r="O14" s="8">
        <v>1.79</v>
      </c>
      <c r="P14" s="15">
        <v>3.57</v>
      </c>
      <c r="Q14" s="8">
        <v>6.3</v>
      </c>
      <c r="R14" s="8">
        <f>M14-L14</f>
        <v>0.17000000000000004</v>
      </c>
      <c r="S14" s="8">
        <v>1.45</v>
      </c>
      <c r="T14" s="8">
        <v>1.5549999999999999</v>
      </c>
      <c r="U14" s="8">
        <v>0.6</v>
      </c>
      <c r="V14" s="8">
        <v>164.62542822085891</v>
      </c>
      <c r="W14" s="8">
        <v>5.0312349831811627</v>
      </c>
      <c r="X14" s="8">
        <v>0.67996155694377702</v>
      </c>
      <c r="Y14" s="10">
        <v>15.410860163382992</v>
      </c>
      <c r="Z14" s="9">
        <v>4.3470854736775991E-2</v>
      </c>
      <c r="AA14" s="9">
        <v>9.0645345530686247E-2</v>
      </c>
      <c r="AB14" s="9">
        <v>3.8594837308760486</v>
      </c>
      <c r="AC14" s="9">
        <v>4.6359605152806432E-2</v>
      </c>
      <c r="AD14" s="9">
        <v>8.1323626898832088E-2</v>
      </c>
      <c r="AE14" s="9">
        <v>3.3495258920699884</v>
      </c>
    </row>
    <row r="15" spans="1:31" x14ac:dyDescent="0.25">
      <c r="A15" s="8">
        <v>1.1399999999999999</v>
      </c>
      <c r="B15" s="6">
        <v>1</v>
      </c>
      <c r="C15" s="6">
        <v>14</v>
      </c>
      <c r="D15" s="6">
        <v>0</v>
      </c>
      <c r="E15" s="6">
        <v>45</v>
      </c>
      <c r="F15" s="6">
        <v>1</v>
      </c>
      <c r="G15" s="6" t="s">
        <v>9</v>
      </c>
      <c r="H15" s="8">
        <v>0.62</v>
      </c>
      <c r="I15" s="8">
        <v>2.76</v>
      </c>
      <c r="J15" s="8">
        <v>3.9</v>
      </c>
      <c r="K15" s="5">
        <v>6</v>
      </c>
      <c r="L15" s="8">
        <v>0.65</v>
      </c>
      <c r="M15" s="8">
        <v>1.3</v>
      </c>
      <c r="N15" s="8">
        <v>2.21</v>
      </c>
      <c r="O15" s="8">
        <v>4.05</v>
      </c>
      <c r="P15" s="15">
        <v>5.74</v>
      </c>
      <c r="Q15" s="8">
        <v>9.4</v>
      </c>
      <c r="R15" s="8">
        <f>M15-L15</f>
        <v>0.65</v>
      </c>
      <c r="S15" s="8">
        <v>3.34</v>
      </c>
      <c r="T15" s="8">
        <v>2.7450000000000001</v>
      </c>
      <c r="U15" s="8">
        <v>0.7533333333333333</v>
      </c>
      <c r="V15" s="8">
        <v>169.66769257540605</v>
      </c>
      <c r="W15" s="8">
        <v>6.6536394723986314</v>
      </c>
      <c r="X15" s="8">
        <v>0.71568148510014651</v>
      </c>
      <c r="Y15" s="10">
        <v>16.316560820713239</v>
      </c>
      <c r="Z15" s="9">
        <v>5.0413359738424569E-2</v>
      </c>
      <c r="AA15" s="9">
        <v>0.11774571144074744</v>
      </c>
      <c r="AB15" s="9">
        <v>4.680670879037244</v>
      </c>
      <c r="AC15" s="9">
        <v>5.230455721555495E-2</v>
      </c>
      <c r="AD15" s="9">
        <v>0.11147788808656575</v>
      </c>
      <c r="AE15" s="9">
        <v>4.3713732780885213</v>
      </c>
    </row>
    <row r="16" spans="1:31" x14ac:dyDescent="0.25">
      <c r="A16" s="8">
        <v>1.1499999999999999</v>
      </c>
      <c r="B16" s="6">
        <v>1</v>
      </c>
      <c r="C16" s="6">
        <v>15</v>
      </c>
      <c r="D16" s="6">
        <v>0</v>
      </c>
      <c r="E16" s="6">
        <v>48</v>
      </c>
      <c r="F16" s="6">
        <v>1</v>
      </c>
      <c r="G16" s="6" t="s">
        <v>28</v>
      </c>
      <c r="H16" s="10">
        <v>0.56999999999999995</v>
      </c>
      <c r="I16" s="8">
        <v>1.1499999999999999</v>
      </c>
      <c r="J16" s="8">
        <v>2.4</v>
      </c>
      <c r="K16" s="5">
        <v>3.7</v>
      </c>
      <c r="L16" s="8">
        <v>0.65</v>
      </c>
      <c r="M16" s="8">
        <v>0.69000000000000006</v>
      </c>
      <c r="N16" s="8">
        <v>0.65</v>
      </c>
      <c r="O16" s="8">
        <v>1.95</v>
      </c>
      <c r="P16" s="15">
        <v>3.24</v>
      </c>
      <c r="Q16" s="8">
        <v>7.4</v>
      </c>
      <c r="R16" s="8">
        <f>M16-L16</f>
        <v>4.0000000000000036E-2</v>
      </c>
      <c r="S16" s="8">
        <v>0.99</v>
      </c>
      <c r="T16" s="8">
        <v>1.125</v>
      </c>
      <c r="U16" s="8">
        <v>0.31666666666666665</v>
      </c>
      <c r="V16" s="8">
        <v>155.89750917107582</v>
      </c>
      <c r="W16" s="8">
        <v>4.5839561534628785</v>
      </c>
      <c r="X16" s="8">
        <v>0.6253114100647732</v>
      </c>
      <c r="Y16" s="10">
        <v>14.638764324862978</v>
      </c>
      <c r="Z16" s="9">
        <v>5.5745039408056495E-2</v>
      </c>
      <c r="AA16" s="9">
        <v>0.14364091770519477</v>
      </c>
      <c r="AB16" s="9">
        <v>4.8229676529548566</v>
      </c>
      <c r="AC16" s="9">
        <v>6.2674930826181904E-2</v>
      </c>
      <c r="AD16" s="9">
        <v>0.1526285874037327</v>
      </c>
      <c r="AE16" s="9">
        <v>5.1746170709122072</v>
      </c>
    </row>
    <row r="17" spans="1:31" x14ac:dyDescent="0.25">
      <c r="A17" s="8">
        <v>1.1599999999999999</v>
      </c>
      <c r="B17" s="6">
        <v>1</v>
      </c>
      <c r="C17" s="6">
        <v>16</v>
      </c>
      <c r="D17" s="6">
        <v>0</v>
      </c>
      <c r="E17" s="6">
        <v>51</v>
      </c>
      <c r="F17" s="6">
        <v>1</v>
      </c>
      <c r="G17" s="6" t="s">
        <v>26</v>
      </c>
      <c r="H17" s="8">
        <v>0.7</v>
      </c>
      <c r="I17" s="8">
        <v>1.03</v>
      </c>
      <c r="J17" s="8">
        <v>1.8</v>
      </c>
      <c r="K17" s="5">
        <v>3.6</v>
      </c>
      <c r="L17" s="8">
        <v>0.36</v>
      </c>
      <c r="M17" s="8">
        <v>0.57000000000000006</v>
      </c>
      <c r="N17" s="8">
        <v>0.97</v>
      </c>
      <c r="O17" s="8">
        <v>1.98</v>
      </c>
      <c r="P17" s="15">
        <v>2.72</v>
      </c>
      <c r="Q17" s="8">
        <v>7.1</v>
      </c>
      <c r="R17" s="8">
        <f>M17-L17</f>
        <v>0.21000000000000008</v>
      </c>
      <c r="S17" s="8">
        <v>1.46</v>
      </c>
      <c r="T17" s="8">
        <v>1.37</v>
      </c>
      <c r="U17" s="8">
        <v>1.0449999999999999</v>
      </c>
      <c r="V17" s="8">
        <v>147.20433776908021</v>
      </c>
      <c r="W17" s="8">
        <v>9.283962726826875</v>
      </c>
      <c r="X17" s="8">
        <v>0.52476704266797447</v>
      </c>
      <c r="Y17" s="10">
        <v>10.166748406081412</v>
      </c>
      <c r="Z17" s="9">
        <v>5.7248831352890189E-2</v>
      </c>
      <c r="AA17" s="9">
        <v>0.13739099336249999</v>
      </c>
      <c r="AB17" s="9">
        <v>3.5478729702556651</v>
      </c>
      <c r="AC17" s="9">
        <v>6.4027692609766318E-2</v>
      </c>
      <c r="AD17" s="9">
        <v>0.15408953471702744</v>
      </c>
      <c r="AE17" s="9">
        <v>3.9994451639289856</v>
      </c>
    </row>
    <row r="18" spans="1:31" x14ac:dyDescent="0.25">
      <c r="A18" s="8">
        <v>1.17</v>
      </c>
      <c r="B18" s="6">
        <v>1</v>
      </c>
      <c r="C18" s="6">
        <v>17</v>
      </c>
      <c r="D18" s="6">
        <v>0</v>
      </c>
      <c r="E18" s="6">
        <v>54</v>
      </c>
      <c r="F18" s="6">
        <v>1</v>
      </c>
      <c r="G18" s="6" t="s">
        <v>19</v>
      </c>
      <c r="H18" s="8">
        <v>0.51</v>
      </c>
      <c r="I18" s="8">
        <v>1.43</v>
      </c>
      <c r="J18" s="8">
        <v>2.1</v>
      </c>
      <c r="K18" s="5">
        <v>3.2</v>
      </c>
      <c r="L18" s="8">
        <v>0.47</v>
      </c>
      <c r="M18" s="8">
        <v>0.79</v>
      </c>
      <c r="N18" s="8">
        <v>1.26</v>
      </c>
      <c r="O18" s="8">
        <v>2.1</v>
      </c>
      <c r="P18" s="15">
        <v>3.88</v>
      </c>
      <c r="Q18" s="8">
        <v>10.5</v>
      </c>
      <c r="R18" s="8">
        <f>M18-L18</f>
        <v>0.32000000000000006</v>
      </c>
      <c r="S18" s="8">
        <v>1.6400000000000001</v>
      </c>
      <c r="T18" s="8">
        <v>2.0099999999999998</v>
      </c>
      <c r="U18" s="8">
        <v>1.1333333333333333</v>
      </c>
      <c r="V18" s="8">
        <v>222.1452846678024</v>
      </c>
      <c r="W18" s="8">
        <v>7.4122807017543852</v>
      </c>
      <c r="X18" s="8">
        <v>0.70175438596491224</v>
      </c>
      <c r="Y18" s="10">
        <v>14.186159844054579</v>
      </c>
      <c r="Z18" s="9">
        <v>5.1705319114849269E-2</v>
      </c>
      <c r="AA18" s="9">
        <v>0.11209205956838639</v>
      </c>
      <c r="AB18" s="9">
        <v>3.4167203929267962</v>
      </c>
      <c r="AC18" s="9">
        <v>5.2083043407483973E-2</v>
      </c>
      <c r="AD18" s="9">
        <v>0.10547155519114584</v>
      </c>
      <c r="AE18" s="9">
        <v>3.2230999309728547</v>
      </c>
    </row>
    <row r="19" spans="1:31" x14ac:dyDescent="0.25">
      <c r="A19" s="8">
        <v>1.18</v>
      </c>
      <c r="B19" s="6">
        <v>1</v>
      </c>
      <c r="C19" s="6">
        <v>18</v>
      </c>
      <c r="D19" s="6">
        <v>0</v>
      </c>
      <c r="E19" s="6">
        <v>57</v>
      </c>
      <c r="F19" s="6">
        <v>1</v>
      </c>
      <c r="G19" s="6" t="s">
        <v>36</v>
      </c>
      <c r="H19" s="8">
        <v>0.8</v>
      </c>
      <c r="I19" s="8">
        <v>0.53</v>
      </c>
      <c r="J19" s="8"/>
      <c r="L19" s="8">
        <v>0.55000000000000004</v>
      </c>
      <c r="O19" s="8">
        <v>1.83</v>
      </c>
      <c r="Q19" s="8">
        <v>5.9</v>
      </c>
      <c r="S19" s="8">
        <v>1.6300000000000001</v>
      </c>
      <c r="W19" s="7"/>
      <c r="X19" s="7"/>
      <c r="Y19" s="7"/>
      <c r="Z19" s="9">
        <v>4.4854411493452692E-2</v>
      </c>
      <c r="AA19" s="9">
        <v>9.6003498327132578E-2</v>
      </c>
      <c r="AB19" s="9">
        <v>3.9187763205089943</v>
      </c>
      <c r="AC19" s="9">
        <v>4.4018617372960006E-2</v>
      </c>
      <c r="AD19" s="9">
        <v>8.257406171743209E-2</v>
      </c>
      <c r="AE19" s="9">
        <v>3.5925898539636245</v>
      </c>
    </row>
    <row r="20" spans="1:31" x14ac:dyDescent="0.25">
      <c r="A20" s="8">
        <v>1.19</v>
      </c>
      <c r="B20" s="6">
        <v>1</v>
      </c>
      <c r="C20" s="6">
        <v>19</v>
      </c>
      <c r="D20" s="6">
        <v>0</v>
      </c>
      <c r="E20" s="6">
        <v>60</v>
      </c>
      <c r="F20" s="6">
        <v>1</v>
      </c>
      <c r="G20" s="6" t="s">
        <v>20</v>
      </c>
      <c r="H20" s="8">
        <v>0.95</v>
      </c>
      <c r="J20" s="8">
        <v>1</v>
      </c>
      <c r="K20" s="5">
        <v>2.1</v>
      </c>
      <c r="L20" s="8">
        <v>0.35</v>
      </c>
      <c r="M20" s="8">
        <v>0.68000000000000016</v>
      </c>
      <c r="N20" s="8">
        <v>0.9</v>
      </c>
      <c r="P20" s="15">
        <v>2.48</v>
      </c>
      <c r="Q20" s="8">
        <v>5.46</v>
      </c>
      <c r="R20" s="8">
        <f>M20-L20</f>
        <v>0.33000000000000018</v>
      </c>
      <c r="T20" s="8">
        <v>1.0350000000000001</v>
      </c>
      <c r="U20" s="8">
        <v>0.4366666666666667</v>
      </c>
      <c r="V20" s="8">
        <v>189.73826115702479</v>
      </c>
      <c r="W20" s="8">
        <v>9.1128254580520736</v>
      </c>
      <c r="X20" s="8">
        <v>0.69431051108968178</v>
      </c>
      <c r="Y20" s="10">
        <v>15.636451301832208</v>
      </c>
      <c r="Z20" s="9">
        <v>4.0681127290959365E-2</v>
      </c>
      <c r="AA20" s="9">
        <v>9.536277138619717E-2</v>
      </c>
      <c r="AB20" s="9">
        <v>4.1785407914746795</v>
      </c>
      <c r="AC20" s="9">
        <v>4.2484693433077453E-2</v>
      </c>
      <c r="AD20" s="9">
        <v>8.5034498986169146E-2</v>
      </c>
      <c r="AE20" s="9">
        <v>3.7669550272432009</v>
      </c>
    </row>
    <row r="21" spans="1:31" x14ac:dyDescent="0.25">
      <c r="A21" s="8">
        <v>1.2</v>
      </c>
      <c r="B21" s="6">
        <v>1</v>
      </c>
      <c r="C21" s="6">
        <v>20</v>
      </c>
      <c r="D21" s="6">
        <v>0</v>
      </c>
      <c r="E21" s="6">
        <v>63</v>
      </c>
      <c r="F21" s="6">
        <v>0</v>
      </c>
      <c r="G21" s="6" t="s">
        <v>25</v>
      </c>
      <c r="H21" s="8">
        <v>0.7</v>
      </c>
      <c r="J21" s="8"/>
      <c r="L21" s="8">
        <v>0.65</v>
      </c>
      <c r="W21" s="7"/>
      <c r="X21" s="7"/>
      <c r="Y21" s="7"/>
      <c r="Z21" s="9">
        <v>4.2485791821905622E-2</v>
      </c>
      <c r="AA21" s="9">
        <v>8.8104870891671044E-2</v>
      </c>
      <c r="AB21" s="9">
        <v>3.8955312409095475</v>
      </c>
      <c r="AC21" s="9">
        <v>3.9139440470054791E-2</v>
      </c>
      <c r="AD21" s="9">
        <v>7.2636888831646262E-2</v>
      </c>
      <c r="AE21" s="9">
        <v>3.7241462407039347</v>
      </c>
    </row>
    <row r="22" spans="1:31" x14ac:dyDescent="0.25">
      <c r="A22" s="8">
        <v>2.0099999999999998</v>
      </c>
      <c r="B22" s="6">
        <v>2</v>
      </c>
      <c r="C22" s="6">
        <v>1</v>
      </c>
      <c r="D22" s="6">
        <f>B22*10-10</f>
        <v>10</v>
      </c>
      <c r="E22" s="6">
        <v>0</v>
      </c>
      <c r="F22" s="6">
        <v>1</v>
      </c>
      <c r="G22" s="6" t="s">
        <v>15</v>
      </c>
      <c r="H22" s="8">
        <v>0.47</v>
      </c>
      <c r="I22" s="8">
        <v>6.45</v>
      </c>
      <c r="J22" s="8">
        <v>8.5</v>
      </c>
      <c r="K22" s="5">
        <v>12.2</v>
      </c>
      <c r="L22" s="8">
        <v>0.92</v>
      </c>
      <c r="M22" s="8">
        <v>1.8100000000000003</v>
      </c>
      <c r="N22" s="8">
        <v>3.31</v>
      </c>
      <c r="O22" s="8">
        <v>7.1</v>
      </c>
      <c r="P22" s="15">
        <v>8</v>
      </c>
      <c r="Q22" s="8">
        <v>6.4</v>
      </c>
      <c r="R22" s="8">
        <f t="shared" ref="R22:R35" si="0">M22-L22</f>
        <v>0.89000000000000024</v>
      </c>
      <c r="S22" s="8">
        <v>5.4499999999999993</v>
      </c>
      <c r="T22" s="8">
        <v>0.84499999999999997</v>
      </c>
      <c r="U22" s="8">
        <v>1.7266666666666666</v>
      </c>
      <c r="V22" s="8">
        <v>144.93048693693692</v>
      </c>
      <c r="W22" s="8">
        <v>4.3849493487698981</v>
      </c>
      <c r="X22" s="8">
        <v>0.95031355523396044</v>
      </c>
      <c r="Y22" s="10">
        <v>15.537867824409068</v>
      </c>
      <c r="Z22" s="9">
        <v>5.060256245577776E-2</v>
      </c>
      <c r="AA22" s="9">
        <v>7.0428032364922649E-2</v>
      </c>
      <c r="AB22" s="9">
        <v>3.4409556402491086</v>
      </c>
      <c r="AC22" s="9">
        <v>0.14723937328830528</v>
      </c>
      <c r="AD22" s="9">
        <v>0.28394125013373628</v>
      </c>
      <c r="AE22" s="9">
        <v>2.0255063544343117</v>
      </c>
    </row>
    <row r="23" spans="1:31" x14ac:dyDescent="0.25">
      <c r="A23" s="8">
        <v>2.02</v>
      </c>
      <c r="B23" s="6">
        <v>2</v>
      </c>
      <c r="C23" s="6">
        <v>2</v>
      </c>
      <c r="D23" s="6">
        <f t="shared" ref="D23:D86" si="1">B23*10-10</f>
        <v>10</v>
      </c>
      <c r="E23" s="6">
        <v>3</v>
      </c>
      <c r="F23" s="6">
        <v>1</v>
      </c>
      <c r="G23" s="6" t="s">
        <v>20</v>
      </c>
      <c r="H23" s="8">
        <v>0.95</v>
      </c>
      <c r="I23" s="8">
        <v>3.05</v>
      </c>
      <c r="J23" s="8">
        <v>4.9000000000000004</v>
      </c>
      <c r="K23" s="5">
        <v>6</v>
      </c>
      <c r="L23" s="8">
        <v>0.36</v>
      </c>
      <c r="M23" s="8">
        <v>1.4000000000000001</v>
      </c>
      <c r="N23" s="8">
        <v>2.21</v>
      </c>
      <c r="O23" s="8">
        <v>3.94</v>
      </c>
      <c r="P23" s="15">
        <v>5.6</v>
      </c>
      <c r="Q23" s="8">
        <v>5.7</v>
      </c>
      <c r="R23" s="8">
        <f t="shared" si="0"/>
        <v>1.04</v>
      </c>
      <c r="S23" s="8">
        <v>2.98</v>
      </c>
      <c r="V23" s="8">
        <v>138.60539063291139</v>
      </c>
      <c r="W23" s="8">
        <v>5.8902835890283569</v>
      </c>
      <c r="X23" s="8">
        <v>0.58809855880985584</v>
      </c>
      <c r="Y23" s="10">
        <v>8.6889818688981872</v>
      </c>
      <c r="Z23" s="9">
        <v>6.7537715950772709E-2</v>
      </c>
      <c r="AA23" s="9">
        <v>0.13413252998300262</v>
      </c>
      <c r="AB23" s="9">
        <v>3.9399778392491873</v>
      </c>
      <c r="AC23" s="9">
        <v>0.1044796105753968</v>
      </c>
      <c r="AD23" s="9">
        <v>0.19860788619872718</v>
      </c>
      <c r="AE23" s="9">
        <v>2.8825566904638391</v>
      </c>
    </row>
    <row r="24" spans="1:31" x14ac:dyDescent="0.25">
      <c r="A24" s="8">
        <v>2.0299999999999998</v>
      </c>
      <c r="B24" s="6">
        <v>2</v>
      </c>
      <c r="C24" s="6">
        <v>3</v>
      </c>
      <c r="D24" s="6">
        <f t="shared" si="1"/>
        <v>10</v>
      </c>
      <c r="E24" s="6">
        <v>6</v>
      </c>
      <c r="F24" s="6">
        <v>1</v>
      </c>
      <c r="G24" s="6" t="s">
        <v>26</v>
      </c>
      <c r="H24" s="8">
        <v>0.7</v>
      </c>
      <c r="J24" s="8"/>
      <c r="K24" s="5">
        <v>2.1</v>
      </c>
      <c r="L24" s="8">
        <v>0.4</v>
      </c>
      <c r="M24" s="8">
        <v>0.55000000000000004</v>
      </c>
      <c r="N24" s="8">
        <v>0.55000000000000004</v>
      </c>
      <c r="O24" s="8">
        <v>0.53</v>
      </c>
      <c r="P24" s="15">
        <v>1.29</v>
      </c>
      <c r="Q24" s="8">
        <v>7.6</v>
      </c>
      <c r="R24" s="8">
        <f t="shared" si="0"/>
        <v>0.15000000000000002</v>
      </c>
      <c r="T24" s="8">
        <v>1.28</v>
      </c>
      <c r="U24" s="8">
        <v>0.93</v>
      </c>
      <c r="V24" s="8">
        <v>144.46459889705881</v>
      </c>
      <c r="W24" s="8">
        <v>8.039786511402232</v>
      </c>
      <c r="X24" s="8">
        <v>0.75206210577389621</v>
      </c>
      <c r="Y24" s="10">
        <v>9.3595342066957805</v>
      </c>
      <c r="Z24" s="9">
        <v>9.3626543645186244E-2</v>
      </c>
      <c r="AA24" s="9">
        <v>0.18578655003112315</v>
      </c>
      <c r="AB24" s="9">
        <v>3.292936320958892</v>
      </c>
      <c r="AC24" s="9">
        <v>9.0812797059412004E-2</v>
      </c>
      <c r="AD24" s="9">
        <v>0.1601150239282515</v>
      </c>
      <c r="AE24" s="9">
        <v>3.0371925190153037</v>
      </c>
    </row>
    <row r="25" spans="1:31" x14ac:dyDescent="0.25">
      <c r="A25" s="8">
        <v>2.04</v>
      </c>
      <c r="B25" s="6">
        <v>2</v>
      </c>
      <c r="C25" s="6">
        <v>4</v>
      </c>
      <c r="D25" s="6">
        <f t="shared" si="1"/>
        <v>10</v>
      </c>
      <c r="E25" s="6">
        <v>9</v>
      </c>
      <c r="F25" s="6">
        <v>1</v>
      </c>
      <c r="G25" s="6" t="s">
        <v>7</v>
      </c>
      <c r="H25" s="8">
        <v>0.57999999999999996</v>
      </c>
      <c r="I25" s="8">
        <v>8.99</v>
      </c>
      <c r="J25" s="8">
        <v>11</v>
      </c>
      <c r="K25" s="5">
        <v>13.1</v>
      </c>
      <c r="L25" s="8">
        <v>1</v>
      </c>
      <c r="M25" s="8">
        <v>3.3300000000000005</v>
      </c>
      <c r="N25" s="8">
        <v>5.6000000000000005</v>
      </c>
      <c r="O25" s="8">
        <v>6.7</v>
      </c>
      <c r="P25" s="15">
        <v>8.8000000000000007</v>
      </c>
      <c r="Q25" s="8">
        <v>6.9</v>
      </c>
      <c r="R25" s="8">
        <f t="shared" si="0"/>
        <v>2.3300000000000005</v>
      </c>
      <c r="S25" s="8">
        <v>4.58</v>
      </c>
      <c r="T25" s="8">
        <v>0.8</v>
      </c>
      <c r="U25" s="8">
        <v>0.19000000000000003</v>
      </c>
      <c r="V25" s="8">
        <v>146.98778135593221</v>
      </c>
      <c r="W25" s="8">
        <v>3.9629087359687647</v>
      </c>
      <c r="X25" s="8">
        <v>0.63933626159101986</v>
      </c>
      <c r="Y25" s="10">
        <v>12.479258174719375</v>
      </c>
      <c r="Z25" s="9">
        <v>8.4603931145548872E-2</v>
      </c>
      <c r="AA25" s="9">
        <v>0.13500155709716227</v>
      </c>
      <c r="AB25" s="9">
        <v>2.5999984559448341</v>
      </c>
      <c r="AC25" s="9">
        <v>0.10672960622100226</v>
      </c>
      <c r="AD25" s="9">
        <v>0.15998602552279856</v>
      </c>
      <c r="AE25" s="9">
        <v>2.3065141582719138</v>
      </c>
    </row>
    <row r="26" spans="1:31" x14ac:dyDescent="0.25">
      <c r="A26" s="8">
        <v>2.0499999999999998</v>
      </c>
      <c r="B26" s="6">
        <v>2</v>
      </c>
      <c r="C26" s="6">
        <v>5</v>
      </c>
      <c r="D26" s="6">
        <f t="shared" si="1"/>
        <v>10</v>
      </c>
      <c r="E26" s="6">
        <v>12</v>
      </c>
      <c r="F26" s="6">
        <v>1</v>
      </c>
      <c r="G26" s="6" t="s">
        <v>8</v>
      </c>
      <c r="H26" s="8">
        <v>0.52</v>
      </c>
      <c r="I26" s="8">
        <v>3.99</v>
      </c>
      <c r="J26" s="8">
        <v>5.6</v>
      </c>
      <c r="K26" s="5">
        <v>8.6999999999999993</v>
      </c>
      <c r="L26" s="8">
        <v>0.56000000000000005</v>
      </c>
      <c r="M26" s="8">
        <v>1.7000000000000002</v>
      </c>
      <c r="N26" s="8">
        <v>3.98</v>
      </c>
      <c r="O26" s="8">
        <v>6.3</v>
      </c>
      <c r="P26" s="15">
        <v>6.3</v>
      </c>
      <c r="Q26" s="8">
        <v>6.1</v>
      </c>
      <c r="R26" s="8">
        <f t="shared" si="0"/>
        <v>1.1400000000000001</v>
      </c>
      <c r="S26" s="8">
        <v>4.68</v>
      </c>
      <c r="T26" s="8">
        <v>0.435</v>
      </c>
      <c r="U26" s="8">
        <v>0.61</v>
      </c>
      <c r="V26" s="8">
        <v>143.85293726114648</v>
      </c>
      <c r="W26" s="8">
        <v>4.2698259187620877</v>
      </c>
      <c r="X26" s="8">
        <v>0.67940038684719528</v>
      </c>
      <c r="Y26" s="10">
        <v>10.357833655705996</v>
      </c>
      <c r="AC26" s="9">
        <v>9.8803568535162353E-2</v>
      </c>
      <c r="AD26" s="9">
        <v>0.12794687572512228</v>
      </c>
      <c r="AE26" s="9">
        <v>2.3580657608612343</v>
      </c>
    </row>
    <row r="27" spans="1:31" x14ac:dyDescent="0.25">
      <c r="A27" s="8">
        <v>2.06</v>
      </c>
      <c r="B27" s="6">
        <v>2</v>
      </c>
      <c r="C27" s="6">
        <v>6</v>
      </c>
      <c r="D27" s="6">
        <f t="shared" si="1"/>
        <v>10</v>
      </c>
      <c r="E27" s="6">
        <v>15</v>
      </c>
      <c r="F27" s="6">
        <v>1</v>
      </c>
      <c r="G27" s="6" t="s">
        <v>11</v>
      </c>
      <c r="H27" s="8">
        <v>0.96</v>
      </c>
      <c r="I27" s="8">
        <v>2.75</v>
      </c>
      <c r="J27" s="8">
        <v>3.8</v>
      </c>
      <c r="K27" s="5">
        <v>5</v>
      </c>
      <c r="L27" s="8">
        <v>0.56000000000000005</v>
      </c>
      <c r="M27" s="8">
        <v>1.1700000000000002</v>
      </c>
      <c r="N27" s="8">
        <v>1.6600000000000001</v>
      </c>
      <c r="O27" s="8">
        <v>2.94</v>
      </c>
      <c r="P27" s="10">
        <v>4.01</v>
      </c>
      <c r="Q27" s="8">
        <v>6.26</v>
      </c>
      <c r="R27" s="8">
        <f t="shared" si="0"/>
        <v>0.6100000000000001</v>
      </c>
      <c r="S27" s="8">
        <v>2.0499999999999998</v>
      </c>
      <c r="T27" s="8">
        <v>0.91500000000000004</v>
      </c>
      <c r="U27" s="8">
        <v>0.31066666666666665</v>
      </c>
      <c r="V27" s="8">
        <v>194.74323241379312</v>
      </c>
      <c r="W27" s="8">
        <v>4.8374384236453203</v>
      </c>
      <c r="X27" s="8">
        <v>0.51724137931034486</v>
      </c>
      <c r="Y27" s="10">
        <v>10.891625615763546</v>
      </c>
      <c r="AC27" s="9">
        <v>8.0471468535948942E-2</v>
      </c>
      <c r="AD27" s="9">
        <v>9.98551570400628E-2</v>
      </c>
      <c r="AE27" s="9">
        <v>2.5194556284334921</v>
      </c>
    </row>
    <row r="28" spans="1:31" x14ac:dyDescent="0.25">
      <c r="A28" s="8">
        <v>2.0699999999999998</v>
      </c>
      <c r="B28" s="6">
        <v>2</v>
      </c>
      <c r="C28" s="6">
        <v>7</v>
      </c>
      <c r="D28" s="6">
        <f t="shared" si="1"/>
        <v>10</v>
      </c>
      <c r="E28" s="6">
        <v>18</v>
      </c>
      <c r="F28" s="6">
        <v>1</v>
      </c>
      <c r="G28" s="6" t="s">
        <v>19</v>
      </c>
      <c r="H28" s="8">
        <v>0.51</v>
      </c>
      <c r="I28" s="8">
        <v>2</v>
      </c>
      <c r="J28" s="8">
        <v>3.9</v>
      </c>
      <c r="K28" s="5">
        <v>6</v>
      </c>
      <c r="L28" s="8">
        <v>0.41</v>
      </c>
      <c r="M28" s="8">
        <v>0.86</v>
      </c>
      <c r="N28" s="8">
        <v>1.54</v>
      </c>
      <c r="O28" s="8">
        <v>2.88</v>
      </c>
      <c r="P28" s="15">
        <v>5.26</v>
      </c>
      <c r="Q28" s="8">
        <v>10.199999999999999</v>
      </c>
      <c r="R28" s="8">
        <f t="shared" si="0"/>
        <v>0.45</v>
      </c>
      <c r="S28" s="8">
        <v>2</v>
      </c>
      <c r="V28" s="8">
        <v>179.51103737166324</v>
      </c>
      <c r="W28" s="8">
        <v>4.7746409113422486</v>
      </c>
      <c r="X28" s="8">
        <v>0.68103021297672095</v>
      </c>
      <c r="Y28" s="10">
        <v>11.317483902922238</v>
      </c>
      <c r="Z28" s="9">
        <v>5.556545161032786E-2</v>
      </c>
      <c r="AA28" s="9">
        <v>0.10532471714059738</v>
      </c>
      <c r="AB28" s="9">
        <v>3.7394241092575933</v>
      </c>
      <c r="AC28" s="9">
        <v>6.8420984103736565E-2</v>
      </c>
      <c r="AD28" s="9">
        <v>0.10131829191151154</v>
      </c>
      <c r="AE28" s="9">
        <v>2.7521753365458874</v>
      </c>
    </row>
    <row r="29" spans="1:31" x14ac:dyDescent="0.25">
      <c r="A29" s="8">
        <v>2.08</v>
      </c>
      <c r="B29" s="6">
        <v>2</v>
      </c>
      <c r="C29" s="6">
        <v>8</v>
      </c>
      <c r="D29" s="6">
        <f t="shared" si="1"/>
        <v>10</v>
      </c>
      <c r="E29" s="6">
        <v>30</v>
      </c>
      <c r="F29" s="6">
        <v>1</v>
      </c>
      <c r="G29" s="6" t="s">
        <v>36</v>
      </c>
      <c r="H29" s="8">
        <v>0.8</v>
      </c>
      <c r="I29" s="8">
        <v>0.7</v>
      </c>
      <c r="J29" s="8">
        <v>1.1000000000000001</v>
      </c>
      <c r="K29" s="5">
        <v>2.6</v>
      </c>
      <c r="L29" s="8">
        <v>0.91</v>
      </c>
      <c r="M29" s="8">
        <v>0.9900000000000001</v>
      </c>
      <c r="N29" s="8">
        <v>1.57</v>
      </c>
      <c r="O29" s="8">
        <v>1.71</v>
      </c>
      <c r="P29" s="15">
        <v>2.2999999999999998</v>
      </c>
      <c r="Q29" s="8">
        <v>6</v>
      </c>
      <c r="R29" s="8">
        <f t="shared" si="0"/>
        <v>8.0000000000000071E-2</v>
      </c>
      <c r="S29" s="8">
        <v>1.0499999999999998</v>
      </c>
      <c r="T29" s="8">
        <v>1.65</v>
      </c>
      <c r="V29" s="8">
        <v>248.84207151162786</v>
      </c>
      <c r="W29" s="8">
        <v>12.327672327672326</v>
      </c>
      <c r="X29" s="8">
        <v>1.2937062937062935</v>
      </c>
      <c r="Y29" s="10">
        <v>21.708291708291707</v>
      </c>
      <c r="Z29" s="9">
        <v>6.5536126493291852E-2</v>
      </c>
      <c r="AA29" s="9">
        <v>0.16980403138524169</v>
      </c>
      <c r="AB29" s="9">
        <v>5.1176528686853757</v>
      </c>
      <c r="AC29" s="9">
        <v>7.1116704134825348E-2</v>
      </c>
      <c r="AD29" s="9">
        <v>0.16245145169405178</v>
      </c>
      <c r="AE29" s="9">
        <v>4.1536091965252639</v>
      </c>
    </row>
    <row r="30" spans="1:31" x14ac:dyDescent="0.25">
      <c r="A30" s="8">
        <v>2.09</v>
      </c>
      <c r="B30" s="6">
        <v>2</v>
      </c>
      <c r="C30" s="6">
        <v>9</v>
      </c>
      <c r="D30" s="6">
        <f t="shared" si="1"/>
        <v>10</v>
      </c>
      <c r="E30" s="6">
        <v>33</v>
      </c>
      <c r="F30" s="6">
        <v>1</v>
      </c>
      <c r="G30" s="6" t="s">
        <v>26</v>
      </c>
      <c r="H30" s="8">
        <v>0.7</v>
      </c>
      <c r="I30" s="8">
        <v>1.74</v>
      </c>
      <c r="J30" s="8">
        <v>2.5</v>
      </c>
      <c r="K30" s="5">
        <v>4.8</v>
      </c>
      <c r="L30" s="8">
        <v>0.45</v>
      </c>
      <c r="M30" s="8">
        <v>1.05</v>
      </c>
      <c r="N30" s="8">
        <v>1.8800000000000001</v>
      </c>
      <c r="O30" s="8">
        <v>1.87</v>
      </c>
      <c r="P30" s="15">
        <v>3.18</v>
      </c>
      <c r="Q30" s="8">
        <v>6.01</v>
      </c>
      <c r="R30" s="8">
        <f t="shared" si="0"/>
        <v>0.60000000000000009</v>
      </c>
      <c r="S30" s="8">
        <v>1.37</v>
      </c>
      <c r="T30" s="8">
        <v>3.2800000000000002</v>
      </c>
      <c r="U30" s="8">
        <v>1.0866666666666667</v>
      </c>
      <c r="V30" s="8">
        <v>137.08988226256983</v>
      </c>
      <c r="W30" s="8">
        <v>10.932162030258663</v>
      </c>
      <c r="X30" s="8">
        <v>0.53684724255734506</v>
      </c>
      <c r="Y30" s="10">
        <v>8.7359687652513411</v>
      </c>
      <c r="Z30" s="9">
        <v>8.7197276832646498E-2</v>
      </c>
      <c r="AA30" s="9">
        <v>0.20668086945622174</v>
      </c>
      <c r="AB30" s="9">
        <v>3.2269470856429585</v>
      </c>
      <c r="AC30" s="9">
        <v>9.9953182068641261E-2</v>
      </c>
      <c r="AD30" s="9">
        <v>0.2174571863301536</v>
      </c>
      <c r="AE30" s="9">
        <v>2.9294893915246343</v>
      </c>
    </row>
    <row r="31" spans="1:31" x14ac:dyDescent="0.25">
      <c r="A31" s="8">
        <v>2.1</v>
      </c>
      <c r="B31" s="6">
        <v>2</v>
      </c>
      <c r="C31" s="6">
        <v>10</v>
      </c>
      <c r="D31" s="6">
        <f t="shared" si="1"/>
        <v>10</v>
      </c>
      <c r="E31" s="6">
        <v>36</v>
      </c>
      <c r="F31" s="6">
        <v>1</v>
      </c>
      <c r="G31" s="6" t="s">
        <v>15</v>
      </c>
      <c r="H31" s="8">
        <v>0.47</v>
      </c>
      <c r="I31" s="8">
        <v>1.06</v>
      </c>
      <c r="J31" s="8">
        <v>2.4</v>
      </c>
      <c r="K31" s="5">
        <v>4</v>
      </c>
      <c r="L31" s="8">
        <v>0.95</v>
      </c>
      <c r="M31" s="8">
        <v>1.34</v>
      </c>
      <c r="N31" s="8">
        <v>1.93</v>
      </c>
      <c r="O31" s="8">
        <v>2.4</v>
      </c>
      <c r="P31" s="15">
        <v>3.59</v>
      </c>
      <c r="Q31" s="8">
        <v>5.16</v>
      </c>
      <c r="R31" s="8">
        <f t="shared" si="0"/>
        <v>0.39000000000000012</v>
      </c>
      <c r="S31" s="8">
        <v>1.5299999999999998</v>
      </c>
      <c r="T31" s="8">
        <v>2.87</v>
      </c>
      <c r="U31" s="8">
        <v>1.4633333333333336</v>
      </c>
      <c r="V31" s="8">
        <v>197.27475100000001</v>
      </c>
      <c r="W31" s="8">
        <v>5.0845002414292617</v>
      </c>
      <c r="X31" s="8">
        <v>0.66151617576050203</v>
      </c>
      <c r="Y31" s="10">
        <v>13.423466924191212</v>
      </c>
      <c r="Z31" s="9">
        <v>8.0479228708999651E-2</v>
      </c>
      <c r="AA31" s="9">
        <v>0.17881905417257316</v>
      </c>
      <c r="AB31" s="9">
        <v>2.9365802795325986</v>
      </c>
      <c r="AC31" s="9">
        <v>0.10044235001968708</v>
      </c>
      <c r="AD31" s="9">
        <v>0.22003926582500816</v>
      </c>
      <c r="AE31" s="9">
        <v>2.535825871186157</v>
      </c>
    </row>
    <row r="32" spans="1:31" x14ac:dyDescent="0.25">
      <c r="A32" s="8">
        <v>2.11</v>
      </c>
      <c r="B32" s="6">
        <v>2</v>
      </c>
      <c r="C32" s="6">
        <v>11</v>
      </c>
      <c r="D32" s="6">
        <f t="shared" si="1"/>
        <v>10</v>
      </c>
      <c r="E32" s="6">
        <v>39</v>
      </c>
      <c r="F32" s="6">
        <v>1</v>
      </c>
      <c r="G32" s="6" t="s">
        <v>14</v>
      </c>
      <c r="H32" s="8">
        <v>0.65</v>
      </c>
      <c r="I32" s="8">
        <v>1.7</v>
      </c>
      <c r="J32" s="8">
        <v>3.8</v>
      </c>
      <c r="K32" s="5">
        <v>6.5</v>
      </c>
      <c r="L32" s="8">
        <v>0.79</v>
      </c>
      <c r="M32" s="8">
        <v>1.25</v>
      </c>
      <c r="N32" s="8">
        <v>0.99</v>
      </c>
      <c r="O32" s="8">
        <v>3.24</v>
      </c>
      <c r="P32" s="15">
        <v>3.65</v>
      </c>
      <c r="Q32" s="8">
        <v>4.3</v>
      </c>
      <c r="R32" s="8">
        <f t="shared" si="0"/>
        <v>0.45999999999999996</v>
      </c>
      <c r="S32" s="8">
        <v>2.8800000000000003</v>
      </c>
      <c r="T32" s="8">
        <v>1.8050000000000002</v>
      </c>
      <c r="U32" s="8">
        <v>5.1333333333333337</v>
      </c>
      <c r="V32" s="8">
        <v>196.92056571428571</v>
      </c>
      <c r="W32" s="8">
        <v>9.6230158730158717</v>
      </c>
      <c r="X32" s="8">
        <v>0.66468253968253965</v>
      </c>
      <c r="Y32" s="10">
        <v>20.173611111111114</v>
      </c>
      <c r="Z32" s="9">
        <v>5.8729139397200002E-2</v>
      </c>
      <c r="AA32" s="9">
        <v>0.12869994458513956</v>
      </c>
      <c r="AB32" s="9">
        <v>3.6816974262064326</v>
      </c>
      <c r="AC32" s="9">
        <v>8.1333988112765015E-2</v>
      </c>
      <c r="AD32" s="9">
        <v>0.16390675975451752</v>
      </c>
      <c r="AE32" s="9">
        <v>2.6199635900539437</v>
      </c>
    </row>
    <row r="33" spans="1:31" x14ac:dyDescent="0.25">
      <c r="A33" s="8">
        <v>2.12</v>
      </c>
      <c r="B33" s="6">
        <v>2</v>
      </c>
      <c r="C33" s="6">
        <v>12</v>
      </c>
      <c r="D33" s="6">
        <f t="shared" si="1"/>
        <v>10</v>
      </c>
      <c r="E33" s="6">
        <v>42</v>
      </c>
      <c r="F33" s="6">
        <v>1</v>
      </c>
      <c r="G33" s="6" t="s">
        <v>10</v>
      </c>
      <c r="H33" s="8">
        <v>0.51</v>
      </c>
      <c r="I33" s="8">
        <v>3.9</v>
      </c>
      <c r="J33" s="8">
        <v>3.8</v>
      </c>
      <c r="K33" s="5">
        <v>4.9000000000000004</v>
      </c>
      <c r="L33" s="8">
        <v>0.93</v>
      </c>
      <c r="M33" s="8">
        <v>2.14</v>
      </c>
      <c r="N33" s="8">
        <v>3.85</v>
      </c>
      <c r="O33" s="8">
        <v>4.57</v>
      </c>
      <c r="P33" s="15">
        <v>4.3499999999999996</v>
      </c>
      <c r="Q33" s="8">
        <v>6.3</v>
      </c>
      <c r="R33" s="8">
        <f t="shared" si="0"/>
        <v>1.21</v>
      </c>
      <c r="S33" s="8">
        <v>3.5600000000000005</v>
      </c>
      <c r="T33" s="8">
        <v>1.3399999999999999</v>
      </c>
      <c r="U33" s="8">
        <v>1.9333333333333333</v>
      </c>
      <c r="V33" s="8">
        <v>199.23647024793388</v>
      </c>
      <c r="W33" s="8">
        <v>3.39990258158792</v>
      </c>
      <c r="X33" s="8">
        <v>0.44568923526546517</v>
      </c>
      <c r="Y33" s="10">
        <v>10.112031173891864</v>
      </c>
      <c r="Z33" s="9">
        <v>4.5643544697677993E-2</v>
      </c>
      <c r="AA33" s="9">
        <v>9.8264429849445167E-2</v>
      </c>
      <c r="AB33" s="9">
        <v>5.4799917135033596</v>
      </c>
      <c r="AC33" s="9">
        <v>6.2438043009370149E-2</v>
      </c>
      <c r="AD33" s="9">
        <v>0.11459381145886496</v>
      </c>
      <c r="AE33" s="9">
        <v>3.4807552026314754</v>
      </c>
    </row>
    <row r="34" spans="1:31" x14ac:dyDescent="0.25">
      <c r="A34" s="8">
        <v>2.13</v>
      </c>
      <c r="B34" s="6">
        <v>2</v>
      </c>
      <c r="C34" s="6">
        <v>13</v>
      </c>
      <c r="D34" s="6">
        <f t="shared" si="1"/>
        <v>10</v>
      </c>
      <c r="E34" s="6">
        <v>48</v>
      </c>
      <c r="F34" s="6">
        <v>1</v>
      </c>
      <c r="G34" s="6" t="s">
        <v>34</v>
      </c>
      <c r="H34" s="8">
        <v>0.78</v>
      </c>
      <c r="I34" s="8">
        <v>2.16</v>
      </c>
      <c r="J34" s="8">
        <v>2.9</v>
      </c>
      <c r="K34" s="5">
        <v>4</v>
      </c>
      <c r="L34" s="8">
        <v>1.1100000000000001</v>
      </c>
      <c r="M34" s="8">
        <v>1.29</v>
      </c>
      <c r="N34" s="8">
        <v>2.2800000000000002</v>
      </c>
      <c r="O34" s="8">
        <v>3.11</v>
      </c>
      <c r="P34" s="15">
        <v>4.38</v>
      </c>
      <c r="Q34" s="8">
        <v>4.51</v>
      </c>
      <c r="R34" s="8">
        <f t="shared" si="0"/>
        <v>0.17999999999999994</v>
      </c>
      <c r="S34" s="8">
        <v>1.41</v>
      </c>
      <c r="T34" s="8">
        <v>1.3250000000000002</v>
      </c>
      <c r="U34" s="8">
        <v>0.69500000000000006</v>
      </c>
      <c r="W34" s="7"/>
      <c r="X34" s="7"/>
      <c r="Y34" s="7"/>
      <c r="Z34" s="9">
        <v>5.8755687468987919E-2</v>
      </c>
      <c r="AA34" s="9">
        <v>0.1232698077845291</v>
      </c>
      <c r="AB34" s="9">
        <v>5.4180781304261441</v>
      </c>
      <c r="AC34" s="9">
        <v>8.1895066340584147E-2</v>
      </c>
      <c r="AD34" s="9">
        <v>0.15336402378060121</v>
      </c>
      <c r="AE34" s="9">
        <v>3.0450081409154492</v>
      </c>
    </row>
    <row r="35" spans="1:31" x14ac:dyDescent="0.25">
      <c r="A35" s="8">
        <v>2.14</v>
      </c>
      <c r="B35" s="6">
        <v>2</v>
      </c>
      <c r="C35" s="6">
        <v>14</v>
      </c>
      <c r="D35" s="6">
        <f t="shared" si="1"/>
        <v>10</v>
      </c>
      <c r="E35" s="6">
        <v>51</v>
      </c>
      <c r="F35" s="6">
        <v>0</v>
      </c>
      <c r="G35" s="6" t="s">
        <v>9</v>
      </c>
      <c r="H35" s="8">
        <v>0.62</v>
      </c>
      <c r="J35" s="8"/>
      <c r="L35" s="8">
        <v>0.88</v>
      </c>
      <c r="M35" s="8">
        <v>1.4200000000000002</v>
      </c>
      <c r="N35" s="8">
        <v>2.16</v>
      </c>
      <c r="Q35" s="8">
        <v>7</v>
      </c>
      <c r="R35" s="8">
        <f t="shared" si="0"/>
        <v>0.54000000000000015</v>
      </c>
      <c r="W35" s="7"/>
      <c r="X35" s="7"/>
      <c r="Y35" s="7"/>
      <c r="Z35" s="9">
        <v>4.7407443613128389E-2</v>
      </c>
      <c r="AA35" s="9">
        <v>8.8356854298901139E-2</v>
      </c>
      <c r="AB35" s="9">
        <v>4.5878768109780097</v>
      </c>
      <c r="AC35" s="9">
        <v>7.5606462023338233E-2</v>
      </c>
      <c r="AD35" s="9">
        <v>0.12472758703254143</v>
      </c>
      <c r="AE35" s="9">
        <v>3.0558939877656233</v>
      </c>
    </row>
    <row r="36" spans="1:31" x14ac:dyDescent="0.25">
      <c r="A36" s="8">
        <v>2.15</v>
      </c>
      <c r="B36" s="6">
        <v>2</v>
      </c>
      <c r="C36" s="6">
        <v>15</v>
      </c>
      <c r="D36" s="6">
        <f t="shared" si="1"/>
        <v>10</v>
      </c>
      <c r="E36" s="6">
        <v>54</v>
      </c>
      <c r="F36" s="6">
        <v>1</v>
      </c>
      <c r="G36" s="6" t="s">
        <v>37</v>
      </c>
      <c r="H36" s="8">
        <v>0.76</v>
      </c>
      <c r="I36" s="8">
        <v>0.17</v>
      </c>
      <c r="J36" s="8">
        <v>0.4</v>
      </c>
      <c r="K36" s="5">
        <v>1.6</v>
      </c>
      <c r="L36" s="8">
        <v>0.51</v>
      </c>
      <c r="M36" s="8">
        <v>0.48000000000000009</v>
      </c>
      <c r="N36" s="8">
        <v>0.59</v>
      </c>
      <c r="O36" s="8">
        <v>1.34</v>
      </c>
      <c r="P36" s="15">
        <v>1.63</v>
      </c>
      <c r="Q36" s="8">
        <v>4.4400000000000004</v>
      </c>
      <c r="S36" s="8">
        <v>0.82000000000000006</v>
      </c>
      <c r="T36" s="8">
        <v>3.3</v>
      </c>
      <c r="U36" s="8">
        <v>1.3733333333333333</v>
      </c>
      <c r="V36" s="8">
        <v>208.24280280373833</v>
      </c>
      <c r="W36" s="8">
        <v>24.974392188735919</v>
      </c>
      <c r="X36" s="8">
        <v>0.71272234500759502</v>
      </c>
      <c r="Y36" s="8">
        <v>16.669551426032847</v>
      </c>
      <c r="Z36" s="9">
        <v>5.1376664720879511E-2</v>
      </c>
      <c r="AA36" s="9">
        <v>8.7509692559263497E-2</v>
      </c>
      <c r="AB36" s="9">
        <v>3.3855917204478008</v>
      </c>
      <c r="AC36" s="9">
        <v>6.756494162009162E-2</v>
      </c>
      <c r="AD36" s="9">
        <v>9.5197161100479794E-2</v>
      </c>
      <c r="AE36" s="9">
        <v>2.7235375066527547</v>
      </c>
    </row>
    <row r="37" spans="1:31" x14ac:dyDescent="0.25">
      <c r="A37" s="8">
        <v>2.16</v>
      </c>
      <c r="B37" s="6">
        <v>2</v>
      </c>
      <c r="C37" s="6">
        <v>16</v>
      </c>
      <c r="D37" s="6">
        <f t="shared" si="1"/>
        <v>10</v>
      </c>
      <c r="E37" s="6">
        <v>66</v>
      </c>
      <c r="F37" s="6">
        <v>1</v>
      </c>
      <c r="G37" s="6" t="s">
        <v>33</v>
      </c>
      <c r="H37" s="8">
        <v>0.65</v>
      </c>
      <c r="J37" s="8"/>
      <c r="K37" s="5">
        <v>1</v>
      </c>
      <c r="L37" s="8">
        <v>1.2</v>
      </c>
      <c r="M37" s="8">
        <v>1.1300000000000001</v>
      </c>
      <c r="N37" s="8">
        <v>1.1200000000000001</v>
      </c>
      <c r="O37" s="8">
        <v>1.03</v>
      </c>
      <c r="P37" s="15">
        <v>1.03</v>
      </c>
      <c r="Q37" s="8">
        <v>4.1500000000000004</v>
      </c>
      <c r="T37" s="8">
        <v>2.5449999999999999</v>
      </c>
      <c r="U37" s="8">
        <v>0.98333333333333328</v>
      </c>
      <c r="W37" s="8">
        <v>12.69810403500243</v>
      </c>
      <c r="X37" s="8">
        <v>0.87506076810889633</v>
      </c>
      <c r="Y37" s="10">
        <v>16.412250850753519</v>
      </c>
      <c r="Z37" s="9">
        <v>2.2156615693810975E-2</v>
      </c>
      <c r="AA37" s="9">
        <v>3.147889982277495E-2</v>
      </c>
      <c r="AB37" s="9">
        <v>9.7024510427229718</v>
      </c>
      <c r="AC37" s="9">
        <v>4.2336078446555236E-2</v>
      </c>
      <c r="AD37" s="9">
        <v>6.8865331823762602E-2</v>
      </c>
      <c r="AE37" s="9">
        <v>8.3629401039088886</v>
      </c>
    </row>
    <row r="38" spans="1:31" x14ac:dyDescent="0.25">
      <c r="A38" s="8">
        <v>2.17</v>
      </c>
      <c r="B38" s="6">
        <v>2</v>
      </c>
      <c r="C38" s="6">
        <v>17</v>
      </c>
      <c r="D38" s="6">
        <f t="shared" si="1"/>
        <v>10</v>
      </c>
      <c r="E38" s="6">
        <v>69</v>
      </c>
      <c r="F38" s="6">
        <v>1</v>
      </c>
      <c r="G38" s="6" t="s">
        <v>30</v>
      </c>
      <c r="H38" s="8">
        <v>0.53</v>
      </c>
      <c r="J38" s="8"/>
      <c r="K38" s="5">
        <v>0.7</v>
      </c>
      <c r="L38" s="8">
        <v>0.46</v>
      </c>
      <c r="M38" s="8">
        <v>0.65</v>
      </c>
      <c r="N38" s="8">
        <v>0.72</v>
      </c>
      <c r="O38" s="8">
        <v>0.87</v>
      </c>
      <c r="P38" s="15">
        <v>0.91</v>
      </c>
      <c r="Q38" s="8">
        <v>5.5</v>
      </c>
      <c r="R38" s="8">
        <f t="shared" ref="R38:R47" si="2">M38-L38</f>
        <v>0.19</v>
      </c>
      <c r="V38" s="8">
        <v>171.29058105263158</v>
      </c>
      <c r="W38" s="8">
        <v>7.6378721327476828</v>
      </c>
      <c r="X38" s="8">
        <v>0.58809175207418252</v>
      </c>
      <c r="Y38" s="10">
        <v>13.782332845290385</v>
      </c>
      <c r="Z38" s="9">
        <v>2.792320393197226E-2</v>
      </c>
      <c r="AA38" s="9">
        <v>3.874483551183687E-2</v>
      </c>
      <c r="AB38" s="9">
        <v>9.5927169864741</v>
      </c>
      <c r="AC38" s="9">
        <v>5.1466703146404863E-2</v>
      </c>
      <c r="AD38" s="9">
        <v>7.8723057543100661E-2</v>
      </c>
      <c r="AE38" s="9">
        <v>8.2953244876382204</v>
      </c>
    </row>
    <row r="39" spans="1:31" x14ac:dyDescent="0.25">
      <c r="A39" s="8">
        <v>2.1800000000000002</v>
      </c>
      <c r="B39" s="6">
        <v>2</v>
      </c>
      <c r="C39" s="6">
        <v>18</v>
      </c>
      <c r="D39" s="6">
        <f t="shared" si="1"/>
        <v>10</v>
      </c>
      <c r="E39" s="6">
        <v>72</v>
      </c>
      <c r="F39" s="6">
        <v>1</v>
      </c>
      <c r="G39" s="6" t="s">
        <v>15</v>
      </c>
      <c r="H39" s="8">
        <v>0.47</v>
      </c>
      <c r="I39" s="8">
        <v>2.2999999999999998</v>
      </c>
      <c r="J39" s="8">
        <v>2.5</v>
      </c>
      <c r="K39" s="5">
        <v>3.5</v>
      </c>
      <c r="L39" s="8">
        <v>0.94</v>
      </c>
      <c r="M39" s="8">
        <v>1.2300000000000002</v>
      </c>
      <c r="N39" s="8">
        <v>2.08</v>
      </c>
      <c r="O39" s="8">
        <v>3.46</v>
      </c>
      <c r="P39" s="15">
        <v>4.1500000000000004</v>
      </c>
      <c r="Q39" s="8">
        <v>4.91</v>
      </c>
      <c r="R39" s="8">
        <f t="shared" si="2"/>
        <v>0.29000000000000026</v>
      </c>
      <c r="S39" s="8">
        <v>2.04</v>
      </c>
      <c r="T39" s="8">
        <v>1.81</v>
      </c>
      <c r="U39" s="8">
        <v>0.54</v>
      </c>
      <c r="V39" s="8">
        <v>206.37348865979379</v>
      </c>
      <c r="W39" s="8">
        <v>6.9985358711566628</v>
      </c>
      <c r="X39" s="8">
        <v>0.78086871644704714</v>
      </c>
      <c r="Y39" s="10">
        <v>18.272327964860906</v>
      </c>
      <c r="Z39" s="9">
        <v>3.9388159218837315E-2</v>
      </c>
      <c r="AA39" s="9">
        <v>5.3413568895462789E-2</v>
      </c>
      <c r="AB39" s="9">
        <v>3.5988570177911807</v>
      </c>
      <c r="AC39" s="9">
        <v>6.4531845314416914E-2</v>
      </c>
      <c r="AD39" s="9">
        <v>8.700227680844165E-2</v>
      </c>
      <c r="AE39" s="9">
        <v>2.8885234968996043</v>
      </c>
    </row>
    <row r="40" spans="1:31" x14ac:dyDescent="0.25">
      <c r="A40" s="8">
        <v>2.19</v>
      </c>
      <c r="B40" s="6">
        <v>2</v>
      </c>
      <c r="C40" s="6">
        <v>19</v>
      </c>
      <c r="D40" s="6">
        <f t="shared" si="1"/>
        <v>10</v>
      </c>
      <c r="E40" s="6">
        <v>75</v>
      </c>
      <c r="F40" s="6">
        <v>0</v>
      </c>
      <c r="G40" s="6" t="s">
        <v>15</v>
      </c>
      <c r="H40" s="8">
        <v>0.47</v>
      </c>
      <c r="J40" s="8"/>
      <c r="L40" s="8">
        <v>0.8</v>
      </c>
      <c r="M40" s="8">
        <v>1.55</v>
      </c>
      <c r="R40" s="8">
        <f t="shared" si="2"/>
        <v>0.75</v>
      </c>
      <c r="W40" s="7"/>
      <c r="X40" s="7"/>
      <c r="Y40" s="7"/>
      <c r="Z40" s="9">
        <v>4.820680579802275E-2</v>
      </c>
      <c r="AA40" s="9">
        <v>7.5757636783685411E-2</v>
      </c>
      <c r="AB40" s="9">
        <v>3.2138998329750486</v>
      </c>
      <c r="AC40" s="9">
        <v>5.6881493287952008E-2</v>
      </c>
      <c r="AD40" s="9">
        <v>6.2520969889932818E-2</v>
      </c>
      <c r="AE40" s="9">
        <v>2.8384299428470365</v>
      </c>
    </row>
    <row r="41" spans="1:31" x14ac:dyDescent="0.25">
      <c r="A41" s="8">
        <v>2.2000000000000002</v>
      </c>
      <c r="B41" s="6">
        <v>2</v>
      </c>
      <c r="C41" s="6">
        <v>20</v>
      </c>
      <c r="D41" s="6">
        <f t="shared" si="1"/>
        <v>10</v>
      </c>
      <c r="E41" s="6">
        <v>78</v>
      </c>
      <c r="F41" s="6">
        <v>1</v>
      </c>
      <c r="G41" s="6" t="s">
        <v>33</v>
      </c>
      <c r="H41" s="8">
        <v>0.65</v>
      </c>
      <c r="I41" s="8">
        <v>0.94</v>
      </c>
      <c r="J41" s="8">
        <v>1.2</v>
      </c>
      <c r="K41" s="5">
        <v>2</v>
      </c>
      <c r="L41" s="8">
        <v>0.81</v>
      </c>
      <c r="M41" s="8">
        <v>0.84000000000000008</v>
      </c>
      <c r="N41" s="8">
        <v>1.4000000000000001</v>
      </c>
      <c r="O41" s="8">
        <v>2.1</v>
      </c>
      <c r="P41" s="15">
        <v>2.35</v>
      </c>
      <c r="Q41" s="8">
        <v>4.7</v>
      </c>
      <c r="R41" s="8">
        <f t="shared" si="2"/>
        <v>3.0000000000000027E-2</v>
      </c>
      <c r="S41" s="8">
        <v>1.29</v>
      </c>
      <c r="V41" s="8">
        <v>185.90651546391751</v>
      </c>
      <c r="W41" s="8">
        <v>11.413202933985328</v>
      </c>
      <c r="X41" s="8">
        <v>0.66259168704156468</v>
      </c>
      <c r="Y41" s="10">
        <v>15.158924205378971</v>
      </c>
      <c r="Z41" s="9">
        <v>4.8792450795851774E-2</v>
      </c>
      <c r="AA41" s="9">
        <v>8.149352578850394E-2</v>
      </c>
      <c r="AB41" s="9">
        <v>3.1893277413620442</v>
      </c>
      <c r="AC41" s="9">
        <v>4.859903062952458E-2</v>
      </c>
      <c r="AD41" s="9">
        <v>5.21262801395918E-2</v>
      </c>
      <c r="AE41" s="9">
        <v>2.9887762372325235</v>
      </c>
    </row>
    <row r="42" spans="1:31" x14ac:dyDescent="0.25">
      <c r="A42" s="8">
        <v>3.01</v>
      </c>
      <c r="B42" s="6">
        <v>3</v>
      </c>
      <c r="C42" s="6">
        <v>1</v>
      </c>
      <c r="D42" s="6">
        <f t="shared" si="1"/>
        <v>20</v>
      </c>
      <c r="E42" s="6">
        <v>0</v>
      </c>
      <c r="F42" s="6">
        <v>1</v>
      </c>
      <c r="G42" s="6" t="s">
        <v>20</v>
      </c>
      <c r="H42" s="8">
        <v>0.95</v>
      </c>
      <c r="I42" s="8">
        <v>2.95</v>
      </c>
      <c r="J42" s="8">
        <v>4.0999999999999996</v>
      </c>
      <c r="K42" s="5">
        <v>5.6</v>
      </c>
      <c r="L42" s="8">
        <v>0.38</v>
      </c>
      <c r="M42" s="8">
        <v>1.2200000000000002</v>
      </c>
      <c r="N42" s="8">
        <v>2.08</v>
      </c>
      <c r="O42" s="8">
        <v>3.92</v>
      </c>
      <c r="P42" s="15">
        <v>4.2</v>
      </c>
      <c r="Q42" s="8">
        <v>4.99</v>
      </c>
      <c r="R42" s="8">
        <f t="shared" si="2"/>
        <v>0.84000000000000019</v>
      </c>
      <c r="S42" s="8">
        <v>3.33</v>
      </c>
      <c r="T42" s="8">
        <v>2.6</v>
      </c>
      <c r="U42" s="8">
        <v>1.2866666666666668</v>
      </c>
      <c r="V42" s="8">
        <v>153.81324044265594</v>
      </c>
      <c r="W42" s="8">
        <v>5.4667998002995519</v>
      </c>
      <c r="X42" s="8">
        <v>0.7513729405891163</v>
      </c>
      <c r="Y42" s="10">
        <v>11.887169246130803</v>
      </c>
      <c r="Z42" s="12">
        <v>9.1262513230348549E-2</v>
      </c>
      <c r="AA42" s="12">
        <v>0.20433974222504395</v>
      </c>
      <c r="AB42" s="12">
        <v>2.9961395953569601</v>
      </c>
      <c r="AC42" s="9">
        <v>0.11760598760066827</v>
      </c>
      <c r="AD42" s="9">
        <v>0.14712949942670089</v>
      </c>
      <c r="AE42" s="9">
        <v>2.1609429578985506</v>
      </c>
    </row>
    <row r="43" spans="1:31" x14ac:dyDescent="0.25">
      <c r="A43" s="8">
        <v>3.02</v>
      </c>
      <c r="B43" s="6">
        <v>3</v>
      </c>
      <c r="C43" s="6">
        <v>2</v>
      </c>
      <c r="D43" s="6">
        <f t="shared" si="1"/>
        <v>20</v>
      </c>
      <c r="E43" s="6">
        <v>3</v>
      </c>
      <c r="F43" s="6">
        <v>1</v>
      </c>
      <c r="G43" s="6" t="s">
        <v>21</v>
      </c>
      <c r="H43" s="10">
        <v>0.83166666666666667</v>
      </c>
      <c r="I43" s="8">
        <v>1.7</v>
      </c>
      <c r="J43" s="8">
        <v>2.7</v>
      </c>
      <c r="K43" s="5">
        <v>3.9</v>
      </c>
      <c r="L43" s="8">
        <v>0.85</v>
      </c>
      <c r="M43" s="8">
        <v>0.9700000000000002</v>
      </c>
      <c r="N43" s="8">
        <v>1.34</v>
      </c>
      <c r="O43" s="8">
        <v>2.9</v>
      </c>
      <c r="P43" s="15">
        <v>3.91</v>
      </c>
      <c r="Q43" s="8">
        <v>4.2</v>
      </c>
      <c r="R43" s="8">
        <f t="shared" si="2"/>
        <v>0.12000000000000022</v>
      </c>
      <c r="S43" s="8">
        <v>2.17</v>
      </c>
      <c r="T43" s="8">
        <v>1.375</v>
      </c>
      <c r="U43" s="8">
        <v>1.2633333333333334</v>
      </c>
      <c r="W43" s="7"/>
      <c r="X43" s="7"/>
      <c r="Y43" s="7"/>
      <c r="AC43" s="9">
        <v>0.11269570051583166</v>
      </c>
      <c r="AD43" s="9">
        <v>0.17618819929940421</v>
      </c>
      <c r="AE43" s="9">
        <v>2.2141346670220097</v>
      </c>
    </row>
    <row r="44" spans="1:31" x14ac:dyDescent="0.25">
      <c r="A44" s="8">
        <v>3.03</v>
      </c>
      <c r="B44" s="6">
        <v>3</v>
      </c>
      <c r="C44" s="6">
        <v>3</v>
      </c>
      <c r="D44" s="6">
        <f t="shared" si="1"/>
        <v>20</v>
      </c>
      <c r="E44" s="6">
        <v>6</v>
      </c>
      <c r="F44" s="6">
        <v>1</v>
      </c>
      <c r="G44" s="6" t="s">
        <v>18</v>
      </c>
      <c r="H44" s="8">
        <v>0.54</v>
      </c>
      <c r="I44" s="8">
        <v>2.2000000000000002</v>
      </c>
      <c r="J44" s="8">
        <v>3</v>
      </c>
      <c r="K44" s="5">
        <v>6.6</v>
      </c>
      <c r="L44" s="8">
        <v>0.75</v>
      </c>
      <c r="M44" s="8">
        <v>1.4700000000000002</v>
      </c>
      <c r="N44" s="8">
        <v>2.61</v>
      </c>
      <c r="O44" s="8">
        <v>2.86</v>
      </c>
      <c r="P44" s="15">
        <v>4.8</v>
      </c>
      <c r="Q44" s="8">
        <v>6.12</v>
      </c>
      <c r="R44" s="8">
        <f t="shared" si="2"/>
        <v>0.7200000000000002</v>
      </c>
      <c r="S44" s="8">
        <v>1.46</v>
      </c>
      <c r="T44" s="8">
        <v>1.8599999999999999</v>
      </c>
      <c r="U44" s="8">
        <v>1.0999999999999999</v>
      </c>
      <c r="V44" s="8">
        <v>169.88928253968254</v>
      </c>
      <c r="W44" s="8">
        <v>5.7869012707722396</v>
      </c>
      <c r="X44" s="8">
        <v>0.91153470185728258</v>
      </c>
      <c r="Y44" s="10">
        <v>14.071358748778104</v>
      </c>
      <c r="Z44" s="12">
        <v>8.6973134699549981E-2</v>
      </c>
      <c r="AA44" s="12">
        <v>0.17023421806055378</v>
      </c>
      <c r="AB44" s="12">
        <v>2.6534836084316034</v>
      </c>
      <c r="AC44" s="9">
        <v>0.10899558550667726</v>
      </c>
      <c r="AD44" s="9">
        <v>0.18257568846932593</v>
      </c>
      <c r="AE44" s="9">
        <v>2.2044582480028376</v>
      </c>
    </row>
    <row r="45" spans="1:31" x14ac:dyDescent="0.25">
      <c r="A45" s="8">
        <v>3.04</v>
      </c>
      <c r="B45" s="6">
        <v>3</v>
      </c>
      <c r="C45" s="6">
        <v>4</v>
      </c>
      <c r="D45" s="6">
        <f t="shared" si="1"/>
        <v>20</v>
      </c>
      <c r="E45" s="6">
        <v>9</v>
      </c>
      <c r="F45" s="6">
        <v>0</v>
      </c>
      <c r="G45" s="6" t="s">
        <v>29</v>
      </c>
      <c r="H45" s="8">
        <v>0.64</v>
      </c>
      <c r="J45" s="8"/>
      <c r="L45" s="8">
        <v>0.4</v>
      </c>
      <c r="M45" s="8">
        <v>0.60000000000000009</v>
      </c>
      <c r="R45" s="8">
        <f t="shared" si="2"/>
        <v>0.20000000000000007</v>
      </c>
      <c r="W45" s="7"/>
      <c r="X45" s="7"/>
      <c r="Y45" s="7"/>
      <c r="Z45" s="9">
        <v>7.6829890008832599E-2</v>
      </c>
      <c r="AA45" s="9">
        <v>0.14490490104482662</v>
      </c>
      <c r="AB45" s="9">
        <v>2.7421060661058618</v>
      </c>
      <c r="AC45" s="9">
        <v>0.11682397128103705</v>
      </c>
      <c r="AD45" s="9">
        <v>0.19486654361566291</v>
      </c>
      <c r="AE45" s="9">
        <v>2.1057770239179017</v>
      </c>
    </row>
    <row r="46" spans="1:31" x14ac:dyDescent="0.25">
      <c r="A46" s="8">
        <v>3.05</v>
      </c>
      <c r="B46" s="6">
        <v>3</v>
      </c>
      <c r="C46" s="6">
        <v>5</v>
      </c>
      <c r="D46" s="6">
        <f t="shared" si="1"/>
        <v>20</v>
      </c>
      <c r="E46" s="6">
        <v>12</v>
      </c>
      <c r="F46" s="6">
        <v>1</v>
      </c>
      <c r="G46" s="6" t="s">
        <v>33</v>
      </c>
      <c r="H46" s="8">
        <v>0.65</v>
      </c>
      <c r="J46" s="8"/>
      <c r="L46" s="8">
        <v>1.05</v>
      </c>
      <c r="M46" s="8">
        <v>1.4400000000000002</v>
      </c>
      <c r="N46" s="8">
        <v>2</v>
      </c>
      <c r="Q46" s="8">
        <v>6</v>
      </c>
      <c r="R46" s="8">
        <f t="shared" si="2"/>
        <v>0.39000000000000012</v>
      </c>
      <c r="W46" s="7"/>
      <c r="X46" s="7"/>
      <c r="Y46" s="7"/>
      <c r="Z46" s="9">
        <v>6.1492191699183602E-2</v>
      </c>
      <c r="AA46" s="9">
        <v>0.11677920208432886</v>
      </c>
      <c r="AB46" s="9">
        <v>2.9915075811396235</v>
      </c>
      <c r="AC46" s="9">
        <v>9.6679734646376886E-2</v>
      </c>
      <c r="AD46" s="9">
        <v>0.16342144125957908</v>
      </c>
      <c r="AE46" s="9">
        <v>2.3473842179893039</v>
      </c>
    </row>
    <row r="47" spans="1:31" x14ac:dyDescent="0.25">
      <c r="A47" s="8">
        <v>3.06</v>
      </c>
      <c r="B47" s="6">
        <v>3</v>
      </c>
      <c r="C47" s="6">
        <v>6</v>
      </c>
      <c r="D47" s="6">
        <f t="shared" si="1"/>
        <v>20</v>
      </c>
      <c r="E47" s="6">
        <v>15</v>
      </c>
      <c r="F47" s="6">
        <v>1</v>
      </c>
      <c r="G47" s="6" t="s">
        <v>11</v>
      </c>
      <c r="H47" s="8">
        <v>0.96</v>
      </c>
      <c r="J47" s="8"/>
      <c r="L47" s="8">
        <v>0.59</v>
      </c>
      <c r="M47" s="8">
        <v>1.7000000000000002</v>
      </c>
      <c r="N47" s="8">
        <v>2.33</v>
      </c>
      <c r="O47" s="8">
        <v>0.86</v>
      </c>
      <c r="Q47" s="8">
        <v>4.84</v>
      </c>
      <c r="R47" s="8">
        <f t="shared" si="2"/>
        <v>1.1100000000000003</v>
      </c>
      <c r="W47" s="7"/>
      <c r="X47" s="7"/>
      <c r="Y47" s="7"/>
      <c r="Z47" s="9">
        <v>5.4057314158998143E-2</v>
      </c>
      <c r="AA47" s="9">
        <v>9.8279020733588962E-2</v>
      </c>
      <c r="AB47" s="9">
        <v>3.1687325276439031</v>
      </c>
      <c r="AC47" s="9">
        <v>7.3559448868204189E-2</v>
      </c>
      <c r="AD47" s="9">
        <v>0.13090777068160908</v>
      </c>
      <c r="AE47" s="9">
        <v>2.7748046754847442</v>
      </c>
    </row>
    <row r="48" spans="1:31" x14ac:dyDescent="0.25">
      <c r="A48" s="8">
        <v>3.07</v>
      </c>
      <c r="B48" s="6">
        <v>3</v>
      </c>
      <c r="C48" s="6">
        <v>7</v>
      </c>
      <c r="D48" s="6">
        <f t="shared" si="1"/>
        <v>20</v>
      </c>
      <c r="E48" s="6">
        <v>18</v>
      </c>
      <c r="F48" s="6">
        <v>1</v>
      </c>
      <c r="G48" s="6" t="s">
        <v>14</v>
      </c>
      <c r="H48" s="8">
        <v>0.65</v>
      </c>
      <c r="I48" s="8">
        <v>0.33</v>
      </c>
      <c r="J48" s="8">
        <v>1.6</v>
      </c>
      <c r="K48" s="5">
        <v>2.6</v>
      </c>
      <c r="L48" s="8">
        <v>1.05</v>
      </c>
      <c r="M48" s="8">
        <v>0.52</v>
      </c>
      <c r="N48" s="8">
        <v>0.6</v>
      </c>
      <c r="O48" s="8">
        <v>1.62</v>
      </c>
      <c r="P48" s="15">
        <v>3.96</v>
      </c>
      <c r="Q48" s="8">
        <v>5.91</v>
      </c>
      <c r="S48" s="8">
        <v>1.1900000000000002</v>
      </c>
      <c r="T48" s="8">
        <v>1.35</v>
      </c>
      <c r="U48" s="8">
        <v>0.45333333333333331</v>
      </c>
      <c r="V48" s="8">
        <v>252.41144358974361</v>
      </c>
      <c r="W48" s="8">
        <v>11.508684863523573</v>
      </c>
      <c r="X48" s="8">
        <v>0.67245657568238215</v>
      </c>
      <c r="Y48" s="10">
        <v>14.972704714640198</v>
      </c>
      <c r="Z48" s="9">
        <v>4.4413833814126474E-2</v>
      </c>
      <c r="AA48" s="9">
        <v>8.135965729388181E-2</v>
      </c>
      <c r="AB48" s="9">
        <v>4.6839070032965804</v>
      </c>
      <c r="AC48" s="9">
        <v>3.7741615597308209E-2</v>
      </c>
      <c r="AD48" s="9">
        <v>5.2386798585233763E-2</v>
      </c>
      <c r="AE48" s="9">
        <v>3.5990306015264522</v>
      </c>
    </row>
    <row r="49" spans="1:31" x14ac:dyDescent="0.25">
      <c r="A49" s="8">
        <v>3.08</v>
      </c>
      <c r="B49" s="6">
        <v>3</v>
      </c>
      <c r="C49" s="6">
        <v>8</v>
      </c>
      <c r="D49" s="6">
        <f t="shared" si="1"/>
        <v>20</v>
      </c>
      <c r="E49" s="6">
        <v>21</v>
      </c>
      <c r="F49" s="6">
        <v>1</v>
      </c>
      <c r="G49" s="6" t="s">
        <v>28</v>
      </c>
      <c r="H49" s="10">
        <v>0.56999999999999995</v>
      </c>
      <c r="I49" s="8">
        <v>0.64</v>
      </c>
      <c r="J49" s="8">
        <v>2.7</v>
      </c>
      <c r="K49" s="5">
        <v>3</v>
      </c>
      <c r="L49" s="8">
        <v>0.65</v>
      </c>
      <c r="M49" s="8">
        <v>0.93000000000000016</v>
      </c>
      <c r="N49" s="8">
        <v>1.47</v>
      </c>
      <c r="O49" s="8">
        <v>3.52</v>
      </c>
      <c r="P49" s="15">
        <v>4.4000000000000004</v>
      </c>
      <c r="Q49" s="8">
        <v>6.1</v>
      </c>
      <c r="R49" s="8">
        <f t="shared" ref="R49:R63" si="3">M49-L49</f>
        <v>0.28000000000000014</v>
      </c>
      <c r="S49" s="8">
        <v>3.01</v>
      </c>
      <c r="T49" s="8">
        <v>1.1950000000000001</v>
      </c>
      <c r="W49" s="7"/>
      <c r="X49" s="7"/>
      <c r="Y49" s="7"/>
      <c r="AC49" s="9">
        <v>4.8927195062715229E-2</v>
      </c>
      <c r="AD49" s="9">
        <v>6.3243768473935258E-2</v>
      </c>
      <c r="AE49" s="9">
        <v>3.2893705598072658</v>
      </c>
    </row>
    <row r="50" spans="1:31" x14ac:dyDescent="0.25">
      <c r="A50" s="8">
        <v>3.09</v>
      </c>
      <c r="B50" s="6">
        <v>3</v>
      </c>
      <c r="C50" s="6">
        <v>9</v>
      </c>
      <c r="D50" s="6">
        <f t="shared" si="1"/>
        <v>20</v>
      </c>
      <c r="E50" s="6">
        <v>24</v>
      </c>
      <c r="F50" s="6">
        <v>1</v>
      </c>
      <c r="G50" s="6" t="s">
        <v>29</v>
      </c>
      <c r="H50" s="8">
        <v>0.64</v>
      </c>
      <c r="I50" s="8">
        <v>0.26</v>
      </c>
      <c r="J50" s="8">
        <v>1.1000000000000001</v>
      </c>
      <c r="K50" s="5">
        <v>2.8</v>
      </c>
      <c r="L50" s="8">
        <v>0.35</v>
      </c>
      <c r="M50" s="8">
        <v>0.38000000000000006</v>
      </c>
      <c r="N50" s="8">
        <v>1.1500000000000001</v>
      </c>
      <c r="O50" s="8">
        <v>2.2000000000000002</v>
      </c>
      <c r="P50" s="15">
        <v>3.04</v>
      </c>
      <c r="Q50" s="8">
        <v>5.23</v>
      </c>
      <c r="R50" s="8">
        <f t="shared" si="3"/>
        <v>3.0000000000000082E-2</v>
      </c>
      <c r="S50" s="8">
        <v>1.3200000000000003</v>
      </c>
      <c r="T50" s="8">
        <v>1.075</v>
      </c>
      <c r="U50" s="8">
        <v>0.19666666666666666</v>
      </c>
      <c r="V50" s="8">
        <v>146.29944450127874</v>
      </c>
      <c r="W50" s="8">
        <v>6.031220435193946</v>
      </c>
      <c r="X50" s="8">
        <v>0.71901608325449384</v>
      </c>
      <c r="Y50" s="10">
        <v>12.762535477767265</v>
      </c>
      <c r="Z50" s="9">
        <v>5.6676190661890488E-2</v>
      </c>
      <c r="AA50" s="9">
        <v>9.6985944956854239E-2</v>
      </c>
      <c r="AB50" s="9">
        <v>3.3806801836624047</v>
      </c>
      <c r="AC50" s="9">
        <v>6.4970085320422297E-2</v>
      </c>
      <c r="AD50" s="9">
        <v>0.10277828542595904</v>
      </c>
      <c r="AE50" s="9">
        <v>3.2143140480831938</v>
      </c>
    </row>
    <row r="51" spans="1:31" x14ac:dyDescent="0.25">
      <c r="A51" s="8">
        <v>3.1</v>
      </c>
      <c r="B51" s="6">
        <v>3</v>
      </c>
      <c r="C51" s="6">
        <v>10</v>
      </c>
      <c r="D51" s="6">
        <f t="shared" si="1"/>
        <v>20</v>
      </c>
      <c r="E51" s="6">
        <v>27</v>
      </c>
      <c r="F51" s="6">
        <v>1</v>
      </c>
      <c r="G51" s="6" t="s">
        <v>11</v>
      </c>
      <c r="H51" s="8">
        <v>0.96</v>
      </c>
      <c r="I51" s="8">
        <v>0.3</v>
      </c>
      <c r="J51" s="8">
        <v>0.7</v>
      </c>
      <c r="K51" s="5">
        <v>1.6</v>
      </c>
      <c r="L51" s="8">
        <v>0.47</v>
      </c>
      <c r="M51" s="8">
        <v>0.88000000000000012</v>
      </c>
      <c r="N51" s="8">
        <v>1.26</v>
      </c>
      <c r="O51" s="8">
        <v>1.63</v>
      </c>
      <c r="P51" s="15">
        <v>2.13</v>
      </c>
      <c r="Q51" s="8">
        <v>6.1</v>
      </c>
      <c r="R51" s="8">
        <f t="shared" si="3"/>
        <v>0.41000000000000014</v>
      </c>
      <c r="S51" s="8">
        <v>1.27</v>
      </c>
      <c r="T51" s="8">
        <v>0.14500000000000002</v>
      </c>
      <c r="U51" s="8">
        <v>0.34333333333333332</v>
      </c>
      <c r="V51" s="8">
        <v>194.43212535211268</v>
      </c>
      <c r="W51" s="8">
        <v>4.5147058823529402</v>
      </c>
      <c r="X51" s="8">
        <v>0.66911764705882348</v>
      </c>
      <c r="Y51" s="10">
        <v>13.299019607843135</v>
      </c>
      <c r="AC51" s="9">
        <v>7.1052708659020261E-2</v>
      </c>
      <c r="AD51" s="9">
        <v>0.13245457773402691</v>
      </c>
      <c r="AE51" s="9">
        <v>3.1186489296069206</v>
      </c>
    </row>
    <row r="52" spans="1:31" x14ac:dyDescent="0.25">
      <c r="A52" s="8">
        <v>3.11</v>
      </c>
      <c r="B52" s="6">
        <v>3</v>
      </c>
      <c r="C52" s="6">
        <v>11</v>
      </c>
      <c r="D52" s="6">
        <f t="shared" si="1"/>
        <v>20</v>
      </c>
      <c r="E52" s="6">
        <v>30</v>
      </c>
      <c r="F52" s="6">
        <v>0</v>
      </c>
      <c r="G52" s="6" t="s">
        <v>10</v>
      </c>
      <c r="H52" s="8">
        <v>0.51</v>
      </c>
      <c r="J52" s="8"/>
      <c r="L52" s="8">
        <v>0.91</v>
      </c>
      <c r="M52" s="8">
        <v>1.1200000000000001</v>
      </c>
      <c r="N52" s="8">
        <v>0.52</v>
      </c>
      <c r="Q52" s="8">
        <v>6.1</v>
      </c>
      <c r="R52" s="8">
        <f t="shared" si="3"/>
        <v>0.21000000000000008</v>
      </c>
      <c r="W52" s="7"/>
      <c r="X52" s="7"/>
      <c r="Y52" s="7"/>
      <c r="AC52" s="9">
        <v>6.797635248694868E-2</v>
      </c>
      <c r="AD52" s="9">
        <v>0.13647864991033737</v>
      </c>
      <c r="AE52" s="9">
        <v>2.9650217896062028</v>
      </c>
    </row>
    <row r="53" spans="1:31" x14ac:dyDescent="0.25">
      <c r="A53" s="8">
        <v>3.12</v>
      </c>
      <c r="B53" s="6">
        <v>3</v>
      </c>
      <c r="C53" s="6">
        <v>12</v>
      </c>
      <c r="D53" s="6">
        <f t="shared" si="1"/>
        <v>20</v>
      </c>
      <c r="E53" s="6">
        <v>33</v>
      </c>
      <c r="F53" s="6">
        <v>1</v>
      </c>
      <c r="G53" s="6" t="s">
        <v>32</v>
      </c>
      <c r="H53" s="8">
        <v>0.87</v>
      </c>
      <c r="J53" s="8">
        <v>0.4</v>
      </c>
      <c r="K53" s="5">
        <v>1.7</v>
      </c>
      <c r="L53" s="8">
        <v>0.39</v>
      </c>
      <c r="M53" s="8">
        <v>0.51000000000000012</v>
      </c>
      <c r="N53" s="8">
        <v>0.69000000000000006</v>
      </c>
      <c r="O53" s="8">
        <v>1.24</v>
      </c>
      <c r="P53" s="15">
        <v>1.57</v>
      </c>
      <c r="Q53" s="8">
        <v>6.4</v>
      </c>
      <c r="R53" s="8">
        <f t="shared" si="3"/>
        <v>0.12000000000000011</v>
      </c>
      <c r="T53" s="8">
        <v>0.71</v>
      </c>
      <c r="U53" s="8">
        <v>0.12666666666666668</v>
      </c>
      <c r="V53" s="8">
        <v>151.5276778846154</v>
      </c>
      <c r="W53" s="8">
        <v>18.847081524360831</v>
      </c>
      <c r="X53" s="8">
        <v>1.123974915581283</v>
      </c>
      <c r="Y53" s="10">
        <v>13.371924746743851</v>
      </c>
      <c r="Z53" s="9">
        <v>6.599006973660991E-2</v>
      </c>
      <c r="AA53" s="9">
        <v>0.14565214594150286</v>
      </c>
      <c r="AB53" s="9">
        <v>2.9445600405215644</v>
      </c>
      <c r="AC53" s="9">
        <v>6.8447031696247995E-2</v>
      </c>
      <c r="AD53" s="9">
        <v>0.13053139399649938</v>
      </c>
      <c r="AE53" s="9">
        <v>2.9241492704374075</v>
      </c>
    </row>
    <row r="54" spans="1:31" x14ac:dyDescent="0.25">
      <c r="A54" s="8">
        <v>3.13</v>
      </c>
      <c r="B54" s="6">
        <v>3</v>
      </c>
      <c r="C54" s="6">
        <v>13</v>
      </c>
      <c r="D54" s="6">
        <f t="shared" si="1"/>
        <v>20</v>
      </c>
      <c r="E54" s="6">
        <v>36</v>
      </c>
      <c r="F54" s="6">
        <v>1</v>
      </c>
      <c r="G54" s="6" t="s">
        <v>13</v>
      </c>
      <c r="H54" s="8">
        <v>0.48</v>
      </c>
      <c r="I54" s="8">
        <v>1.5</v>
      </c>
      <c r="J54" s="8">
        <v>2.2000000000000002</v>
      </c>
      <c r="K54" s="5">
        <v>3.2</v>
      </c>
      <c r="L54" s="8">
        <v>0.61</v>
      </c>
      <c r="M54" s="8">
        <v>0.89000000000000012</v>
      </c>
      <c r="N54" s="8">
        <v>2.37</v>
      </c>
      <c r="O54" s="8">
        <v>3.27</v>
      </c>
      <c r="P54" s="15">
        <v>3.69</v>
      </c>
      <c r="Q54" s="8">
        <v>5.15</v>
      </c>
      <c r="R54" s="8">
        <f t="shared" si="3"/>
        <v>0.28000000000000014</v>
      </c>
      <c r="S54" s="8">
        <v>2.99</v>
      </c>
      <c r="T54" s="8">
        <v>1.7749999999999999</v>
      </c>
      <c r="U54" s="8">
        <v>0.41</v>
      </c>
      <c r="W54" s="8">
        <v>4.2871336313959256</v>
      </c>
      <c r="X54" s="8">
        <v>0.54148037754595124</v>
      </c>
      <c r="Y54" s="10">
        <v>10.198708395429707</v>
      </c>
      <c r="AC54" s="9">
        <v>6.7134023453237074E-2</v>
      </c>
      <c r="AD54" s="9">
        <v>0.13097359090214214</v>
      </c>
      <c r="AE54" s="9">
        <v>3.9424914931480686</v>
      </c>
    </row>
    <row r="55" spans="1:31" x14ac:dyDescent="0.25">
      <c r="A55" s="8">
        <v>3.14</v>
      </c>
      <c r="B55" s="6">
        <v>3</v>
      </c>
      <c r="C55" s="6">
        <v>14</v>
      </c>
      <c r="D55" s="6">
        <f t="shared" si="1"/>
        <v>20</v>
      </c>
      <c r="E55" s="6">
        <v>39</v>
      </c>
      <c r="F55" s="6">
        <v>1</v>
      </c>
      <c r="G55" s="6" t="s">
        <v>30</v>
      </c>
      <c r="H55" s="8">
        <v>0.53</v>
      </c>
      <c r="I55" s="8">
        <v>0.4</v>
      </c>
      <c r="J55" s="8">
        <v>0.6</v>
      </c>
      <c r="K55" s="5">
        <v>2.2000000000000002</v>
      </c>
      <c r="L55" s="8">
        <v>0.7</v>
      </c>
      <c r="M55" s="8">
        <v>1.0900000000000001</v>
      </c>
      <c r="N55" s="8">
        <v>1.26</v>
      </c>
      <c r="O55" s="8">
        <v>1.78</v>
      </c>
      <c r="P55" s="15">
        <v>2.21</v>
      </c>
      <c r="Q55" s="8">
        <v>6.46</v>
      </c>
      <c r="R55" s="8">
        <f t="shared" si="3"/>
        <v>0.39000000000000012</v>
      </c>
      <c r="S55" s="8">
        <v>1.3</v>
      </c>
      <c r="T55" s="8">
        <v>1.125</v>
      </c>
      <c r="U55" s="8">
        <v>0.59</v>
      </c>
      <c r="V55" s="8">
        <v>127.68238593749999</v>
      </c>
      <c r="W55" s="8">
        <v>6.8053562888570056</v>
      </c>
      <c r="X55" s="8">
        <v>0.66475370636059306</v>
      </c>
      <c r="Y55" s="10">
        <v>10.932568149210905</v>
      </c>
      <c r="Z55" s="9">
        <v>5.7334632515348496E-2</v>
      </c>
      <c r="AA55" s="9">
        <v>0.11527030913998193</v>
      </c>
      <c r="AB55" s="9">
        <v>4.0175486731516044</v>
      </c>
      <c r="AC55" s="9">
        <v>6.4085808086550067E-2</v>
      </c>
      <c r="AD55" s="9">
        <v>0.13871267059824027</v>
      </c>
      <c r="AE55" s="9">
        <v>4.4092062571488357</v>
      </c>
    </row>
    <row r="56" spans="1:31" x14ac:dyDescent="0.25">
      <c r="A56" s="8">
        <v>3.15</v>
      </c>
      <c r="B56" s="6">
        <v>3</v>
      </c>
      <c r="C56" s="6">
        <v>15</v>
      </c>
      <c r="D56" s="6">
        <f t="shared" si="1"/>
        <v>20</v>
      </c>
      <c r="E56" s="6">
        <v>42</v>
      </c>
      <c r="F56" s="6">
        <v>1</v>
      </c>
      <c r="G56" s="6" t="s">
        <v>18</v>
      </c>
      <c r="H56" s="8">
        <v>0.54</v>
      </c>
      <c r="I56" s="8">
        <v>1.04</v>
      </c>
      <c r="J56" s="8">
        <v>1.1000000000000001</v>
      </c>
      <c r="K56" s="5">
        <v>2</v>
      </c>
      <c r="L56" s="8">
        <v>0.71</v>
      </c>
      <c r="M56" s="8">
        <v>1.3600000000000003</v>
      </c>
      <c r="N56" s="8">
        <v>1.73</v>
      </c>
      <c r="O56" s="8">
        <v>2.4500000000000002</v>
      </c>
      <c r="P56" s="15">
        <v>2.66</v>
      </c>
      <c r="Q56" s="8">
        <v>4.66</v>
      </c>
      <c r="R56" s="8">
        <f t="shared" si="3"/>
        <v>0.65000000000000036</v>
      </c>
      <c r="S56" s="8">
        <v>1.7500000000000002</v>
      </c>
      <c r="T56" s="8">
        <v>1.425</v>
      </c>
      <c r="U56" s="8">
        <v>0.70000000000000007</v>
      </c>
      <c r="V56" s="8">
        <v>159.4024110091743</v>
      </c>
      <c r="W56" s="8">
        <v>6.9609756097560957</v>
      </c>
      <c r="X56" s="8">
        <v>0.66097560975609748</v>
      </c>
      <c r="Y56" s="10">
        <v>12.287804878048778</v>
      </c>
      <c r="Z56" s="9">
        <v>5.8728885238725076E-2</v>
      </c>
      <c r="AA56" s="9">
        <v>0.10446396737221406</v>
      </c>
      <c r="AB56" s="9">
        <v>3.3565314726814863</v>
      </c>
      <c r="AC56" s="9">
        <v>6.2043782558034541E-2</v>
      </c>
      <c r="AD56" s="9">
        <v>0.12038037154884719</v>
      </c>
      <c r="AE56" s="9">
        <v>3.5566715123894399</v>
      </c>
    </row>
    <row r="57" spans="1:31" x14ac:dyDescent="0.25">
      <c r="A57" s="8">
        <v>3.16</v>
      </c>
      <c r="B57" s="6">
        <v>3</v>
      </c>
      <c r="C57" s="6">
        <v>16</v>
      </c>
      <c r="D57" s="6">
        <f t="shared" si="1"/>
        <v>20</v>
      </c>
      <c r="E57" s="6">
        <v>45</v>
      </c>
      <c r="F57" s="6">
        <v>1</v>
      </c>
      <c r="G57" s="6" t="s">
        <v>19</v>
      </c>
      <c r="H57" s="8">
        <v>0.51</v>
      </c>
      <c r="I57" s="8">
        <v>0.3</v>
      </c>
      <c r="J57" s="8">
        <v>0.5</v>
      </c>
      <c r="L57" s="8">
        <v>0.48</v>
      </c>
      <c r="M57" s="8">
        <v>0.75</v>
      </c>
      <c r="N57" s="8">
        <v>0.93</v>
      </c>
      <c r="O57" s="8">
        <v>1.49</v>
      </c>
      <c r="P57" s="15">
        <v>1.89</v>
      </c>
      <c r="Q57" s="8">
        <v>6.2</v>
      </c>
      <c r="R57" s="8">
        <f t="shared" si="3"/>
        <v>0.27</v>
      </c>
      <c r="S57" s="8">
        <v>0.71</v>
      </c>
      <c r="T57" s="8">
        <v>0.55000000000000004</v>
      </c>
      <c r="U57" s="8">
        <v>0.56499999999999995</v>
      </c>
      <c r="V57" s="8">
        <v>195.3408262987013</v>
      </c>
      <c r="W57" s="7"/>
      <c r="X57" s="7"/>
      <c r="Y57" s="7"/>
      <c r="AC57" s="9">
        <v>5.0095503756245281E-2</v>
      </c>
      <c r="AD57" s="9">
        <v>6.537025706286978E-2</v>
      </c>
      <c r="AE57" s="9">
        <v>3.2577566273714025</v>
      </c>
    </row>
    <row r="58" spans="1:31" x14ac:dyDescent="0.25">
      <c r="A58" s="8">
        <v>3.17</v>
      </c>
      <c r="B58" s="6">
        <v>3</v>
      </c>
      <c r="C58" s="6">
        <v>17</v>
      </c>
      <c r="D58" s="6">
        <f t="shared" si="1"/>
        <v>20</v>
      </c>
      <c r="E58" s="6">
        <v>48</v>
      </c>
      <c r="F58" s="6">
        <v>1</v>
      </c>
      <c r="G58" s="6" t="s">
        <v>22</v>
      </c>
      <c r="H58" s="8">
        <v>0.48</v>
      </c>
      <c r="I58" s="8">
        <v>2.44</v>
      </c>
      <c r="J58" s="8">
        <v>3.3</v>
      </c>
      <c r="K58" s="5">
        <v>4.7</v>
      </c>
      <c r="L58" s="8">
        <v>0.55000000000000004</v>
      </c>
      <c r="M58" s="8">
        <v>1.2100000000000002</v>
      </c>
      <c r="N58" s="8">
        <v>2.48</v>
      </c>
      <c r="O58" s="8">
        <v>3.05</v>
      </c>
      <c r="P58" s="15">
        <v>4.2</v>
      </c>
      <c r="Q58" s="8">
        <v>5.21</v>
      </c>
      <c r="R58" s="8">
        <f t="shared" si="3"/>
        <v>0.66000000000000014</v>
      </c>
      <c r="S58" s="8">
        <v>2.6199999999999997</v>
      </c>
      <c r="T58" s="8">
        <v>0.38</v>
      </c>
      <c r="U58" s="8">
        <v>1.3766666666666669</v>
      </c>
      <c r="V58" s="8">
        <v>156.61741525423733</v>
      </c>
      <c r="W58" s="8">
        <v>5.9600760456273765</v>
      </c>
      <c r="X58" s="8">
        <v>0.57747148288973382</v>
      </c>
      <c r="Y58" s="10">
        <v>12.252851711026615</v>
      </c>
      <c r="Z58" s="9">
        <v>4.8555786103913999E-2</v>
      </c>
      <c r="AA58" s="9">
        <v>0.10186394032813348</v>
      </c>
      <c r="AB58" s="9">
        <v>5.2571383510685044</v>
      </c>
      <c r="AC58" s="9">
        <v>5.6935985893230512E-2</v>
      </c>
      <c r="AD58" s="9">
        <v>7.9377756081375983E-2</v>
      </c>
      <c r="AE58" s="9">
        <v>4.9603806838963482</v>
      </c>
    </row>
    <row r="59" spans="1:31" x14ac:dyDescent="0.25">
      <c r="A59" s="8">
        <v>3.18</v>
      </c>
      <c r="B59" s="6">
        <v>3</v>
      </c>
      <c r="C59" s="6">
        <v>18</v>
      </c>
      <c r="D59" s="6">
        <f t="shared" si="1"/>
        <v>20</v>
      </c>
      <c r="E59" s="6">
        <v>51</v>
      </c>
      <c r="F59" s="6">
        <v>1</v>
      </c>
      <c r="G59" s="6" t="s">
        <v>17</v>
      </c>
      <c r="H59" s="8">
        <v>0.89</v>
      </c>
      <c r="I59" s="8">
        <v>1.1599999999999999</v>
      </c>
      <c r="J59" s="8">
        <v>2.2000000000000002</v>
      </c>
      <c r="K59" s="5">
        <v>4</v>
      </c>
      <c r="L59" s="8">
        <v>0.5</v>
      </c>
      <c r="M59" s="8">
        <v>1.1500000000000001</v>
      </c>
      <c r="N59" s="8">
        <v>2.0100000000000002</v>
      </c>
      <c r="O59" s="8">
        <v>2.25</v>
      </c>
      <c r="P59" s="15">
        <v>3.66</v>
      </c>
      <c r="Q59" s="8">
        <v>6</v>
      </c>
      <c r="R59" s="8">
        <f t="shared" si="3"/>
        <v>0.65000000000000013</v>
      </c>
      <c r="S59" s="8">
        <v>2.06</v>
      </c>
      <c r="T59" s="8">
        <v>1.875</v>
      </c>
      <c r="U59" s="8">
        <v>0.83333333333333337</v>
      </c>
      <c r="V59" s="8">
        <v>174.73192300884955</v>
      </c>
      <c r="W59" s="8">
        <v>3.3843117908238773</v>
      </c>
      <c r="X59" s="8">
        <v>0.5451406018746916</v>
      </c>
      <c r="Y59" s="10">
        <v>10.379871731623087</v>
      </c>
      <c r="Z59" s="9">
        <v>5.5467701287564675E-2</v>
      </c>
      <c r="AA59" s="9">
        <v>0.12013954577237101</v>
      </c>
      <c r="AB59" s="9">
        <v>5.6630895557810499</v>
      </c>
      <c r="AC59" s="9">
        <v>6.3735426983811377E-2</v>
      </c>
      <c r="AD59" s="9">
        <v>0.10601990281091039</v>
      </c>
      <c r="AE59" s="9">
        <v>6.7597503063823119</v>
      </c>
    </row>
    <row r="60" spans="1:31" x14ac:dyDescent="0.25">
      <c r="A60" s="8">
        <v>3.19</v>
      </c>
      <c r="B60" s="6">
        <v>3</v>
      </c>
      <c r="C60" s="6">
        <v>19</v>
      </c>
      <c r="D60" s="6">
        <f t="shared" si="1"/>
        <v>20</v>
      </c>
      <c r="E60" s="6">
        <v>54</v>
      </c>
      <c r="F60" s="6">
        <v>0</v>
      </c>
      <c r="G60" s="6" t="s">
        <v>26</v>
      </c>
      <c r="H60" s="8">
        <v>0.7</v>
      </c>
      <c r="J60" s="8"/>
      <c r="L60" s="8">
        <v>0.37</v>
      </c>
      <c r="M60" s="8">
        <v>0.58000000000000007</v>
      </c>
      <c r="N60" s="8">
        <v>0.12</v>
      </c>
      <c r="Q60" s="8">
        <v>5.0999999999999996</v>
      </c>
      <c r="R60" s="8">
        <f t="shared" si="3"/>
        <v>0.21000000000000008</v>
      </c>
      <c r="W60" s="7"/>
      <c r="X60" s="7"/>
      <c r="Y60" s="7"/>
      <c r="Z60" s="9">
        <v>6.537403983092549E-2</v>
      </c>
      <c r="AA60" s="9">
        <v>0.14029775666369554</v>
      </c>
      <c r="AB60" s="9">
        <v>4.97976637376299</v>
      </c>
      <c r="AC60" s="9">
        <v>7.7088297176056558E-2</v>
      </c>
      <c r="AD60" s="9">
        <v>0.14101274311635709</v>
      </c>
      <c r="AE60" s="9">
        <v>4.8044386076575734</v>
      </c>
    </row>
    <row r="61" spans="1:31" x14ac:dyDescent="0.25">
      <c r="A61" s="8">
        <v>3.2</v>
      </c>
      <c r="B61" s="6">
        <v>3</v>
      </c>
      <c r="C61" s="6">
        <v>20</v>
      </c>
      <c r="D61" s="6">
        <f t="shared" si="1"/>
        <v>20</v>
      </c>
      <c r="E61" s="6">
        <v>57</v>
      </c>
      <c r="F61" s="6">
        <v>1</v>
      </c>
      <c r="G61" s="6" t="s">
        <v>14</v>
      </c>
      <c r="H61" s="8">
        <v>0.65</v>
      </c>
      <c r="I61" s="8">
        <v>0.3</v>
      </c>
      <c r="J61" s="8">
        <v>1.4</v>
      </c>
      <c r="K61" s="5">
        <v>3.1</v>
      </c>
      <c r="L61" s="8">
        <v>0.8</v>
      </c>
      <c r="M61" s="8">
        <v>1.9300000000000002</v>
      </c>
      <c r="N61" s="8">
        <v>3.3000000000000003</v>
      </c>
      <c r="O61" s="8">
        <v>1.79</v>
      </c>
      <c r="P61" s="15">
        <v>3.88</v>
      </c>
      <c r="Q61" s="8">
        <v>6.7</v>
      </c>
      <c r="R61" s="8">
        <f t="shared" si="3"/>
        <v>1.1300000000000001</v>
      </c>
      <c r="S61" s="8">
        <v>1.19</v>
      </c>
      <c r="T61" s="8">
        <v>1.325</v>
      </c>
      <c r="U61" s="8">
        <v>0.73</v>
      </c>
      <c r="V61" s="8">
        <v>232.4503327868853</v>
      </c>
      <c r="W61" s="8">
        <v>14.043499752842315</v>
      </c>
      <c r="X61" s="8">
        <v>0.56846267918932281</v>
      </c>
      <c r="Y61" s="10">
        <v>14.152249134948097</v>
      </c>
      <c r="Z61" s="9">
        <v>7.8430323048899936E-2</v>
      </c>
      <c r="AA61" s="9">
        <v>0.15416428057609394</v>
      </c>
      <c r="AB61" s="9">
        <v>2.7987909913825932</v>
      </c>
      <c r="AC61" s="9">
        <v>6.6118794095313488E-2</v>
      </c>
      <c r="AD61" s="9">
        <v>0.12255036322604312</v>
      </c>
      <c r="AE61" s="9">
        <v>2.9848487606109302</v>
      </c>
    </row>
    <row r="62" spans="1:31" x14ac:dyDescent="0.25">
      <c r="A62" s="8">
        <v>4.01</v>
      </c>
      <c r="B62" s="6">
        <v>4</v>
      </c>
      <c r="C62" s="6">
        <v>1</v>
      </c>
      <c r="D62" s="6">
        <f t="shared" si="1"/>
        <v>30</v>
      </c>
      <c r="E62" s="6">
        <v>0</v>
      </c>
      <c r="F62" s="6">
        <v>1</v>
      </c>
      <c r="G62" s="6" t="s">
        <v>16</v>
      </c>
      <c r="H62" s="8">
        <v>0.7</v>
      </c>
      <c r="I62" s="8">
        <v>0.45</v>
      </c>
      <c r="J62" s="8">
        <v>1.4</v>
      </c>
      <c r="K62" s="5">
        <v>3</v>
      </c>
      <c r="L62" s="8">
        <v>0.85</v>
      </c>
      <c r="M62" s="8">
        <v>1.2000000000000002</v>
      </c>
      <c r="N62" s="8">
        <v>1.54</v>
      </c>
      <c r="O62" s="8">
        <v>1.55</v>
      </c>
      <c r="P62" s="15">
        <v>3.27</v>
      </c>
      <c r="Q62" s="8">
        <v>5.76</v>
      </c>
      <c r="R62" s="8">
        <f t="shared" si="3"/>
        <v>0.3500000000000002</v>
      </c>
      <c r="S62" s="8">
        <v>0.77</v>
      </c>
      <c r="T62" s="8">
        <v>1.645</v>
      </c>
      <c r="U62" s="8">
        <v>0.49000000000000005</v>
      </c>
      <c r="V62" s="8">
        <v>136.13885992647056</v>
      </c>
      <c r="W62" s="8">
        <v>6.4178380998545794</v>
      </c>
      <c r="X62" s="8">
        <v>0.63499757634512843</v>
      </c>
      <c r="Y62" s="10">
        <v>11.299079011148812</v>
      </c>
      <c r="Z62" s="9">
        <v>8.6604528444919754E-2</v>
      </c>
      <c r="AA62" s="9">
        <v>0.18324962093571318</v>
      </c>
      <c r="AB62" s="9">
        <v>3.1562171274537389</v>
      </c>
      <c r="AC62" s="9">
        <v>0.12063482199227143</v>
      </c>
      <c r="AD62" s="9">
        <v>0.24254274175314705</v>
      </c>
      <c r="AE62" s="9">
        <v>2.7567408326992977</v>
      </c>
    </row>
    <row r="63" spans="1:31" x14ac:dyDescent="0.25">
      <c r="A63" s="8">
        <v>4.0199999999999996</v>
      </c>
      <c r="B63" s="6">
        <v>4</v>
      </c>
      <c r="C63" s="6">
        <v>2</v>
      </c>
      <c r="D63" s="6">
        <f t="shared" si="1"/>
        <v>30</v>
      </c>
      <c r="E63" s="6">
        <v>3</v>
      </c>
      <c r="F63" s="6">
        <v>1</v>
      </c>
      <c r="G63" s="6" t="s">
        <v>27</v>
      </c>
      <c r="H63" s="8">
        <v>0.77</v>
      </c>
      <c r="I63" s="8">
        <v>0.7</v>
      </c>
      <c r="J63" s="8">
        <v>1.8</v>
      </c>
      <c r="K63" s="5">
        <v>4</v>
      </c>
      <c r="L63" s="8">
        <v>0.45</v>
      </c>
      <c r="M63" s="8">
        <v>0.9</v>
      </c>
      <c r="N63" s="8">
        <v>1.07</v>
      </c>
      <c r="O63" s="8">
        <v>2</v>
      </c>
      <c r="P63" s="15">
        <v>3.43</v>
      </c>
      <c r="Q63" s="8">
        <v>3.99</v>
      </c>
      <c r="R63" s="8">
        <f t="shared" si="3"/>
        <v>0.45</v>
      </c>
      <c r="S63" s="8">
        <v>1.74</v>
      </c>
      <c r="T63" s="8">
        <v>2</v>
      </c>
      <c r="U63" s="8">
        <v>0.77</v>
      </c>
      <c r="V63" s="8">
        <v>139.87816870748298</v>
      </c>
      <c r="W63" s="8">
        <v>5.4955839057899896</v>
      </c>
      <c r="X63" s="8">
        <v>0.54710500490677128</v>
      </c>
      <c r="Y63" s="10">
        <v>10.363101079489693</v>
      </c>
      <c r="Z63" s="9">
        <v>8.7786782617476106E-2</v>
      </c>
      <c r="AA63" s="9">
        <v>0.17625146373661554</v>
      </c>
      <c r="AB63" s="9">
        <v>2.6187184498716634</v>
      </c>
      <c r="AC63" s="9">
        <v>0.11295130352951852</v>
      </c>
      <c r="AD63" s="9">
        <v>0.20403291618453034</v>
      </c>
      <c r="AE63" s="9">
        <v>2.2954732440848638</v>
      </c>
    </row>
    <row r="64" spans="1:31" x14ac:dyDescent="0.25">
      <c r="A64" s="8">
        <v>4.03</v>
      </c>
      <c r="B64" s="6">
        <v>4</v>
      </c>
      <c r="C64" s="6">
        <v>3</v>
      </c>
      <c r="D64" s="6">
        <f t="shared" si="1"/>
        <v>30</v>
      </c>
      <c r="E64" s="6">
        <v>6</v>
      </c>
      <c r="F64" s="6">
        <v>1</v>
      </c>
      <c r="G64" s="6" t="s">
        <v>37</v>
      </c>
      <c r="H64" s="8">
        <v>0.76</v>
      </c>
      <c r="J64" s="8"/>
      <c r="K64" s="5">
        <v>1.5</v>
      </c>
      <c r="L64" s="8">
        <v>0.32</v>
      </c>
      <c r="M64" s="8">
        <v>0.30000000000000004</v>
      </c>
      <c r="N64" s="8">
        <v>0.41000000000000003</v>
      </c>
      <c r="O64" s="8">
        <v>0.23</v>
      </c>
      <c r="P64" s="10">
        <v>0.99</v>
      </c>
      <c r="Q64" s="8">
        <v>3.7</v>
      </c>
      <c r="T64" s="8">
        <v>0.505</v>
      </c>
      <c r="U64" s="8">
        <v>0.25666666666666665</v>
      </c>
      <c r="V64" s="8">
        <v>190.24138383233532</v>
      </c>
      <c r="W64" s="8">
        <v>27.14754098360655</v>
      </c>
      <c r="X64" s="8">
        <v>0.86651053864168603</v>
      </c>
      <c r="Y64" s="10">
        <v>17.016393442622949</v>
      </c>
      <c r="AC64" s="9">
        <v>9.2565374553042867E-2</v>
      </c>
      <c r="AD64" s="9">
        <v>0.16202401859156979</v>
      </c>
      <c r="AE64" s="9">
        <v>2.4678744894408471</v>
      </c>
    </row>
    <row r="65" spans="1:31" x14ac:dyDescent="0.25">
      <c r="A65" s="8">
        <v>4.04</v>
      </c>
      <c r="B65" s="6">
        <v>4</v>
      </c>
      <c r="C65" s="6">
        <v>4</v>
      </c>
      <c r="D65" s="6">
        <f t="shared" si="1"/>
        <v>30</v>
      </c>
      <c r="E65" s="6">
        <v>9</v>
      </c>
      <c r="F65" s="6">
        <v>1</v>
      </c>
      <c r="G65" s="6" t="s">
        <v>34</v>
      </c>
      <c r="H65" s="8">
        <v>0.78</v>
      </c>
      <c r="I65" s="8">
        <v>0.83</v>
      </c>
      <c r="J65" s="8">
        <v>1.2</v>
      </c>
      <c r="K65" s="5">
        <v>2.2999999999999998</v>
      </c>
      <c r="L65" s="8">
        <v>0.85</v>
      </c>
      <c r="M65" s="8">
        <v>1.0200000000000002</v>
      </c>
      <c r="N65" s="8">
        <v>1.49</v>
      </c>
      <c r="O65" s="8">
        <v>1.7</v>
      </c>
      <c r="P65" s="15">
        <v>1.87</v>
      </c>
      <c r="Q65" s="8">
        <v>5.21</v>
      </c>
      <c r="R65" s="8">
        <f t="shared" ref="R65:R73" si="4">M65-L65</f>
        <v>0.17000000000000026</v>
      </c>
      <c r="S65" s="8">
        <v>0.79999999999999993</v>
      </c>
      <c r="T65" s="8">
        <v>0.82499999999999996</v>
      </c>
      <c r="U65" s="8">
        <v>0.49666666666666665</v>
      </c>
      <c r="V65" s="8">
        <v>145.00550252100842</v>
      </c>
      <c r="W65" s="8">
        <v>12.688550675000714</v>
      </c>
      <c r="X65" s="8">
        <v>0.77515376601877994</v>
      </c>
      <c r="Y65" s="8">
        <v>10.342744812626652</v>
      </c>
      <c r="AC65" s="9">
        <v>7.1377606280197792E-2</v>
      </c>
      <c r="AD65" s="9">
        <v>0.11013125583350233</v>
      </c>
      <c r="AE65" s="9">
        <v>2.9066504797492616</v>
      </c>
    </row>
    <row r="66" spans="1:31" x14ac:dyDescent="0.25">
      <c r="A66" s="8">
        <v>4.05</v>
      </c>
      <c r="B66" s="6">
        <v>4</v>
      </c>
      <c r="C66" s="6">
        <v>5</v>
      </c>
      <c r="D66" s="6">
        <f t="shared" si="1"/>
        <v>30</v>
      </c>
      <c r="E66" s="6">
        <v>12</v>
      </c>
      <c r="F66" s="6">
        <v>0</v>
      </c>
      <c r="G66" s="6" t="s">
        <v>10</v>
      </c>
      <c r="H66" s="8">
        <v>0.51</v>
      </c>
      <c r="J66" s="8"/>
      <c r="L66" s="8">
        <v>0.7</v>
      </c>
      <c r="M66" s="8">
        <v>1.07</v>
      </c>
      <c r="N66" s="8">
        <v>1.52</v>
      </c>
      <c r="Q66" s="8">
        <v>5</v>
      </c>
      <c r="R66" s="8">
        <f t="shared" si="4"/>
        <v>0.37000000000000011</v>
      </c>
      <c r="W66" s="7"/>
      <c r="X66" s="7"/>
      <c r="Y66" s="7"/>
      <c r="Z66" s="9">
        <v>4.2168696233719813E-2</v>
      </c>
      <c r="AA66" s="9">
        <v>8.3277031572979512E-2</v>
      </c>
      <c r="AB66" s="9">
        <v>6.9003301329967419</v>
      </c>
      <c r="AC66" s="9">
        <v>5.9986732275907478E-2</v>
      </c>
      <c r="AD66" s="9">
        <v>9.873713793086672E-2</v>
      </c>
      <c r="AE66" s="9">
        <v>3.6129306029802075</v>
      </c>
    </row>
    <row r="67" spans="1:31" x14ac:dyDescent="0.25">
      <c r="A67" s="8">
        <v>4.0599999999999996</v>
      </c>
      <c r="B67" s="6">
        <v>4</v>
      </c>
      <c r="C67" s="6">
        <v>6</v>
      </c>
      <c r="D67" s="6">
        <f t="shared" si="1"/>
        <v>30</v>
      </c>
      <c r="E67" s="6">
        <v>15</v>
      </c>
      <c r="F67" s="6">
        <v>0</v>
      </c>
      <c r="G67" s="6" t="s">
        <v>23</v>
      </c>
      <c r="H67" s="8">
        <v>0.4</v>
      </c>
      <c r="J67" s="8"/>
      <c r="L67" s="8">
        <v>0.6</v>
      </c>
      <c r="M67" s="8">
        <v>0.63000000000000012</v>
      </c>
      <c r="N67" s="8">
        <v>1.1000000000000001</v>
      </c>
      <c r="Q67" s="8">
        <v>2.33</v>
      </c>
      <c r="R67" s="8">
        <f t="shared" si="4"/>
        <v>3.0000000000000138E-2</v>
      </c>
      <c r="W67" s="7"/>
      <c r="X67" s="7"/>
      <c r="Y67" s="7"/>
      <c r="Z67" s="9">
        <v>4.67753877957384E-2</v>
      </c>
      <c r="AA67" s="9">
        <v>0.10250378128862259</v>
      </c>
      <c r="AB67" s="9">
        <v>7.4014940434853145</v>
      </c>
      <c r="AC67" s="9">
        <v>6.1684943544639589E-2</v>
      </c>
      <c r="AD67" s="9">
        <v>0.14158201801143838</v>
      </c>
      <c r="AE67" s="9">
        <v>4.733771418915512</v>
      </c>
    </row>
    <row r="68" spans="1:31" x14ac:dyDescent="0.25">
      <c r="A68" s="8">
        <v>4.07</v>
      </c>
      <c r="B68" s="6">
        <v>4</v>
      </c>
      <c r="C68" s="6">
        <v>7</v>
      </c>
      <c r="D68" s="6">
        <f t="shared" si="1"/>
        <v>30</v>
      </c>
      <c r="E68" s="6">
        <v>27</v>
      </c>
      <c r="F68" s="6">
        <v>1</v>
      </c>
      <c r="G68" s="6" t="s">
        <v>25</v>
      </c>
      <c r="H68" s="8">
        <v>0.7</v>
      </c>
      <c r="I68" s="8">
        <v>0.44</v>
      </c>
      <c r="J68" s="8">
        <v>0.5</v>
      </c>
      <c r="K68" s="5">
        <v>1.6</v>
      </c>
      <c r="L68" s="8">
        <v>0.47</v>
      </c>
      <c r="M68" s="8">
        <v>0.64000000000000012</v>
      </c>
      <c r="N68" s="8">
        <v>0.81</v>
      </c>
      <c r="O68" s="8">
        <v>2.21</v>
      </c>
      <c r="P68" s="15">
        <v>1.58</v>
      </c>
      <c r="Q68" s="8">
        <v>3.49</v>
      </c>
      <c r="R68" s="8">
        <f t="shared" si="4"/>
        <v>0.17000000000000015</v>
      </c>
      <c r="S68" s="8">
        <v>1.68</v>
      </c>
      <c r="T68" s="8">
        <v>0.85499999999999998</v>
      </c>
      <c r="U68" s="8">
        <v>0.76</v>
      </c>
      <c r="V68" s="8">
        <v>123.31361198380567</v>
      </c>
      <c r="W68" s="8">
        <v>13.096618357487923</v>
      </c>
      <c r="X68" s="8">
        <v>0.45410628019323668</v>
      </c>
      <c r="Y68" s="10">
        <v>8.2512077294685966</v>
      </c>
      <c r="Z68" s="9">
        <v>4.2452786692234762E-2</v>
      </c>
      <c r="AA68" s="9">
        <v>4.6317281886733681E-2</v>
      </c>
      <c r="AB68" s="9">
        <v>3.3406010892611828</v>
      </c>
      <c r="AC68" s="9">
        <v>5.0741537722487691E-2</v>
      </c>
      <c r="AD68" s="9">
        <v>7.3570972750891875E-2</v>
      </c>
      <c r="AE68" s="9">
        <v>3.3860556500926302</v>
      </c>
    </row>
    <row r="69" spans="1:31" x14ac:dyDescent="0.25">
      <c r="A69" s="8">
        <v>4.08</v>
      </c>
      <c r="B69" s="6">
        <v>4</v>
      </c>
      <c r="C69" s="6">
        <v>8</v>
      </c>
      <c r="D69" s="6">
        <f t="shared" si="1"/>
        <v>30</v>
      </c>
      <c r="E69" s="6">
        <v>30</v>
      </c>
      <c r="F69" s="6">
        <v>1</v>
      </c>
      <c r="G69" s="6" t="s">
        <v>9</v>
      </c>
      <c r="H69" s="8">
        <v>0.62</v>
      </c>
      <c r="I69" s="8">
        <v>1.25</v>
      </c>
      <c r="J69" s="8">
        <v>1.6</v>
      </c>
      <c r="K69" s="5">
        <v>3.3</v>
      </c>
      <c r="L69" s="8">
        <v>0.73</v>
      </c>
      <c r="M69" s="8">
        <v>1.3</v>
      </c>
      <c r="N69" s="8">
        <v>2.0100000000000002</v>
      </c>
      <c r="O69" s="8">
        <v>2.27</v>
      </c>
      <c r="P69" s="15">
        <v>2.6</v>
      </c>
      <c r="Q69" s="8">
        <v>4.99</v>
      </c>
      <c r="R69" s="8">
        <f t="shared" si="4"/>
        <v>0.57000000000000006</v>
      </c>
      <c r="S69" s="8">
        <v>1.79</v>
      </c>
      <c r="T69" s="8">
        <v>1.845</v>
      </c>
      <c r="U69" s="8">
        <v>0.57333333333333336</v>
      </c>
      <c r="V69" s="8">
        <v>130.06167934027778</v>
      </c>
      <c r="W69" s="8">
        <v>8.3734087694483712</v>
      </c>
      <c r="X69" s="8">
        <v>0.72607260726072598</v>
      </c>
      <c r="Y69" s="10">
        <v>13.12116925978312</v>
      </c>
      <c r="Z69" s="9">
        <v>3.9511133920180061E-2</v>
      </c>
      <c r="AA69" s="9">
        <v>5.4275378052876688E-2</v>
      </c>
      <c r="AB69" s="9">
        <v>3.5653486446428935</v>
      </c>
      <c r="AC69" s="9">
        <v>5.5705661269646461E-2</v>
      </c>
      <c r="AD69" s="9">
        <v>9.8651384054550761E-2</v>
      </c>
      <c r="AE69" s="9">
        <v>3.9363073261003283</v>
      </c>
    </row>
    <row r="70" spans="1:31" x14ac:dyDescent="0.25">
      <c r="A70" s="8">
        <v>4.09</v>
      </c>
      <c r="B70" s="6">
        <v>4</v>
      </c>
      <c r="C70" s="6">
        <v>9</v>
      </c>
      <c r="D70" s="6">
        <f t="shared" si="1"/>
        <v>30</v>
      </c>
      <c r="E70" s="6">
        <v>36</v>
      </c>
      <c r="F70" s="6">
        <v>1</v>
      </c>
      <c r="G70" s="6" t="s">
        <v>38</v>
      </c>
      <c r="J70" s="8">
        <v>0.3</v>
      </c>
      <c r="K70" s="5">
        <v>2.4</v>
      </c>
      <c r="L70" s="8">
        <v>0.64</v>
      </c>
      <c r="M70" s="8">
        <v>0.88000000000000012</v>
      </c>
      <c r="N70" s="8">
        <v>0.74</v>
      </c>
      <c r="O70" s="8">
        <v>0.87</v>
      </c>
      <c r="P70" s="15">
        <v>1.84</v>
      </c>
      <c r="Q70" s="8">
        <v>5.4</v>
      </c>
      <c r="R70" s="8">
        <f t="shared" si="4"/>
        <v>0.2400000000000001</v>
      </c>
      <c r="T70" s="8">
        <v>0.625</v>
      </c>
      <c r="U70" s="8">
        <v>0.33666666666666667</v>
      </c>
      <c r="W70" s="8">
        <v>3.409311348205625</v>
      </c>
      <c r="X70" s="8">
        <v>0.52376333656644025</v>
      </c>
      <c r="Y70" s="10">
        <v>8.7002909796314256</v>
      </c>
      <c r="Z70" s="9">
        <v>7.8185938152975323E-2</v>
      </c>
      <c r="AA70" s="9">
        <v>0.12713939300842178</v>
      </c>
      <c r="AB70" s="9">
        <v>3.3855955490458296</v>
      </c>
      <c r="AC70" s="9">
        <v>8.0830809053262648E-2</v>
      </c>
      <c r="AD70" s="9">
        <v>0.17045563349953202</v>
      </c>
      <c r="AE70" s="9">
        <v>3.5285454769243212</v>
      </c>
    </row>
    <row r="71" spans="1:31" x14ac:dyDescent="0.25">
      <c r="A71" s="8">
        <v>4.0999999999999996</v>
      </c>
      <c r="B71" s="6">
        <v>4</v>
      </c>
      <c r="C71" s="6">
        <v>10</v>
      </c>
      <c r="D71" s="6">
        <f t="shared" si="1"/>
        <v>30</v>
      </c>
      <c r="E71" s="6">
        <v>39</v>
      </c>
      <c r="F71" s="6">
        <v>1</v>
      </c>
      <c r="G71" s="6" t="s">
        <v>28</v>
      </c>
      <c r="H71" s="10">
        <v>0.56999999999999995</v>
      </c>
      <c r="I71" s="8">
        <v>2.35</v>
      </c>
      <c r="J71" s="8">
        <v>3.8</v>
      </c>
      <c r="K71" s="5">
        <v>5</v>
      </c>
      <c r="L71" s="8">
        <v>0.66</v>
      </c>
      <c r="M71" s="8">
        <v>0.73000000000000009</v>
      </c>
      <c r="N71" s="8">
        <v>1.35</v>
      </c>
      <c r="O71" s="8">
        <v>3.29</v>
      </c>
      <c r="P71" s="15">
        <v>5.4</v>
      </c>
      <c r="Q71" s="8">
        <v>4.95</v>
      </c>
      <c r="R71" s="8">
        <f t="shared" si="4"/>
        <v>7.0000000000000062E-2</v>
      </c>
      <c r="S71" s="8">
        <v>2.2199999999999998</v>
      </c>
      <c r="T71" s="8">
        <v>1.9350000000000001</v>
      </c>
      <c r="U71" s="8">
        <v>0.32</v>
      </c>
      <c r="W71" s="8">
        <v>6.9740777666998994</v>
      </c>
      <c r="X71" s="8">
        <v>0.77268195413758722</v>
      </c>
      <c r="Y71" s="10">
        <v>12.92123629112662</v>
      </c>
      <c r="Z71" s="9">
        <v>7.9211060092491112E-2</v>
      </c>
      <c r="AA71" s="9">
        <v>0.12943128915632274</v>
      </c>
      <c r="AB71" s="9">
        <v>3.0730734970940459</v>
      </c>
      <c r="AC71" s="9">
        <v>8.2752292803004182E-2</v>
      </c>
      <c r="AD71" s="9">
        <v>0.17565032449958279</v>
      </c>
      <c r="AE71" s="9">
        <v>3.182407979068834</v>
      </c>
    </row>
    <row r="72" spans="1:31" x14ac:dyDescent="0.25">
      <c r="A72" s="8">
        <v>4.1100000000000003</v>
      </c>
      <c r="B72" s="6">
        <v>4</v>
      </c>
      <c r="C72" s="6">
        <v>11</v>
      </c>
      <c r="D72" s="6">
        <f t="shared" si="1"/>
        <v>30</v>
      </c>
      <c r="E72" s="6">
        <v>42</v>
      </c>
      <c r="F72" s="6">
        <v>1</v>
      </c>
      <c r="G72" s="6" t="s">
        <v>9</v>
      </c>
      <c r="H72" s="8">
        <v>0.62</v>
      </c>
      <c r="J72" s="8">
        <v>0.5</v>
      </c>
      <c r="K72" s="5">
        <v>2.6</v>
      </c>
      <c r="L72" s="8">
        <v>0.68</v>
      </c>
      <c r="M72" s="8">
        <v>0.9900000000000001</v>
      </c>
      <c r="N72" s="8">
        <v>1.27</v>
      </c>
      <c r="O72" s="8">
        <v>0.63</v>
      </c>
      <c r="P72" s="15">
        <v>1.52</v>
      </c>
      <c r="Q72" s="8">
        <v>4.38</v>
      </c>
      <c r="R72" s="8">
        <f t="shared" si="4"/>
        <v>0.31000000000000005</v>
      </c>
      <c r="T72" s="8">
        <v>0.6</v>
      </c>
      <c r="U72" s="8">
        <v>0.27666666666666667</v>
      </c>
      <c r="V72" s="8">
        <v>174.55847307692306</v>
      </c>
      <c r="W72" s="8">
        <v>7.7140029688273133</v>
      </c>
      <c r="X72" s="8">
        <v>0.80405739732805548</v>
      </c>
      <c r="Y72" s="10">
        <v>13.874319643740723</v>
      </c>
      <c r="Z72" s="9">
        <v>7.3274146581295677E-2</v>
      </c>
      <c r="AA72" s="9">
        <v>0.11387224795446509</v>
      </c>
      <c r="AB72" s="9">
        <v>2.8666628365904883</v>
      </c>
      <c r="AC72" s="9">
        <v>0.10416612512097706</v>
      </c>
      <c r="AD72" s="9">
        <v>0.1816907468086878</v>
      </c>
      <c r="AE72" s="9">
        <v>2.6245214817372693</v>
      </c>
    </row>
    <row r="73" spans="1:31" x14ac:dyDescent="0.25">
      <c r="A73" s="8">
        <v>4.12</v>
      </c>
      <c r="B73" s="6">
        <v>4</v>
      </c>
      <c r="C73" s="6">
        <v>12</v>
      </c>
      <c r="D73" s="6">
        <f t="shared" si="1"/>
        <v>30</v>
      </c>
      <c r="E73" s="6">
        <v>45</v>
      </c>
      <c r="F73" s="6">
        <v>1</v>
      </c>
      <c r="G73" s="6" t="s">
        <v>25</v>
      </c>
      <c r="H73" s="8">
        <v>0.7</v>
      </c>
      <c r="I73" s="8">
        <v>1.03</v>
      </c>
      <c r="J73" s="8">
        <v>2</v>
      </c>
      <c r="K73" s="5">
        <v>3.2</v>
      </c>
      <c r="L73" s="8">
        <v>0.41</v>
      </c>
      <c r="M73" s="8">
        <v>0.45</v>
      </c>
      <c r="N73" s="8">
        <v>0.55000000000000004</v>
      </c>
      <c r="O73" s="8">
        <v>2.06</v>
      </c>
      <c r="P73" s="15">
        <v>2.72</v>
      </c>
      <c r="Q73" s="8">
        <v>4.3499999999999996</v>
      </c>
      <c r="R73" s="8">
        <f t="shared" si="4"/>
        <v>4.0000000000000036E-2</v>
      </c>
      <c r="S73" s="8">
        <v>1.67</v>
      </c>
      <c r="T73" s="8">
        <v>1.18</v>
      </c>
      <c r="U73" s="8">
        <v>0.21</v>
      </c>
      <c r="V73" s="8">
        <v>134.34262561819983</v>
      </c>
      <c r="W73" s="8">
        <v>7.2578313253012041</v>
      </c>
      <c r="X73" s="8">
        <v>0.32530120481927699</v>
      </c>
      <c r="Y73" s="10">
        <v>5.6385542168674698</v>
      </c>
      <c r="Z73" s="9">
        <v>7.4767453381926169E-2</v>
      </c>
      <c r="AA73" s="9">
        <v>0.10942501271485346</v>
      </c>
      <c r="AB73" s="9">
        <v>2.6103611209801079</v>
      </c>
      <c r="AC73" s="9">
        <v>0.11783653212510312</v>
      </c>
      <c r="AD73" s="9">
        <v>0.18752143773515303</v>
      </c>
      <c r="AE73" s="9">
        <v>2.1734714803367519</v>
      </c>
    </row>
    <row r="74" spans="1:31" x14ac:dyDescent="0.25">
      <c r="A74" s="8">
        <v>4.13</v>
      </c>
      <c r="B74" s="6">
        <v>4</v>
      </c>
      <c r="C74" s="6">
        <v>13</v>
      </c>
      <c r="D74" s="6">
        <f t="shared" si="1"/>
        <v>30</v>
      </c>
      <c r="E74" s="6">
        <v>48</v>
      </c>
      <c r="F74" s="6">
        <v>1</v>
      </c>
      <c r="G74" s="6" t="s">
        <v>21</v>
      </c>
      <c r="H74" s="10">
        <v>0.83166666666666667</v>
      </c>
      <c r="J74" s="8"/>
      <c r="L74" s="8">
        <v>0.56999999999999995</v>
      </c>
      <c r="W74" s="7"/>
      <c r="X74" s="7"/>
      <c r="Y74" s="7"/>
      <c r="Z74" s="9">
        <v>6.6209583512276904E-2</v>
      </c>
      <c r="AA74" s="9">
        <v>0.11356761436039567</v>
      </c>
      <c r="AB74" s="9">
        <v>2.7427842993806246</v>
      </c>
      <c r="AC74" s="9">
        <v>9.3206753221945174E-2</v>
      </c>
      <c r="AD74" s="9">
        <v>0.15169082496608483</v>
      </c>
      <c r="AE74" s="9">
        <v>2.3607311307529457</v>
      </c>
    </row>
    <row r="75" spans="1:31" x14ac:dyDescent="0.25">
      <c r="A75" s="8">
        <v>4.1399999999999997</v>
      </c>
      <c r="B75" s="6">
        <v>4</v>
      </c>
      <c r="C75" s="6">
        <v>14</v>
      </c>
      <c r="D75" s="6">
        <f t="shared" si="1"/>
        <v>30</v>
      </c>
      <c r="E75" s="6">
        <v>51</v>
      </c>
      <c r="F75" s="6">
        <v>1</v>
      </c>
      <c r="G75" s="6" t="s">
        <v>31</v>
      </c>
      <c r="H75" s="8">
        <v>0.67</v>
      </c>
      <c r="J75" s="8">
        <v>1</v>
      </c>
      <c r="K75" s="5">
        <v>1.7</v>
      </c>
      <c r="L75" s="8">
        <v>0.56999999999999995</v>
      </c>
      <c r="M75" s="8">
        <v>0.46000000000000008</v>
      </c>
      <c r="N75" s="8">
        <v>0.69000000000000006</v>
      </c>
      <c r="O75" s="8">
        <v>0.73</v>
      </c>
      <c r="P75" s="15">
        <v>1.49</v>
      </c>
      <c r="Q75" s="8">
        <v>4.13</v>
      </c>
      <c r="T75" s="8">
        <v>0.95</v>
      </c>
      <c r="U75" s="8">
        <v>0.3</v>
      </c>
      <c r="V75" s="8">
        <v>213.89427007874013</v>
      </c>
      <c r="W75" s="8">
        <v>6.3560157790927008</v>
      </c>
      <c r="X75" s="8">
        <v>0.76923076923076916</v>
      </c>
      <c r="Y75" s="10">
        <v>13.150887573964496</v>
      </c>
      <c r="Z75" s="9">
        <v>5.4442351397243634E-2</v>
      </c>
      <c r="AA75" s="9">
        <v>0.10334311337694169</v>
      </c>
      <c r="AB75" s="9">
        <v>6.546603566429491</v>
      </c>
      <c r="AC75" s="9">
        <v>6.4155155571725436E-2</v>
      </c>
      <c r="AD75" s="9">
        <v>0.11039691485374467</v>
      </c>
      <c r="AE75" s="9">
        <v>2.7486425445474421</v>
      </c>
    </row>
    <row r="76" spans="1:31" x14ac:dyDescent="0.25">
      <c r="A76" s="8">
        <v>4.1500000000000004</v>
      </c>
      <c r="B76" s="6">
        <v>4</v>
      </c>
      <c r="C76" s="6">
        <v>15</v>
      </c>
      <c r="D76" s="6">
        <f t="shared" si="1"/>
        <v>30</v>
      </c>
      <c r="E76" s="6">
        <v>54</v>
      </c>
      <c r="F76" s="6">
        <v>1</v>
      </c>
      <c r="G76" s="6" t="s">
        <v>27</v>
      </c>
      <c r="H76" s="8">
        <v>0.77</v>
      </c>
      <c r="J76" s="8"/>
      <c r="K76" s="5">
        <v>1.2</v>
      </c>
      <c r="L76" s="8">
        <v>0.46</v>
      </c>
      <c r="M76" s="8">
        <v>0.5</v>
      </c>
      <c r="N76" s="8">
        <v>0.70000000000000007</v>
      </c>
      <c r="O76" s="8">
        <v>0.93</v>
      </c>
      <c r="P76" s="15">
        <v>1.22</v>
      </c>
      <c r="Q76" s="8">
        <v>7.8</v>
      </c>
      <c r="R76" s="8">
        <f>M76-L76</f>
        <v>3.999999999999998E-2</v>
      </c>
      <c r="T76" s="8">
        <v>1.585</v>
      </c>
      <c r="U76" s="8">
        <v>0.40333333333333332</v>
      </c>
      <c r="V76" s="8">
        <v>158.51541121794872</v>
      </c>
      <c r="W76" s="8">
        <v>8.473025048169557</v>
      </c>
      <c r="X76" s="8">
        <v>0.80924855491329473</v>
      </c>
      <c r="Y76" s="10">
        <v>10.313102119460501</v>
      </c>
      <c r="Z76" s="9">
        <v>4.6138781596107001E-2</v>
      </c>
      <c r="AA76" s="9">
        <v>9.5716729690182245E-2</v>
      </c>
      <c r="AB76" s="9">
        <v>8.9128169818795584</v>
      </c>
      <c r="AC76" s="9">
        <v>4.6702700507735187E-2</v>
      </c>
      <c r="AD76" s="9">
        <v>9.2157505453809574E-2</v>
      </c>
      <c r="AE76" s="9">
        <v>4.2248117828085876</v>
      </c>
    </row>
    <row r="77" spans="1:31" x14ac:dyDescent="0.25">
      <c r="A77" s="8">
        <v>4.16</v>
      </c>
      <c r="B77" s="6">
        <v>4</v>
      </c>
      <c r="C77" s="6">
        <v>16</v>
      </c>
      <c r="D77" s="6">
        <f t="shared" si="1"/>
        <v>30</v>
      </c>
      <c r="E77" s="6">
        <v>57</v>
      </c>
      <c r="F77" s="6">
        <v>1</v>
      </c>
      <c r="G77" s="6" t="s">
        <v>34</v>
      </c>
      <c r="H77" s="8">
        <v>0.78</v>
      </c>
      <c r="I77" s="8">
        <v>0.8</v>
      </c>
      <c r="J77" s="8">
        <v>1.1000000000000001</v>
      </c>
      <c r="K77" s="5">
        <v>2</v>
      </c>
      <c r="L77" s="8">
        <v>0.73</v>
      </c>
      <c r="M77" s="8">
        <v>0.8</v>
      </c>
      <c r="N77" s="8">
        <v>1.26</v>
      </c>
      <c r="O77" s="8">
        <v>1.47</v>
      </c>
      <c r="P77" s="15">
        <v>1.83</v>
      </c>
      <c r="Q77" s="8">
        <v>5.9</v>
      </c>
      <c r="R77" s="8">
        <f>M77-L77</f>
        <v>7.0000000000000062E-2</v>
      </c>
      <c r="S77" s="8">
        <v>1.17</v>
      </c>
      <c r="T77" s="8">
        <v>0.67500000000000004</v>
      </c>
      <c r="U77" s="8">
        <v>1.17</v>
      </c>
      <c r="V77" s="8">
        <v>187.86217112526541</v>
      </c>
      <c r="W77" s="8">
        <v>15.405405405405403</v>
      </c>
      <c r="X77" s="8">
        <v>0.92664092664092657</v>
      </c>
      <c r="Y77" s="10">
        <v>11.867760617760617</v>
      </c>
      <c r="Z77" s="9">
        <v>4.9330921979740025E-2</v>
      </c>
      <c r="AA77" s="9">
        <v>0.10827679804868744</v>
      </c>
      <c r="AB77" s="9">
        <v>5.5730073345792812</v>
      </c>
      <c r="AC77" s="9">
        <v>4.8064553177871096E-2</v>
      </c>
      <c r="AD77" s="9">
        <v>8.8603426534659122E-2</v>
      </c>
      <c r="AE77" s="9">
        <v>4.5577303850919044</v>
      </c>
    </row>
    <row r="78" spans="1:31" x14ac:dyDescent="0.25">
      <c r="A78" s="8">
        <v>4.17</v>
      </c>
      <c r="B78" s="6">
        <v>4</v>
      </c>
      <c r="C78" s="6">
        <v>17</v>
      </c>
      <c r="D78" s="6">
        <f t="shared" si="1"/>
        <v>30</v>
      </c>
      <c r="E78" s="6">
        <v>60</v>
      </c>
      <c r="F78" s="6">
        <v>1</v>
      </c>
      <c r="G78" s="6" t="s">
        <v>27</v>
      </c>
      <c r="H78" s="8">
        <v>0.77</v>
      </c>
      <c r="I78" s="8">
        <v>0.35</v>
      </c>
      <c r="J78" s="8">
        <v>0.9</v>
      </c>
      <c r="K78" s="5">
        <v>2.4</v>
      </c>
      <c r="L78" s="8">
        <v>0.45</v>
      </c>
      <c r="M78" s="8">
        <v>0.51000000000000012</v>
      </c>
      <c r="N78" s="8">
        <v>0.49</v>
      </c>
      <c r="O78" s="8">
        <v>1.35</v>
      </c>
      <c r="P78" s="15">
        <v>2.25</v>
      </c>
      <c r="Q78" s="8">
        <v>4.68</v>
      </c>
      <c r="R78" s="8">
        <f>M78-L78</f>
        <v>6.0000000000000109E-2</v>
      </c>
      <c r="S78" s="8">
        <v>0.77000000000000013</v>
      </c>
      <c r="T78" s="8">
        <v>1.4350000000000001</v>
      </c>
      <c r="U78" s="8">
        <v>0.87000000000000011</v>
      </c>
      <c r="V78" s="8">
        <v>155.27260635155096</v>
      </c>
      <c r="W78" s="8">
        <v>5.9810284573140287</v>
      </c>
      <c r="X78" s="8">
        <v>0.7289066400399401</v>
      </c>
      <c r="Y78" s="10">
        <v>9.6854717923115334</v>
      </c>
      <c r="Z78" s="9">
        <v>5.6695243237039825E-2</v>
      </c>
      <c r="AA78" s="9">
        <v>0.10681430619270993</v>
      </c>
      <c r="AB78" s="9">
        <v>3.238088728682218</v>
      </c>
      <c r="AC78" s="9">
        <v>4.4070208746890112E-2</v>
      </c>
      <c r="AD78" s="9">
        <v>6.9231523093276265E-2</v>
      </c>
      <c r="AE78" s="9">
        <v>3.5720244943567345</v>
      </c>
    </row>
    <row r="79" spans="1:31" x14ac:dyDescent="0.25">
      <c r="A79" s="8">
        <v>4.18</v>
      </c>
      <c r="B79" s="6">
        <v>4</v>
      </c>
      <c r="C79" s="6">
        <v>18</v>
      </c>
      <c r="D79" s="6">
        <f t="shared" si="1"/>
        <v>30</v>
      </c>
      <c r="E79" s="6">
        <v>66</v>
      </c>
      <c r="F79" s="6">
        <v>1</v>
      </c>
      <c r="G79" s="6" t="s">
        <v>28</v>
      </c>
      <c r="H79" s="10">
        <v>0.56999999999999995</v>
      </c>
      <c r="J79" s="8"/>
      <c r="K79" s="5">
        <v>1.6</v>
      </c>
      <c r="L79" s="8">
        <v>0.45</v>
      </c>
      <c r="M79" s="8">
        <v>0.48000000000000009</v>
      </c>
      <c r="N79" s="8">
        <v>0.51</v>
      </c>
      <c r="O79" s="8">
        <v>0.75</v>
      </c>
      <c r="P79" s="15">
        <v>0.67</v>
      </c>
      <c r="Q79" s="8">
        <v>4.8</v>
      </c>
      <c r="R79" s="8">
        <f>M79-L79</f>
        <v>3.0000000000000082E-2</v>
      </c>
      <c r="T79" s="8">
        <v>0.71</v>
      </c>
      <c r="U79" s="8">
        <v>8.666666666666667E-2</v>
      </c>
      <c r="V79" s="8">
        <v>237.04119666666668</v>
      </c>
      <c r="W79" s="8">
        <v>4.5715653422690288</v>
      </c>
      <c r="X79" s="8">
        <v>0.73719483006223074</v>
      </c>
      <c r="Y79" s="10">
        <v>14.944949736716131</v>
      </c>
      <c r="Z79" s="9">
        <v>4.0139533843233488E-2</v>
      </c>
      <c r="AA79" s="9">
        <v>5.6901559150918768E-2</v>
      </c>
      <c r="AB79" s="9">
        <v>3.3441183178985727</v>
      </c>
      <c r="AC79" s="9">
        <v>5.4744916607567182E-2</v>
      </c>
      <c r="AD79" s="9">
        <v>7.2114021203838141E-2</v>
      </c>
      <c r="AE79" s="9">
        <v>3.0089542852555109</v>
      </c>
    </row>
    <row r="80" spans="1:31" x14ac:dyDescent="0.25">
      <c r="A80" s="8">
        <v>4.1900000000000004</v>
      </c>
      <c r="B80" s="6">
        <v>4</v>
      </c>
      <c r="C80" s="6">
        <v>19</v>
      </c>
      <c r="D80" s="6">
        <f t="shared" si="1"/>
        <v>30</v>
      </c>
      <c r="E80" s="6">
        <v>69</v>
      </c>
      <c r="F80" s="6">
        <v>1</v>
      </c>
      <c r="G80" s="6" t="s">
        <v>32</v>
      </c>
      <c r="H80" s="8">
        <v>0.87</v>
      </c>
      <c r="J80" s="8"/>
      <c r="K80" s="5">
        <v>1.1000000000000001</v>
      </c>
      <c r="L80" s="8">
        <v>0.55000000000000004</v>
      </c>
      <c r="M80" s="8">
        <v>0.52</v>
      </c>
      <c r="N80" s="8">
        <v>0.39</v>
      </c>
      <c r="O80" s="8">
        <v>0.48</v>
      </c>
      <c r="P80" s="15">
        <v>0.52</v>
      </c>
      <c r="Q80" s="8">
        <v>5.4</v>
      </c>
      <c r="T80" s="8">
        <v>0.245</v>
      </c>
      <c r="U80" s="8">
        <v>0.9</v>
      </c>
      <c r="W80" s="8">
        <v>18.892768079800501</v>
      </c>
      <c r="X80" s="8">
        <v>0.91022443890274318</v>
      </c>
      <c r="Y80" s="10">
        <v>13.13216957605985</v>
      </c>
      <c r="AC80" s="9">
        <v>6.1523095702745348E-2</v>
      </c>
      <c r="AD80" s="9">
        <v>7.7036206869709606E-2</v>
      </c>
      <c r="AE80" s="9">
        <v>2.8322959308443263</v>
      </c>
    </row>
    <row r="81" spans="1:31" x14ac:dyDescent="0.25">
      <c r="A81" s="8">
        <v>4.2</v>
      </c>
      <c r="B81" s="6">
        <v>4</v>
      </c>
      <c r="C81" s="6">
        <v>20</v>
      </c>
      <c r="D81" s="6">
        <f t="shared" si="1"/>
        <v>30</v>
      </c>
      <c r="E81" s="6">
        <v>75</v>
      </c>
      <c r="F81" s="6">
        <v>1</v>
      </c>
      <c r="G81" s="6" t="s">
        <v>21</v>
      </c>
      <c r="H81" s="10">
        <v>0.83166666666666667</v>
      </c>
      <c r="I81" s="8">
        <v>0.73</v>
      </c>
      <c r="J81" s="8">
        <v>1.2</v>
      </c>
      <c r="K81" s="5">
        <v>2.2000000000000002</v>
      </c>
      <c r="L81" s="8">
        <v>0.56999999999999995</v>
      </c>
      <c r="M81" s="8">
        <v>0.77</v>
      </c>
      <c r="N81" s="8">
        <v>1.34</v>
      </c>
      <c r="O81" s="8">
        <v>2.21</v>
      </c>
      <c r="P81" s="15">
        <v>3.22</v>
      </c>
      <c r="Q81" s="8">
        <v>4.5999999999999996</v>
      </c>
      <c r="R81" s="8">
        <f t="shared" ref="R81:R117" si="5">M81-L81</f>
        <v>0.20000000000000007</v>
      </c>
      <c r="S81" s="8">
        <v>1.71</v>
      </c>
      <c r="T81" s="8">
        <v>1.1299999999999999</v>
      </c>
      <c r="U81" s="8">
        <v>0.84666666666666668</v>
      </c>
      <c r="W81" s="7"/>
      <c r="X81" s="7"/>
      <c r="Y81" s="7"/>
      <c r="Z81" s="9">
        <v>4.9717914586039913E-2</v>
      </c>
      <c r="AA81" s="9">
        <v>6.393814757413549E-2</v>
      </c>
      <c r="AB81" s="9">
        <v>3.2233568650625699</v>
      </c>
      <c r="AC81" s="9">
        <v>6.1267754819216501E-2</v>
      </c>
      <c r="AD81" s="9">
        <v>0.10858570739128079</v>
      </c>
      <c r="AE81" s="9">
        <v>3.5567352200392035</v>
      </c>
    </row>
    <row r="82" spans="1:31" x14ac:dyDescent="0.25">
      <c r="A82" s="8">
        <v>5.01</v>
      </c>
      <c r="B82" s="6">
        <v>5</v>
      </c>
      <c r="C82" s="6">
        <v>1</v>
      </c>
      <c r="D82" s="6">
        <f t="shared" si="1"/>
        <v>40</v>
      </c>
      <c r="E82" s="6">
        <v>0</v>
      </c>
      <c r="F82" s="6">
        <v>1</v>
      </c>
      <c r="G82" s="6" t="s">
        <v>33</v>
      </c>
      <c r="H82" s="8">
        <v>0.65</v>
      </c>
      <c r="I82" s="8">
        <v>1.5</v>
      </c>
      <c r="J82" s="8">
        <v>1.8</v>
      </c>
      <c r="K82" s="5">
        <v>2.6</v>
      </c>
      <c r="L82" s="8">
        <v>0.87</v>
      </c>
      <c r="M82" s="8">
        <v>1.05</v>
      </c>
      <c r="N82" s="8">
        <v>2.4700000000000002</v>
      </c>
      <c r="O82" s="8">
        <v>2.68</v>
      </c>
      <c r="P82" s="15">
        <v>3.24</v>
      </c>
      <c r="Q82" s="8">
        <v>4.3899999999999997</v>
      </c>
      <c r="R82" s="8">
        <f t="shared" si="5"/>
        <v>0.18000000000000005</v>
      </c>
      <c r="S82" s="8">
        <v>1.83</v>
      </c>
      <c r="T82" s="8">
        <v>0.69500000000000006</v>
      </c>
      <c r="U82" s="8">
        <v>0.37999999999999995</v>
      </c>
      <c r="V82" s="8">
        <v>206.70508791208792</v>
      </c>
      <c r="W82" s="8">
        <v>9.3511639425458153</v>
      </c>
      <c r="X82" s="8">
        <v>0.82714214957899945</v>
      </c>
      <c r="Y82" s="10">
        <v>13.838533927686973</v>
      </c>
      <c r="Z82" s="9">
        <v>4.8504446073535781E-2</v>
      </c>
      <c r="AA82" s="9">
        <v>0.1071693164830384</v>
      </c>
      <c r="AB82" s="9">
        <v>6.7415580748753579</v>
      </c>
      <c r="AC82" s="9">
        <v>6.4538270393182606E-2</v>
      </c>
      <c r="AD82" s="9">
        <v>0.15402055284516403</v>
      </c>
      <c r="AE82" s="9">
        <v>3.4654869150856289</v>
      </c>
    </row>
    <row r="83" spans="1:31" x14ac:dyDescent="0.25">
      <c r="A83" s="8">
        <v>5.0199999999999996</v>
      </c>
      <c r="B83" s="6">
        <v>5</v>
      </c>
      <c r="C83" s="6">
        <v>2</v>
      </c>
      <c r="D83" s="6">
        <f t="shared" si="1"/>
        <v>40</v>
      </c>
      <c r="E83" s="6">
        <v>3</v>
      </c>
      <c r="F83" s="6">
        <v>1</v>
      </c>
      <c r="G83" s="6" t="s">
        <v>20</v>
      </c>
      <c r="H83" s="8">
        <v>0.95</v>
      </c>
      <c r="I83" s="8">
        <v>0.37</v>
      </c>
      <c r="J83" s="8">
        <v>0.6</v>
      </c>
      <c r="K83" s="5">
        <v>2</v>
      </c>
      <c r="L83" s="8">
        <v>0.37</v>
      </c>
      <c r="M83" s="8">
        <v>0.57000000000000006</v>
      </c>
      <c r="N83" s="8">
        <v>0.92</v>
      </c>
      <c r="O83" s="8">
        <v>1.63</v>
      </c>
      <c r="P83" s="15">
        <v>1.97</v>
      </c>
      <c r="Q83" s="8">
        <v>4.5599999999999996</v>
      </c>
      <c r="R83" s="8">
        <f t="shared" si="5"/>
        <v>0.20000000000000007</v>
      </c>
      <c r="S83" s="8">
        <v>1.38</v>
      </c>
      <c r="T83" s="8">
        <v>0.70500000000000007</v>
      </c>
      <c r="U83" s="8">
        <v>0.29333333333333333</v>
      </c>
      <c r="V83" s="8">
        <v>203.07770735294116</v>
      </c>
      <c r="W83" s="8">
        <v>6.1263053207359528</v>
      </c>
      <c r="X83" s="8">
        <v>0.59920437593237186</v>
      </c>
      <c r="Y83" s="10">
        <v>11.64594728990552</v>
      </c>
      <c r="Z83" s="9">
        <v>5.5243850855258569E-2</v>
      </c>
      <c r="AA83" s="9">
        <v>0.11577686625395231</v>
      </c>
      <c r="AB83" s="9">
        <v>5.7774482100810136</v>
      </c>
      <c r="AC83" s="9">
        <v>6.8424844136538959E-2</v>
      </c>
      <c r="AD83" s="9">
        <v>0.16218489376887144</v>
      </c>
      <c r="AE83" s="9">
        <v>3.5319898083728605</v>
      </c>
    </row>
    <row r="84" spans="1:31" x14ac:dyDescent="0.25">
      <c r="A84" s="8">
        <v>5.03</v>
      </c>
      <c r="B84" s="6">
        <v>5</v>
      </c>
      <c r="C84" s="6">
        <v>3</v>
      </c>
      <c r="D84" s="6">
        <f t="shared" si="1"/>
        <v>40</v>
      </c>
      <c r="E84" s="6">
        <v>6</v>
      </c>
      <c r="F84" s="6">
        <v>0</v>
      </c>
      <c r="G84" s="6" t="s">
        <v>20</v>
      </c>
      <c r="H84" s="8">
        <v>0.95</v>
      </c>
      <c r="J84" s="8"/>
      <c r="L84" s="8">
        <v>0.39</v>
      </c>
      <c r="M84" s="8">
        <v>0.56000000000000005</v>
      </c>
      <c r="Q84" s="8">
        <v>4.42</v>
      </c>
      <c r="R84" s="8">
        <f t="shared" si="5"/>
        <v>0.17000000000000004</v>
      </c>
      <c r="W84" s="8">
        <v>3.8323353293413169</v>
      </c>
      <c r="X84" s="8">
        <v>0.57884231536926134</v>
      </c>
      <c r="Y84" s="10">
        <v>13.188622754491014</v>
      </c>
      <c r="Z84" s="9">
        <v>6.1422947508495439E-2</v>
      </c>
      <c r="AA84" s="9">
        <v>0.13079450271738557</v>
      </c>
      <c r="AB84" s="9">
        <v>3.3052384626160585</v>
      </c>
      <c r="AC84" s="9">
        <v>7.0662989393365072E-2</v>
      </c>
      <c r="AD84" s="9">
        <v>0.17188434837415026</v>
      </c>
      <c r="AE84" s="9">
        <v>3.7049754368998986</v>
      </c>
    </row>
    <row r="85" spans="1:31" x14ac:dyDescent="0.25">
      <c r="A85" s="8">
        <v>5.04</v>
      </c>
      <c r="B85" s="6">
        <v>5</v>
      </c>
      <c r="C85" s="6">
        <v>4</v>
      </c>
      <c r="D85" s="6">
        <f t="shared" si="1"/>
        <v>40</v>
      </c>
      <c r="E85" s="6">
        <v>9</v>
      </c>
      <c r="F85" s="6">
        <v>1</v>
      </c>
      <c r="G85" s="6" t="s">
        <v>8</v>
      </c>
      <c r="H85" s="8">
        <v>0.52</v>
      </c>
      <c r="I85" s="8">
        <v>0.76</v>
      </c>
      <c r="J85" s="8">
        <v>1.4</v>
      </c>
      <c r="K85" s="5">
        <v>3.2</v>
      </c>
      <c r="L85" s="8">
        <v>0.39</v>
      </c>
      <c r="M85" s="8">
        <v>0.56000000000000005</v>
      </c>
      <c r="N85" s="8">
        <v>1.55</v>
      </c>
      <c r="O85" s="8">
        <v>2.42</v>
      </c>
      <c r="P85" s="15">
        <v>3.42</v>
      </c>
      <c r="Q85" s="8">
        <v>5.14</v>
      </c>
      <c r="R85" s="8">
        <f t="shared" si="5"/>
        <v>0.17000000000000004</v>
      </c>
      <c r="S85" s="8">
        <v>1.9</v>
      </c>
      <c r="T85" s="8">
        <v>1.18</v>
      </c>
      <c r="U85" s="8">
        <v>0.35499999999999998</v>
      </c>
      <c r="V85" s="8">
        <v>185.36205541666666</v>
      </c>
      <c r="W85" s="8">
        <v>3.3082706766917296</v>
      </c>
      <c r="X85" s="8">
        <v>0.51221804511278191</v>
      </c>
      <c r="Y85" s="10">
        <v>9.9906015037593985</v>
      </c>
      <c r="Z85" s="9">
        <v>5.3480129510226397E-2</v>
      </c>
      <c r="AA85" s="9">
        <v>0.11898929061935026</v>
      </c>
      <c r="AB85" s="9">
        <v>3.7082155040309708</v>
      </c>
      <c r="AC85" s="9">
        <v>6.1843564876007062E-2</v>
      </c>
      <c r="AD85" s="9">
        <v>0.14770772761083978</v>
      </c>
      <c r="AE85" s="9">
        <v>4.7612012395406218</v>
      </c>
    </row>
    <row r="86" spans="1:31" x14ac:dyDescent="0.25">
      <c r="A86" s="8">
        <v>5.05</v>
      </c>
      <c r="B86" s="6">
        <v>5</v>
      </c>
      <c r="C86" s="6">
        <v>5</v>
      </c>
      <c r="D86" s="6">
        <f t="shared" si="1"/>
        <v>40</v>
      </c>
      <c r="E86" s="6">
        <v>12</v>
      </c>
      <c r="F86" s="6">
        <v>1</v>
      </c>
      <c r="G86" s="6" t="s">
        <v>23</v>
      </c>
      <c r="H86" s="8">
        <v>0.4</v>
      </c>
      <c r="I86" s="8">
        <v>2.9</v>
      </c>
      <c r="J86" s="8">
        <v>4.5</v>
      </c>
      <c r="K86" s="5">
        <v>6.7</v>
      </c>
      <c r="L86" s="8">
        <v>0.82</v>
      </c>
      <c r="M86" s="8">
        <v>1.55</v>
      </c>
      <c r="N86" s="8">
        <v>2.67</v>
      </c>
      <c r="O86" s="8">
        <v>4.3</v>
      </c>
      <c r="P86" s="15">
        <v>4.71</v>
      </c>
      <c r="Q86" s="8">
        <v>6.6</v>
      </c>
      <c r="R86" s="8">
        <f t="shared" si="5"/>
        <v>0.73000000000000009</v>
      </c>
      <c r="S86" s="8">
        <v>3.44</v>
      </c>
      <c r="T86" s="8">
        <v>2.81</v>
      </c>
      <c r="U86" s="8">
        <v>1.2266666666666668</v>
      </c>
      <c r="V86" s="8">
        <v>134.52982567010312</v>
      </c>
      <c r="W86" s="8">
        <v>3.1568627450980387</v>
      </c>
      <c r="X86" s="8">
        <v>0.5539215686274509</v>
      </c>
      <c r="Y86" s="10">
        <v>13.122549019607842</v>
      </c>
      <c r="Z86" s="9">
        <v>4.6791439705154661E-2</v>
      </c>
      <c r="AA86" s="9">
        <v>0.10462257277084208</v>
      </c>
      <c r="AB86" s="9">
        <v>4.4400762941186454</v>
      </c>
      <c r="AC86" s="9">
        <v>5.6420871929974012E-2</v>
      </c>
      <c r="AD86" s="9">
        <v>0.12954039468962208</v>
      </c>
      <c r="AE86" s="9">
        <v>5.5012497613550364</v>
      </c>
    </row>
    <row r="87" spans="1:31" x14ac:dyDescent="0.25">
      <c r="A87" s="8">
        <v>5.0599999999999996</v>
      </c>
      <c r="B87" s="6">
        <v>5</v>
      </c>
      <c r="C87" s="6">
        <v>6</v>
      </c>
      <c r="D87" s="6">
        <f t="shared" ref="D87:D150" si="6">B87*10-10</f>
        <v>40</v>
      </c>
      <c r="E87" s="6">
        <v>15</v>
      </c>
      <c r="F87" s="6">
        <v>0</v>
      </c>
      <c r="G87" s="6" t="s">
        <v>30</v>
      </c>
      <c r="H87" s="8">
        <v>0.53</v>
      </c>
      <c r="J87" s="8"/>
      <c r="L87" s="8">
        <v>0.61</v>
      </c>
      <c r="M87" s="8">
        <v>0.87000000000000011</v>
      </c>
      <c r="N87" s="8">
        <v>0.78</v>
      </c>
      <c r="Q87" s="8">
        <v>4.0199999999999996</v>
      </c>
      <c r="R87" s="8">
        <f t="shared" si="5"/>
        <v>0.26000000000000012</v>
      </c>
      <c r="W87" s="7"/>
      <c r="X87" s="7"/>
      <c r="Y87" s="7"/>
      <c r="Z87" s="9">
        <v>4.215580983826505E-2</v>
      </c>
      <c r="AA87" s="9">
        <v>9.6451690177252469E-2</v>
      </c>
      <c r="AB87" s="9">
        <v>4.8598330890302455</v>
      </c>
      <c r="AC87" s="9">
        <v>6.0024327075852965E-2</v>
      </c>
      <c r="AD87" s="9">
        <v>0.1369690095569118</v>
      </c>
      <c r="AE87" s="9">
        <v>5.016347146779097</v>
      </c>
    </row>
    <row r="88" spans="1:31" x14ac:dyDescent="0.25">
      <c r="A88" s="8">
        <v>5.07</v>
      </c>
      <c r="B88" s="6">
        <v>5</v>
      </c>
      <c r="C88" s="6">
        <v>7</v>
      </c>
      <c r="D88" s="6">
        <f t="shared" si="6"/>
        <v>40</v>
      </c>
      <c r="E88" s="6">
        <v>18</v>
      </c>
      <c r="F88" s="6">
        <v>1</v>
      </c>
      <c r="G88" s="6" t="s">
        <v>11</v>
      </c>
      <c r="H88" s="8">
        <v>0.96</v>
      </c>
      <c r="I88" s="8">
        <v>2.35</v>
      </c>
      <c r="J88" s="8">
        <v>3.3</v>
      </c>
      <c r="K88" s="5">
        <v>4.5</v>
      </c>
      <c r="L88" s="8">
        <v>0.48</v>
      </c>
      <c r="M88" s="8">
        <v>1</v>
      </c>
      <c r="N88" s="8">
        <v>2.73</v>
      </c>
      <c r="O88" s="8">
        <v>3.78</v>
      </c>
      <c r="P88" s="15">
        <v>3.99</v>
      </c>
      <c r="Q88" s="8">
        <v>4.4800000000000004</v>
      </c>
      <c r="R88" s="8">
        <f t="shared" si="5"/>
        <v>0.52</v>
      </c>
      <c r="S88" s="8">
        <v>3.3099999999999996</v>
      </c>
      <c r="T88" s="8">
        <v>2.6799999999999997</v>
      </c>
      <c r="U88" s="8">
        <v>1.1833333333333333</v>
      </c>
      <c r="V88" s="8">
        <v>178.29499999999999</v>
      </c>
      <c r="W88" s="7"/>
      <c r="X88" s="7"/>
      <c r="Y88" s="7"/>
      <c r="Z88" s="9">
        <v>4.0125003951480775E-2</v>
      </c>
      <c r="AA88" s="9">
        <v>9.7724158861953486E-2</v>
      </c>
      <c r="AB88" s="9">
        <v>4.6437630102343199</v>
      </c>
      <c r="AC88" s="9">
        <v>5.3056011960292818E-2</v>
      </c>
      <c r="AD88" s="9">
        <v>0.11403506343916636</v>
      </c>
      <c r="AE88" s="9">
        <v>4.2794249864109926</v>
      </c>
    </row>
    <row r="89" spans="1:31" x14ac:dyDescent="0.25">
      <c r="A89" s="8">
        <v>5.08</v>
      </c>
      <c r="B89" s="6">
        <v>5</v>
      </c>
      <c r="C89" s="6">
        <v>8</v>
      </c>
      <c r="D89" s="6">
        <f t="shared" si="6"/>
        <v>40</v>
      </c>
      <c r="E89" s="6">
        <v>21</v>
      </c>
      <c r="F89" s="6">
        <v>1</v>
      </c>
      <c r="G89" s="6" t="s">
        <v>31</v>
      </c>
      <c r="H89" s="8">
        <v>0.67</v>
      </c>
      <c r="I89" s="8">
        <v>0.45</v>
      </c>
      <c r="J89" s="8"/>
      <c r="L89" s="8">
        <v>0.45</v>
      </c>
      <c r="M89" s="8">
        <v>0.70000000000000007</v>
      </c>
      <c r="N89" s="8">
        <v>1.6400000000000001</v>
      </c>
      <c r="O89" s="8">
        <v>1.38</v>
      </c>
      <c r="Q89" s="8">
        <v>4.91</v>
      </c>
      <c r="R89" s="8">
        <f t="shared" si="5"/>
        <v>0.25000000000000006</v>
      </c>
      <c r="S89" s="8">
        <v>0.54999999999999993</v>
      </c>
      <c r="T89" s="8">
        <v>0.91999999999999993</v>
      </c>
      <c r="U89" s="8">
        <v>0.81499999999999995</v>
      </c>
      <c r="W89" s="7"/>
      <c r="X89" s="7"/>
      <c r="Y89" s="7"/>
      <c r="Z89" s="9">
        <v>4.0974847716450387E-2</v>
      </c>
      <c r="AA89" s="9">
        <v>0.10295289359076913</v>
      </c>
      <c r="AB89" s="9">
        <v>4.3725527715221606</v>
      </c>
      <c r="AC89" s="9">
        <v>5.0508683076519983E-2</v>
      </c>
      <c r="AD89" s="9">
        <v>0.10836765354375805</v>
      </c>
      <c r="AE89" s="9">
        <v>3.8782693879636501</v>
      </c>
    </row>
    <row r="90" spans="1:31" x14ac:dyDescent="0.25">
      <c r="A90" s="8">
        <v>5.09</v>
      </c>
      <c r="B90" s="6">
        <v>5</v>
      </c>
      <c r="C90" s="6">
        <v>9</v>
      </c>
      <c r="D90" s="6">
        <f t="shared" si="6"/>
        <v>40</v>
      </c>
      <c r="E90" s="6">
        <v>24</v>
      </c>
      <c r="F90" s="6">
        <v>0</v>
      </c>
      <c r="G90" s="6" t="s">
        <v>25</v>
      </c>
      <c r="H90" s="8">
        <v>0.7</v>
      </c>
      <c r="J90" s="8"/>
      <c r="L90" s="8">
        <v>0.45</v>
      </c>
      <c r="M90" s="8">
        <v>0.69000000000000006</v>
      </c>
      <c r="N90" s="8">
        <v>0.98</v>
      </c>
      <c r="Q90" s="8">
        <v>4.3600000000000003</v>
      </c>
      <c r="R90" s="8">
        <f t="shared" si="5"/>
        <v>0.24000000000000005</v>
      </c>
      <c r="W90" s="7"/>
      <c r="X90" s="7"/>
      <c r="Y90" s="7"/>
      <c r="AC90" s="9">
        <v>6.8247579125815222E-2</v>
      </c>
      <c r="AD90" s="9">
        <v>0.17827046646914652</v>
      </c>
      <c r="AE90" s="9">
        <v>4.041778739889307</v>
      </c>
    </row>
    <row r="91" spans="1:31" x14ac:dyDescent="0.25">
      <c r="A91" s="8">
        <v>5.0999999999999996</v>
      </c>
      <c r="B91" s="6">
        <v>5</v>
      </c>
      <c r="C91" s="6">
        <v>10</v>
      </c>
      <c r="D91" s="6">
        <f t="shared" si="6"/>
        <v>40</v>
      </c>
      <c r="E91" s="6">
        <v>27</v>
      </c>
      <c r="F91" s="6">
        <v>1</v>
      </c>
      <c r="G91" s="6" t="s">
        <v>37</v>
      </c>
      <c r="H91" s="8">
        <v>0.76</v>
      </c>
      <c r="J91" s="8"/>
      <c r="K91" s="5">
        <v>0.9</v>
      </c>
      <c r="L91" s="8">
        <v>0.51</v>
      </c>
      <c r="M91" s="8">
        <v>0.52</v>
      </c>
      <c r="N91" s="8">
        <v>0.45</v>
      </c>
      <c r="P91" s="15">
        <v>0.61</v>
      </c>
      <c r="Q91" s="8">
        <v>4.57</v>
      </c>
      <c r="R91" s="8">
        <f t="shared" si="5"/>
        <v>1.0000000000000009E-2</v>
      </c>
      <c r="V91" s="8">
        <v>125.01394280821917</v>
      </c>
      <c r="W91" s="8">
        <v>11.986506746626688</v>
      </c>
      <c r="X91" s="8">
        <v>0.88455772113943032</v>
      </c>
      <c r="Y91" s="10">
        <v>16.331834082958519</v>
      </c>
      <c r="Z91" s="9">
        <v>7.987480384755305E-2</v>
      </c>
      <c r="AA91" s="9">
        <v>0.19853111424088998</v>
      </c>
      <c r="AB91" s="9">
        <v>4.8266587526313405</v>
      </c>
      <c r="AC91" s="9">
        <v>9.0488557402327113E-2</v>
      </c>
      <c r="AD91" s="9">
        <v>0.22181921777970987</v>
      </c>
      <c r="AE91" s="9">
        <v>3.9308983205688954</v>
      </c>
    </row>
    <row r="92" spans="1:31" x14ac:dyDescent="0.25">
      <c r="A92" s="8">
        <v>5.1100000000000003</v>
      </c>
      <c r="B92" s="6">
        <v>5</v>
      </c>
      <c r="C92" s="6">
        <v>11</v>
      </c>
      <c r="D92" s="6">
        <f t="shared" si="6"/>
        <v>40</v>
      </c>
      <c r="E92" s="6">
        <v>30</v>
      </c>
      <c r="F92" s="6">
        <v>1</v>
      </c>
      <c r="G92" s="6" t="s">
        <v>27</v>
      </c>
      <c r="H92" s="8">
        <v>0.77</v>
      </c>
      <c r="I92" s="8">
        <v>2.2799999999999998</v>
      </c>
      <c r="J92" s="8">
        <v>4.3</v>
      </c>
      <c r="K92" s="5">
        <v>6.2</v>
      </c>
      <c r="L92" s="8">
        <v>0.5</v>
      </c>
      <c r="M92" s="8">
        <v>1</v>
      </c>
      <c r="N92" s="8">
        <v>1.56</v>
      </c>
      <c r="O92" s="8">
        <v>3.06</v>
      </c>
      <c r="P92" s="15">
        <v>6.1</v>
      </c>
      <c r="Q92" s="8">
        <v>4.6100000000000003</v>
      </c>
      <c r="R92" s="8">
        <f t="shared" si="5"/>
        <v>0.5</v>
      </c>
      <c r="S92" s="8">
        <v>2.7600000000000002</v>
      </c>
      <c r="T92" s="8">
        <v>2.8650000000000002</v>
      </c>
      <c r="U92" s="8">
        <v>0.91999999999999993</v>
      </c>
      <c r="V92" s="8">
        <v>132.90092980769231</v>
      </c>
      <c r="W92" s="8">
        <v>5.5710029791459776</v>
      </c>
      <c r="X92" s="8">
        <v>0.71499503475670301</v>
      </c>
      <c r="Y92" s="10">
        <v>11.881827209533265</v>
      </c>
      <c r="Z92" s="9">
        <v>6.835009270406317E-2</v>
      </c>
      <c r="AA92" s="9">
        <v>0.14089122805616594</v>
      </c>
      <c r="AB92" s="9">
        <v>4.4416027771022382</v>
      </c>
      <c r="AC92" s="9">
        <v>7.1242464490071225E-2</v>
      </c>
      <c r="AD92" s="9">
        <v>0.13782873560711995</v>
      </c>
      <c r="AE92" s="9">
        <v>3.6541635116527029</v>
      </c>
    </row>
    <row r="93" spans="1:31" x14ac:dyDescent="0.25">
      <c r="A93" s="8">
        <v>5.12</v>
      </c>
      <c r="B93" s="6">
        <v>5</v>
      </c>
      <c r="C93" s="6">
        <v>12</v>
      </c>
      <c r="D93" s="6">
        <f t="shared" si="6"/>
        <v>40</v>
      </c>
      <c r="E93" s="6">
        <v>33</v>
      </c>
      <c r="F93" s="6">
        <v>1</v>
      </c>
      <c r="G93" s="6" t="s">
        <v>8</v>
      </c>
      <c r="H93" s="8">
        <v>0.52</v>
      </c>
      <c r="I93" s="8">
        <v>4.0599999999999996</v>
      </c>
      <c r="J93" s="8">
        <v>6.8</v>
      </c>
      <c r="K93" s="5">
        <v>9</v>
      </c>
      <c r="L93" s="8">
        <v>0.7</v>
      </c>
      <c r="M93" s="8">
        <v>1.6</v>
      </c>
      <c r="N93" s="8">
        <v>3.34</v>
      </c>
      <c r="O93" s="8">
        <v>6.15</v>
      </c>
      <c r="P93" s="15">
        <v>7.43</v>
      </c>
      <c r="Q93" s="8">
        <v>4.79</v>
      </c>
      <c r="R93" s="8">
        <f t="shared" si="5"/>
        <v>0.90000000000000013</v>
      </c>
      <c r="S93" s="8">
        <v>5.2</v>
      </c>
      <c r="T93" s="8">
        <v>3.51</v>
      </c>
      <c r="U93" s="8">
        <v>1.0733333333333333</v>
      </c>
      <c r="V93" s="8">
        <v>122.594033463035</v>
      </c>
      <c r="W93" s="8">
        <v>2.4970229336213823</v>
      </c>
      <c r="X93" s="8">
        <v>0.49373077221054884</v>
      </c>
      <c r="Y93" s="8">
        <v>12.293560155552491</v>
      </c>
      <c r="Z93" s="9">
        <v>8.8282704682930674E-2</v>
      </c>
      <c r="AA93" s="9">
        <v>0.15030507827881265</v>
      </c>
      <c r="AB93" s="9">
        <v>2.6050993920306826</v>
      </c>
      <c r="AC93" s="9">
        <v>3.2706255589913601E-2</v>
      </c>
      <c r="AD93" s="9">
        <v>4.417224273558281E-2</v>
      </c>
      <c r="AE93" s="9">
        <v>3.8064448333371788</v>
      </c>
    </row>
    <row r="94" spans="1:31" x14ac:dyDescent="0.25">
      <c r="A94" s="8">
        <v>5.13</v>
      </c>
      <c r="B94" s="6">
        <v>5</v>
      </c>
      <c r="C94" s="6">
        <v>13</v>
      </c>
      <c r="D94" s="6">
        <f t="shared" si="6"/>
        <v>40</v>
      </c>
      <c r="E94" s="6">
        <v>36</v>
      </c>
      <c r="F94" s="6">
        <v>1</v>
      </c>
      <c r="G94" s="6" t="s">
        <v>16</v>
      </c>
      <c r="H94" s="8">
        <v>0.7</v>
      </c>
      <c r="I94" s="8">
        <v>3</v>
      </c>
      <c r="J94" s="8">
        <v>4.0999999999999996</v>
      </c>
      <c r="K94" s="5">
        <v>6</v>
      </c>
      <c r="L94" s="8">
        <v>0.9</v>
      </c>
      <c r="M94" s="8">
        <v>2.0900000000000003</v>
      </c>
      <c r="N94" s="8">
        <v>3.67</v>
      </c>
      <c r="O94" s="8">
        <v>4.5</v>
      </c>
      <c r="P94" s="15">
        <v>4.1500000000000004</v>
      </c>
      <c r="Q94" s="8">
        <v>3.75</v>
      </c>
      <c r="R94" s="8">
        <f t="shared" si="5"/>
        <v>1.1900000000000004</v>
      </c>
      <c r="S94" s="8">
        <v>3.83</v>
      </c>
      <c r="T94" s="8">
        <v>2.9050000000000002</v>
      </c>
      <c r="U94" s="8">
        <v>1.25</v>
      </c>
      <c r="V94" s="8">
        <v>139.36877739130435</v>
      </c>
      <c r="W94" s="8">
        <v>6.9721115537848615</v>
      </c>
      <c r="X94" s="8">
        <v>0.75199203187250996</v>
      </c>
      <c r="Y94" s="10">
        <v>10.597609561752988</v>
      </c>
      <c r="Z94" s="9">
        <v>7.5384416172762661E-2</v>
      </c>
      <c r="AA94" s="9">
        <v>0.11789599599507103</v>
      </c>
      <c r="AB94" s="9">
        <v>2.8076838667756183</v>
      </c>
      <c r="AC94" s="9">
        <v>3.2620230678250713E-2</v>
      </c>
      <c r="AD94" s="9">
        <v>4.7927896717640014E-2</v>
      </c>
      <c r="AE94" s="9">
        <v>3.8109950909378592</v>
      </c>
    </row>
    <row r="95" spans="1:31" x14ac:dyDescent="0.25">
      <c r="A95" s="8">
        <v>5.14</v>
      </c>
      <c r="B95" s="6">
        <v>5</v>
      </c>
      <c r="C95" s="6">
        <v>14</v>
      </c>
      <c r="D95" s="6">
        <f t="shared" si="6"/>
        <v>40</v>
      </c>
      <c r="E95" s="6">
        <v>39</v>
      </c>
      <c r="F95" s="6">
        <v>1</v>
      </c>
      <c r="G95" s="6" t="s">
        <v>21</v>
      </c>
      <c r="H95" s="10">
        <v>0.83166666666666667</v>
      </c>
      <c r="I95" s="8">
        <v>0.8</v>
      </c>
      <c r="J95" s="8">
        <v>1.3</v>
      </c>
      <c r="K95" s="5">
        <v>2.1</v>
      </c>
      <c r="L95" s="8">
        <v>0.88</v>
      </c>
      <c r="M95" s="8">
        <v>1</v>
      </c>
      <c r="N95" s="8">
        <v>1.1400000000000001</v>
      </c>
      <c r="O95" s="8">
        <v>2.58</v>
      </c>
      <c r="P95" s="15">
        <v>3.93</v>
      </c>
      <c r="Q95" s="8">
        <v>3.28</v>
      </c>
      <c r="R95" s="8">
        <f t="shared" si="5"/>
        <v>0.12</v>
      </c>
      <c r="S95" s="8">
        <v>1.8900000000000001</v>
      </c>
      <c r="T95" s="8">
        <v>0.9</v>
      </c>
      <c r="U95" s="8">
        <v>0.79666666666666652</v>
      </c>
      <c r="W95" s="7"/>
      <c r="X95" s="7"/>
      <c r="Y95" s="7"/>
      <c r="Z95" s="9">
        <v>6.4425602164791498E-2</v>
      </c>
      <c r="AA95" s="9">
        <v>8.7082655083493665E-2</v>
      </c>
      <c r="AB95" s="9">
        <v>2.8965440028372891</v>
      </c>
      <c r="AC95" s="9">
        <v>4.6211181633608156E-2</v>
      </c>
      <c r="AD95" s="9">
        <v>7.4790033499744418E-2</v>
      </c>
      <c r="AE95" s="9">
        <v>3.4708553635123849</v>
      </c>
    </row>
    <row r="96" spans="1:31" x14ac:dyDescent="0.25">
      <c r="A96" s="8">
        <v>5.15</v>
      </c>
      <c r="B96" s="6">
        <v>5</v>
      </c>
      <c r="C96" s="6">
        <v>15</v>
      </c>
      <c r="D96" s="6">
        <f t="shared" si="6"/>
        <v>40</v>
      </c>
      <c r="E96" s="6">
        <v>42</v>
      </c>
      <c r="F96" s="6">
        <v>1</v>
      </c>
      <c r="G96" s="6" t="s">
        <v>21</v>
      </c>
      <c r="H96" s="10">
        <v>0.83166666666666667</v>
      </c>
      <c r="I96" s="8">
        <v>0.7</v>
      </c>
      <c r="J96" s="8">
        <v>1.2</v>
      </c>
      <c r="K96" s="5">
        <v>2</v>
      </c>
      <c r="L96" s="8">
        <v>0.76</v>
      </c>
      <c r="M96" s="8">
        <v>0.78000000000000014</v>
      </c>
      <c r="N96" s="8">
        <v>1.52</v>
      </c>
      <c r="O96" s="8">
        <v>2.33</v>
      </c>
      <c r="P96" s="15">
        <v>3.18</v>
      </c>
      <c r="Q96" s="8">
        <v>4.76</v>
      </c>
      <c r="R96" s="8">
        <f t="shared" si="5"/>
        <v>2.0000000000000129E-2</v>
      </c>
      <c r="S96" s="8">
        <v>1.73</v>
      </c>
      <c r="T96" s="8">
        <v>0.875</v>
      </c>
      <c r="U96" s="8">
        <v>0.35333333333333333</v>
      </c>
      <c r="W96" s="7"/>
      <c r="X96" s="7"/>
      <c r="Y96" s="7"/>
      <c r="Z96" s="9">
        <v>6.183363458822716E-2</v>
      </c>
      <c r="AA96" s="9">
        <v>8.5411559472935716E-2</v>
      </c>
      <c r="AB96" s="9">
        <v>2.9455439550697049</v>
      </c>
      <c r="AC96" s="9">
        <v>4.4487275252631402E-2</v>
      </c>
      <c r="AD96" s="9">
        <v>6.8509980593321584E-2</v>
      </c>
      <c r="AE96" s="9">
        <v>3.4749227504887079</v>
      </c>
    </row>
    <row r="97" spans="1:31" x14ac:dyDescent="0.25">
      <c r="A97" s="8">
        <v>5.16</v>
      </c>
      <c r="B97" s="6">
        <v>5</v>
      </c>
      <c r="C97" s="6">
        <v>16</v>
      </c>
      <c r="D97" s="6">
        <f t="shared" si="6"/>
        <v>40</v>
      </c>
      <c r="E97" s="6">
        <v>45</v>
      </c>
      <c r="F97" s="6">
        <v>1</v>
      </c>
      <c r="G97" s="6" t="s">
        <v>32</v>
      </c>
      <c r="H97" s="8">
        <v>0.87</v>
      </c>
      <c r="I97" s="8">
        <v>0.9</v>
      </c>
      <c r="J97" s="8">
        <v>1</v>
      </c>
      <c r="K97" s="5">
        <v>2</v>
      </c>
      <c r="L97" s="8">
        <v>0.7</v>
      </c>
      <c r="M97" s="8">
        <v>1.2000000000000002</v>
      </c>
      <c r="N97" s="8">
        <v>1.6500000000000001</v>
      </c>
      <c r="O97" s="8">
        <v>2.34</v>
      </c>
      <c r="P97" s="15">
        <v>2.3199999999999998</v>
      </c>
      <c r="Q97" s="8">
        <v>6.1</v>
      </c>
      <c r="R97" s="8">
        <f t="shared" si="5"/>
        <v>0.50000000000000022</v>
      </c>
      <c r="S97" s="8">
        <v>1.8399999999999999</v>
      </c>
      <c r="T97" s="8">
        <v>1.2000000000000002</v>
      </c>
      <c r="U97" s="8">
        <v>0.16333333333333333</v>
      </c>
      <c r="W97" s="8">
        <v>14.923381117152742</v>
      </c>
      <c r="X97" s="8">
        <v>0.95155709342560546</v>
      </c>
      <c r="Y97" s="10">
        <v>14.641621354424121</v>
      </c>
      <c r="Z97" s="9">
        <v>5.0415271283006886E-2</v>
      </c>
      <c r="AA97" s="9">
        <v>7.7322063400068308E-2</v>
      </c>
      <c r="AB97" s="9">
        <v>3.1458671940741572</v>
      </c>
      <c r="AC97" s="9">
        <v>3.4157155193942246E-2</v>
      </c>
      <c r="AD97" s="9">
        <v>5.3680197984634997E-2</v>
      </c>
      <c r="AE97" s="9">
        <v>3.7754827301270093</v>
      </c>
    </row>
    <row r="98" spans="1:31" x14ac:dyDescent="0.25">
      <c r="A98" s="8">
        <v>5.17</v>
      </c>
      <c r="B98" s="6">
        <v>5</v>
      </c>
      <c r="C98" s="6">
        <v>17</v>
      </c>
      <c r="D98" s="6">
        <f t="shared" si="6"/>
        <v>40</v>
      </c>
      <c r="E98" s="6">
        <v>48</v>
      </c>
      <c r="F98" s="6">
        <v>0</v>
      </c>
      <c r="G98" s="6" t="s">
        <v>37</v>
      </c>
      <c r="H98" s="8">
        <v>0.76</v>
      </c>
      <c r="J98" s="8"/>
      <c r="L98" s="8">
        <v>0.4</v>
      </c>
      <c r="M98" s="8">
        <v>0.42000000000000004</v>
      </c>
      <c r="Q98" s="8">
        <v>4.38</v>
      </c>
      <c r="R98" s="8">
        <f t="shared" si="5"/>
        <v>2.0000000000000018E-2</v>
      </c>
      <c r="W98" s="7"/>
      <c r="X98" s="7"/>
      <c r="Y98" s="7"/>
      <c r="Z98" s="9">
        <v>4.8313166451732309E-2</v>
      </c>
      <c r="AA98" s="9">
        <v>7.461581780434956E-2</v>
      </c>
      <c r="AB98" s="9">
        <v>3.2748358142614502</v>
      </c>
      <c r="AC98" s="9">
        <v>3.2041372303101438E-2</v>
      </c>
      <c r="AD98" s="9">
        <v>5.0733155926091122E-2</v>
      </c>
      <c r="AE98" s="9">
        <v>3.9242877586845912</v>
      </c>
    </row>
    <row r="99" spans="1:31" x14ac:dyDescent="0.25">
      <c r="A99" s="8">
        <v>5.18</v>
      </c>
      <c r="B99" s="6">
        <v>5</v>
      </c>
      <c r="C99" s="6">
        <v>18</v>
      </c>
      <c r="D99" s="6">
        <f t="shared" si="6"/>
        <v>40</v>
      </c>
      <c r="E99" s="6">
        <v>51</v>
      </c>
      <c r="F99" s="6">
        <v>1</v>
      </c>
      <c r="G99" s="6" t="s">
        <v>29</v>
      </c>
      <c r="H99" s="8">
        <v>0.64</v>
      </c>
      <c r="I99" s="8">
        <v>0.92</v>
      </c>
      <c r="J99" s="8">
        <v>1.1000000000000001</v>
      </c>
      <c r="K99" s="5">
        <v>2.1</v>
      </c>
      <c r="L99" s="8">
        <v>0.55000000000000004</v>
      </c>
      <c r="M99" s="8">
        <v>0.83000000000000007</v>
      </c>
      <c r="N99" s="8">
        <v>1.36</v>
      </c>
      <c r="O99" s="8">
        <v>2.5099999999999998</v>
      </c>
      <c r="P99" s="15">
        <v>2.74</v>
      </c>
      <c r="Q99" s="8">
        <v>3.99</v>
      </c>
      <c r="R99" s="8">
        <f t="shared" si="5"/>
        <v>0.28000000000000003</v>
      </c>
      <c r="S99" s="8">
        <v>2.11</v>
      </c>
      <c r="T99" s="8">
        <v>1.03</v>
      </c>
      <c r="U99" s="8">
        <v>0.43</v>
      </c>
      <c r="W99" s="8">
        <v>5.2156668319286066</v>
      </c>
      <c r="X99" s="8">
        <v>0.85027268220128893</v>
      </c>
      <c r="Y99" s="10">
        <v>13.158155676747644</v>
      </c>
      <c r="Z99" s="9">
        <v>5.2529904155207099E-2</v>
      </c>
      <c r="AA99" s="9">
        <v>7.5605301366446623E-2</v>
      </c>
      <c r="AB99" s="9">
        <v>3.3385417634025032</v>
      </c>
      <c r="AC99" s="9">
        <v>3.8643032592815027E-2</v>
      </c>
      <c r="AD99" s="9">
        <v>6.3994125955867051E-2</v>
      </c>
      <c r="AE99" s="9">
        <v>3.8413539870644877</v>
      </c>
    </row>
    <row r="100" spans="1:31" x14ac:dyDescent="0.25">
      <c r="A100" s="8">
        <v>5.19</v>
      </c>
      <c r="B100" s="6">
        <v>5</v>
      </c>
      <c r="C100" s="6">
        <v>19</v>
      </c>
      <c r="D100" s="6">
        <f t="shared" si="6"/>
        <v>40</v>
      </c>
      <c r="E100" s="6">
        <v>54</v>
      </c>
      <c r="F100" s="6">
        <v>1</v>
      </c>
      <c r="G100" s="6" t="s">
        <v>30</v>
      </c>
      <c r="H100" s="8">
        <v>0.53</v>
      </c>
      <c r="I100" s="8">
        <v>2.66</v>
      </c>
      <c r="J100" s="8">
        <v>3.3</v>
      </c>
      <c r="K100" s="5">
        <v>4</v>
      </c>
      <c r="L100" s="8">
        <v>0.56999999999999995</v>
      </c>
      <c r="M100" s="8">
        <v>1.6300000000000001</v>
      </c>
      <c r="N100" s="8">
        <v>2.3000000000000003</v>
      </c>
      <c r="O100" s="8">
        <v>3.7</v>
      </c>
      <c r="P100" s="15">
        <v>4.22</v>
      </c>
      <c r="Q100" s="8">
        <v>5.54</v>
      </c>
      <c r="R100" s="8">
        <f t="shared" si="5"/>
        <v>1.06</v>
      </c>
      <c r="S100" s="8">
        <v>2.89</v>
      </c>
      <c r="T100" s="8">
        <v>2.3149999999999999</v>
      </c>
      <c r="U100" s="8">
        <v>0.94000000000000006</v>
      </c>
      <c r="W100" s="8">
        <v>5.1229105211406099</v>
      </c>
      <c r="X100" s="8">
        <v>0.8112094395280236</v>
      </c>
      <c r="Y100" s="10">
        <v>13.456243854473943</v>
      </c>
      <c r="Z100" s="9">
        <v>5.2786196231089912E-2</v>
      </c>
      <c r="AA100" s="9">
        <v>9.5619383147746317E-2</v>
      </c>
      <c r="AB100" s="9">
        <v>4.7990547856717081</v>
      </c>
      <c r="AC100" s="9">
        <v>4.0205483358461455E-2</v>
      </c>
      <c r="AD100" s="9">
        <v>7.2884044020460365E-2</v>
      </c>
      <c r="AE100" s="9">
        <v>5.1523512523201749</v>
      </c>
    </row>
    <row r="101" spans="1:31" x14ac:dyDescent="0.25">
      <c r="A101" s="8">
        <v>5.2</v>
      </c>
      <c r="B101" s="6">
        <v>5</v>
      </c>
      <c r="C101" s="6">
        <v>20</v>
      </c>
      <c r="D101" s="6">
        <f t="shared" si="6"/>
        <v>40</v>
      </c>
      <c r="E101" s="6">
        <v>57</v>
      </c>
      <c r="F101" s="6">
        <v>1</v>
      </c>
      <c r="G101" s="6" t="s">
        <v>30</v>
      </c>
      <c r="H101" s="8">
        <v>0.53</v>
      </c>
      <c r="I101" s="8">
        <v>1.58</v>
      </c>
      <c r="J101" s="8">
        <v>1.1000000000000001</v>
      </c>
      <c r="K101" s="5">
        <v>3</v>
      </c>
      <c r="L101" s="8">
        <v>0.57999999999999996</v>
      </c>
      <c r="M101" s="8">
        <v>0.64000000000000012</v>
      </c>
      <c r="N101" s="8">
        <v>1.33</v>
      </c>
      <c r="O101" s="8">
        <v>1.74</v>
      </c>
      <c r="P101" s="15">
        <v>1.95</v>
      </c>
      <c r="Q101" s="8">
        <v>4.5999999999999996</v>
      </c>
      <c r="R101" s="8">
        <f t="shared" si="5"/>
        <v>6.0000000000000164E-2</v>
      </c>
      <c r="S101" s="8">
        <v>1.62</v>
      </c>
      <c r="T101" s="8">
        <v>1.6850000000000001</v>
      </c>
      <c r="U101" s="8">
        <v>1.0566666666666666</v>
      </c>
      <c r="V101" s="8">
        <v>126.61080360000001</v>
      </c>
      <c r="W101" s="8">
        <v>4.9335956714215445</v>
      </c>
      <c r="X101" s="8">
        <v>0.52385636989670437</v>
      </c>
      <c r="Y101" s="10">
        <v>12.272503689129366</v>
      </c>
      <c r="Z101" s="9">
        <v>4.6498172459825397E-2</v>
      </c>
      <c r="AA101" s="9">
        <v>0.10120875009980068</v>
      </c>
      <c r="AB101" s="9">
        <v>4.9813711820163391</v>
      </c>
      <c r="AC101" s="9">
        <v>4.0700247711257104E-2</v>
      </c>
      <c r="AD101" s="9">
        <v>7.8706056639275615E-2</v>
      </c>
      <c r="AE101" s="9">
        <v>7.7363776983476491</v>
      </c>
    </row>
    <row r="102" spans="1:31" x14ac:dyDescent="0.25">
      <c r="A102" s="8">
        <v>6.01</v>
      </c>
      <c r="B102" s="6">
        <v>6</v>
      </c>
      <c r="C102" s="6">
        <v>1</v>
      </c>
      <c r="D102" s="6">
        <f t="shared" si="6"/>
        <v>50</v>
      </c>
      <c r="E102" s="6">
        <v>0</v>
      </c>
      <c r="F102" s="6">
        <v>1</v>
      </c>
      <c r="G102" s="6" t="s">
        <v>23</v>
      </c>
      <c r="H102" s="8">
        <v>0.4</v>
      </c>
      <c r="I102" s="8">
        <v>4.54</v>
      </c>
      <c r="J102" s="8">
        <v>6.2</v>
      </c>
      <c r="K102" s="5">
        <v>9</v>
      </c>
      <c r="L102" s="8">
        <v>1.07</v>
      </c>
      <c r="M102" s="8">
        <v>1.82</v>
      </c>
      <c r="N102" s="8">
        <v>3.68</v>
      </c>
      <c r="O102" s="8">
        <v>4.59</v>
      </c>
      <c r="P102" s="15">
        <v>6.87</v>
      </c>
      <c r="Q102" s="8">
        <v>4.8</v>
      </c>
      <c r="R102" s="8">
        <f t="shared" si="5"/>
        <v>0.75</v>
      </c>
      <c r="S102" s="8">
        <v>2.87</v>
      </c>
      <c r="T102" s="8">
        <v>1.9500000000000002</v>
      </c>
      <c r="U102" s="8">
        <v>0.82666666666666666</v>
      </c>
      <c r="V102" s="8">
        <v>147.38149270166454</v>
      </c>
      <c r="W102" s="8">
        <v>4.2550073277967764</v>
      </c>
      <c r="X102" s="8">
        <v>0.53737176355642402</v>
      </c>
      <c r="Y102" s="10">
        <v>12.383976551050317</v>
      </c>
      <c r="Z102" s="9">
        <v>8.3065021242512818E-2</v>
      </c>
      <c r="AA102" s="9">
        <v>0.22684365157134972</v>
      </c>
      <c r="AB102" s="9">
        <v>4.1117430141502149</v>
      </c>
      <c r="AC102" s="9">
        <v>6.0700630346691084E-2</v>
      </c>
      <c r="AD102" s="9">
        <v>0.10289290887430992</v>
      </c>
      <c r="AE102" s="9">
        <v>3.5619609927314873</v>
      </c>
    </row>
    <row r="103" spans="1:31" x14ac:dyDescent="0.25">
      <c r="A103" s="8">
        <v>6.02</v>
      </c>
      <c r="B103" s="6">
        <v>6</v>
      </c>
      <c r="C103" s="6">
        <v>2</v>
      </c>
      <c r="D103" s="6">
        <f t="shared" si="6"/>
        <v>50</v>
      </c>
      <c r="E103" s="6">
        <v>3</v>
      </c>
      <c r="F103" s="6">
        <v>1</v>
      </c>
      <c r="G103" s="6" t="s">
        <v>16</v>
      </c>
      <c r="H103" s="8">
        <v>0.7</v>
      </c>
      <c r="I103" s="8">
        <v>1.9</v>
      </c>
      <c r="J103" s="8">
        <v>4</v>
      </c>
      <c r="K103" s="5">
        <v>7</v>
      </c>
      <c r="L103" s="8">
        <v>0.52</v>
      </c>
      <c r="M103" s="8">
        <v>0.92000000000000015</v>
      </c>
      <c r="N103" s="8">
        <v>2.34</v>
      </c>
      <c r="O103" s="8">
        <v>3.15</v>
      </c>
      <c r="P103" s="15">
        <v>6.18</v>
      </c>
      <c r="Q103" s="8">
        <v>4.38</v>
      </c>
      <c r="R103" s="8">
        <f t="shared" si="5"/>
        <v>0.40000000000000013</v>
      </c>
      <c r="S103" s="8">
        <v>2.0699999999999998</v>
      </c>
      <c r="T103" s="8">
        <v>1.35</v>
      </c>
      <c r="U103" s="8">
        <v>0.75666666666666671</v>
      </c>
      <c r="V103" s="8">
        <v>129.59466</v>
      </c>
      <c r="W103" s="8">
        <v>6.4069478908188593</v>
      </c>
      <c r="X103" s="8">
        <v>0.59057071960297758</v>
      </c>
      <c r="Y103" s="10">
        <v>11.121588089330025</v>
      </c>
      <c r="Z103" s="9">
        <v>0.11310490008157197</v>
      </c>
      <c r="AA103" s="9">
        <v>0.30537835653771173</v>
      </c>
      <c r="AB103" s="9">
        <v>3.2455685126137768</v>
      </c>
      <c r="AC103" s="9">
        <v>6.2007575535796874E-2</v>
      </c>
      <c r="AD103" s="9">
        <v>0.12548669988436822</v>
      </c>
      <c r="AE103" s="9">
        <v>4.1588000456798691</v>
      </c>
    </row>
    <row r="104" spans="1:31" x14ac:dyDescent="0.25">
      <c r="A104" s="8">
        <v>6.03</v>
      </c>
      <c r="B104" s="6">
        <v>6</v>
      </c>
      <c r="C104" s="6">
        <v>3</v>
      </c>
      <c r="D104" s="6">
        <f t="shared" si="6"/>
        <v>50</v>
      </c>
      <c r="E104" s="6">
        <v>6</v>
      </c>
      <c r="F104" s="6">
        <v>1</v>
      </c>
      <c r="G104" s="6" t="s">
        <v>27</v>
      </c>
      <c r="H104" s="8">
        <v>0.77</v>
      </c>
      <c r="I104" s="8">
        <v>0.8</v>
      </c>
      <c r="J104" s="8">
        <v>2.2000000000000002</v>
      </c>
      <c r="K104" s="5">
        <v>4.5999999999999996</v>
      </c>
      <c r="L104" s="8">
        <v>0.6</v>
      </c>
      <c r="M104" s="8">
        <v>0.85000000000000009</v>
      </c>
      <c r="N104" s="8">
        <v>1.04</v>
      </c>
      <c r="O104" s="8">
        <v>1.66</v>
      </c>
      <c r="P104" s="15">
        <v>3.29</v>
      </c>
      <c r="Q104" s="8">
        <v>5.0999999999999996</v>
      </c>
      <c r="R104" s="8">
        <f t="shared" si="5"/>
        <v>0.25000000000000011</v>
      </c>
      <c r="S104" s="8">
        <v>1.2999999999999998</v>
      </c>
      <c r="T104" s="8">
        <v>1.1499999999999999</v>
      </c>
      <c r="U104" s="8">
        <v>0.58666666666666678</v>
      </c>
      <c r="V104" s="8">
        <v>109.7991357326478</v>
      </c>
      <c r="W104" s="8">
        <v>6.7516241879060468</v>
      </c>
      <c r="X104" s="8">
        <v>0.6546726636681659</v>
      </c>
      <c r="Y104" s="10">
        <v>11.494252873563216</v>
      </c>
      <c r="Z104" s="9">
        <v>0.1296755876390529</v>
      </c>
      <c r="AA104" s="9">
        <v>0.34557191589158776</v>
      </c>
      <c r="AB104" s="9">
        <v>2.8971526661411682</v>
      </c>
      <c r="AC104" s="9">
        <v>6.8869734211883832E-2</v>
      </c>
      <c r="AD104" s="9">
        <v>0.17276715024523565</v>
      </c>
      <c r="AE104" s="9">
        <v>4.8484330558189557</v>
      </c>
    </row>
    <row r="105" spans="1:31" x14ac:dyDescent="0.25">
      <c r="A105" s="8">
        <v>6.04</v>
      </c>
      <c r="B105" s="6">
        <v>6</v>
      </c>
      <c r="C105" s="6">
        <v>4</v>
      </c>
      <c r="D105" s="6">
        <f t="shared" si="6"/>
        <v>50</v>
      </c>
      <c r="E105" s="6">
        <v>9</v>
      </c>
      <c r="F105" s="6">
        <v>1</v>
      </c>
      <c r="G105" s="6" t="s">
        <v>38</v>
      </c>
      <c r="J105" s="8"/>
      <c r="L105" s="8">
        <v>0.71</v>
      </c>
      <c r="M105" s="8">
        <v>0.7400000000000001</v>
      </c>
      <c r="N105" s="8">
        <v>0.76</v>
      </c>
      <c r="O105" s="8">
        <v>0.83</v>
      </c>
      <c r="Q105" s="8">
        <v>1.66</v>
      </c>
      <c r="R105" s="8">
        <f t="shared" si="5"/>
        <v>3.0000000000000138E-2</v>
      </c>
      <c r="W105" s="7"/>
      <c r="X105" s="7"/>
      <c r="Y105" s="7"/>
      <c r="Z105" s="9">
        <v>0.12146647224426894</v>
      </c>
      <c r="AA105" s="9">
        <v>0.32778293121047863</v>
      </c>
      <c r="AB105" s="9">
        <v>3.1488889032009926</v>
      </c>
      <c r="AC105" s="9">
        <v>8.542151076888059E-2</v>
      </c>
      <c r="AD105" s="9">
        <v>0.22219535295204668</v>
      </c>
      <c r="AE105" s="9">
        <v>4.1213281512424791</v>
      </c>
    </row>
    <row r="106" spans="1:31" x14ac:dyDescent="0.25">
      <c r="A106" s="8">
        <v>6.05</v>
      </c>
      <c r="B106" s="6">
        <v>6</v>
      </c>
      <c r="C106" s="6">
        <v>5</v>
      </c>
      <c r="D106" s="6">
        <f t="shared" si="6"/>
        <v>50</v>
      </c>
      <c r="E106" s="6">
        <v>12</v>
      </c>
      <c r="F106" s="6">
        <v>0</v>
      </c>
      <c r="G106" s="6" t="s">
        <v>10</v>
      </c>
      <c r="H106" s="8">
        <v>0.51</v>
      </c>
      <c r="J106" s="8"/>
      <c r="L106" s="8">
        <v>0.95</v>
      </c>
      <c r="M106" s="8">
        <v>1.67</v>
      </c>
      <c r="N106" s="8">
        <v>3.2800000000000002</v>
      </c>
      <c r="Q106" s="8">
        <v>4.4000000000000004</v>
      </c>
      <c r="R106" s="8">
        <f t="shared" si="5"/>
        <v>0.72</v>
      </c>
      <c r="W106" s="7"/>
      <c r="X106" s="7"/>
      <c r="Y106" s="7"/>
      <c r="Z106" s="9">
        <v>0.10481253213749581</v>
      </c>
      <c r="AA106" s="9">
        <v>0.27124591461182435</v>
      </c>
      <c r="AB106" s="9">
        <v>2.9866712367053259</v>
      </c>
      <c r="AC106" s="9">
        <v>0.10886374441261543</v>
      </c>
      <c r="AD106" s="9">
        <v>0.26180930368887823</v>
      </c>
      <c r="AE106" s="9">
        <v>3.1123370187096921</v>
      </c>
    </row>
    <row r="107" spans="1:31" x14ac:dyDescent="0.25">
      <c r="A107" s="8">
        <v>6.06</v>
      </c>
      <c r="B107" s="6">
        <v>6</v>
      </c>
      <c r="C107" s="6">
        <v>6</v>
      </c>
      <c r="D107" s="6">
        <f t="shared" si="6"/>
        <v>50</v>
      </c>
      <c r="E107" s="6">
        <v>18</v>
      </c>
      <c r="F107" s="6">
        <v>1</v>
      </c>
      <c r="G107" s="6" t="s">
        <v>16</v>
      </c>
      <c r="H107" s="8">
        <v>0.7</v>
      </c>
      <c r="I107" s="8">
        <v>1.1499999999999999</v>
      </c>
      <c r="J107" s="8">
        <v>2.1</v>
      </c>
      <c r="K107" s="5">
        <v>3.7</v>
      </c>
      <c r="L107" s="8">
        <v>0.6</v>
      </c>
      <c r="M107" s="8">
        <v>1.3600000000000003</v>
      </c>
      <c r="N107" s="8">
        <v>1.62</v>
      </c>
      <c r="O107" s="8">
        <v>2.85</v>
      </c>
      <c r="P107" s="15">
        <v>3.57</v>
      </c>
      <c r="Q107" s="8">
        <v>4.38</v>
      </c>
      <c r="R107" s="8">
        <f t="shared" si="5"/>
        <v>0.76000000000000034</v>
      </c>
      <c r="S107" s="8">
        <v>2.35</v>
      </c>
      <c r="T107" s="8">
        <v>2.3499999999999996</v>
      </c>
      <c r="U107" s="8">
        <v>0.85333333333333339</v>
      </c>
      <c r="V107" s="8">
        <v>157.23947716894978</v>
      </c>
      <c r="W107" s="8">
        <v>6.3740079365079376</v>
      </c>
      <c r="X107" s="8">
        <v>0.83581349206349209</v>
      </c>
      <c r="Y107" s="10">
        <v>10.337301587301587</v>
      </c>
      <c r="Z107" s="9">
        <v>6.5975829103561617E-2</v>
      </c>
      <c r="AA107" s="9">
        <v>0.13157421678573872</v>
      </c>
      <c r="AB107" s="9">
        <v>3.0741651668398093</v>
      </c>
      <c r="AC107" s="9">
        <v>9.7885621460697361E-2</v>
      </c>
      <c r="AD107" s="9">
        <v>0.20549485239345217</v>
      </c>
      <c r="AE107" s="9">
        <v>2.481313583709591</v>
      </c>
    </row>
    <row r="108" spans="1:31" x14ac:dyDescent="0.25">
      <c r="A108" s="8">
        <v>6.07</v>
      </c>
      <c r="B108" s="6">
        <v>6</v>
      </c>
      <c r="C108" s="6">
        <v>7</v>
      </c>
      <c r="D108" s="6">
        <f t="shared" si="6"/>
        <v>50</v>
      </c>
      <c r="E108" s="6">
        <v>21</v>
      </c>
      <c r="F108" s="6">
        <v>1</v>
      </c>
      <c r="G108" s="6" t="s">
        <v>35</v>
      </c>
      <c r="H108" s="8">
        <v>0.48</v>
      </c>
      <c r="J108" s="8"/>
      <c r="L108" s="8">
        <v>0.28999999999999998</v>
      </c>
      <c r="M108" s="8">
        <v>0.55000000000000004</v>
      </c>
      <c r="N108" s="8">
        <v>0.72</v>
      </c>
      <c r="O108" s="8">
        <v>0.8</v>
      </c>
      <c r="Q108" s="8">
        <v>2.95</v>
      </c>
      <c r="R108" s="8">
        <f t="shared" si="5"/>
        <v>0.26000000000000006</v>
      </c>
      <c r="W108" s="7"/>
      <c r="X108" s="7"/>
      <c r="Y108" s="7"/>
      <c r="Z108" s="9">
        <v>4.2512266202991575E-2</v>
      </c>
      <c r="AA108" s="9">
        <v>6.5459591311095272E-2</v>
      </c>
      <c r="AB108" s="9">
        <v>3.9077260327411469</v>
      </c>
      <c r="AC108" s="9">
        <v>8.3230457276856726E-2</v>
      </c>
      <c r="AD108" s="9">
        <v>0.16171307877267366</v>
      </c>
      <c r="AE108" s="9">
        <v>2.6182167723312961</v>
      </c>
    </row>
    <row r="109" spans="1:31" x14ac:dyDescent="0.25">
      <c r="A109" s="8">
        <v>6.08</v>
      </c>
      <c r="B109" s="6">
        <v>6</v>
      </c>
      <c r="C109" s="6">
        <v>8</v>
      </c>
      <c r="D109" s="6">
        <f t="shared" si="6"/>
        <v>50</v>
      </c>
      <c r="E109" s="6">
        <v>24</v>
      </c>
      <c r="F109" s="6">
        <v>1</v>
      </c>
      <c r="G109" s="6" t="s">
        <v>20</v>
      </c>
      <c r="H109" s="8">
        <v>0.95</v>
      </c>
      <c r="J109" s="8"/>
      <c r="L109" s="8">
        <v>0.36</v>
      </c>
      <c r="M109" s="8">
        <v>0.47000000000000003</v>
      </c>
      <c r="N109" s="8">
        <v>0.53</v>
      </c>
      <c r="O109" s="8">
        <v>0.7</v>
      </c>
      <c r="Q109" s="8">
        <v>4.3600000000000003</v>
      </c>
      <c r="R109" s="8">
        <f t="shared" si="5"/>
        <v>0.11000000000000004</v>
      </c>
      <c r="W109" s="7"/>
      <c r="X109" s="7"/>
      <c r="Y109" s="7"/>
      <c r="Z109" s="9">
        <v>4.2512266202991575E-2</v>
      </c>
      <c r="AA109" s="9">
        <v>6.5459591311095272E-2</v>
      </c>
      <c r="AB109" s="9">
        <v>3.9077260327411469</v>
      </c>
      <c r="AC109" s="9">
        <v>7.2574332022952534E-2</v>
      </c>
      <c r="AD109" s="9">
        <v>0.13086459817637802</v>
      </c>
      <c r="AE109" s="9">
        <v>2.7648461272779548</v>
      </c>
    </row>
    <row r="110" spans="1:31" x14ac:dyDescent="0.25">
      <c r="A110" s="8">
        <v>6.09</v>
      </c>
      <c r="B110" s="6">
        <v>6</v>
      </c>
      <c r="C110" s="6">
        <v>9</v>
      </c>
      <c r="D110" s="6">
        <f t="shared" si="6"/>
        <v>50</v>
      </c>
      <c r="E110" s="6">
        <v>27</v>
      </c>
      <c r="F110" s="6">
        <v>1</v>
      </c>
      <c r="G110" s="6" t="s">
        <v>14</v>
      </c>
      <c r="H110" s="8">
        <v>0.65</v>
      </c>
      <c r="I110" s="8">
        <v>1.2</v>
      </c>
      <c r="J110" s="8">
        <v>1.4</v>
      </c>
      <c r="K110" s="5">
        <v>2.2000000000000002</v>
      </c>
      <c r="L110" s="8">
        <v>1.1000000000000001</v>
      </c>
      <c r="M110" s="8">
        <v>1.3</v>
      </c>
      <c r="N110" s="8">
        <v>1.92</v>
      </c>
      <c r="O110" s="8">
        <v>2.84</v>
      </c>
      <c r="P110" s="15">
        <v>2.88</v>
      </c>
      <c r="Q110" s="8">
        <v>4.99</v>
      </c>
      <c r="R110" s="8">
        <f t="shared" si="5"/>
        <v>0.19999999999999996</v>
      </c>
      <c r="S110" s="8">
        <v>1.1399999999999999</v>
      </c>
      <c r="T110" s="8">
        <v>1.7050000000000001</v>
      </c>
      <c r="U110" s="8">
        <v>0.62333333333333341</v>
      </c>
      <c r="V110" s="8">
        <v>259.84772647058821</v>
      </c>
      <c r="W110" s="8">
        <v>11.400099651220728</v>
      </c>
      <c r="X110" s="8">
        <v>0.76980568011958139</v>
      </c>
      <c r="Y110" s="10">
        <v>15.889387144992526</v>
      </c>
      <c r="Z110" s="9">
        <v>3.7784224985957841E-2</v>
      </c>
      <c r="AA110" s="9">
        <v>6.6683495563697834E-2</v>
      </c>
      <c r="AB110" s="9">
        <v>6.2562910101800435</v>
      </c>
      <c r="AC110" s="9">
        <v>4.8133775645025551E-2</v>
      </c>
      <c r="AD110" s="9">
        <v>8.8168725525046121E-2</v>
      </c>
      <c r="AE110" s="9">
        <v>6.6360572180961732</v>
      </c>
    </row>
    <row r="111" spans="1:31" x14ac:dyDescent="0.25">
      <c r="A111" s="8">
        <v>6.1</v>
      </c>
      <c r="B111" s="6">
        <v>6</v>
      </c>
      <c r="C111" s="6">
        <v>10</v>
      </c>
      <c r="D111" s="6">
        <f t="shared" si="6"/>
        <v>50</v>
      </c>
      <c r="E111" s="6">
        <v>30</v>
      </c>
      <c r="F111" s="6">
        <v>0</v>
      </c>
      <c r="G111" s="6" t="s">
        <v>3</v>
      </c>
      <c r="H111" s="8">
        <v>0.6</v>
      </c>
      <c r="J111" s="8"/>
      <c r="L111" s="8">
        <v>0.85</v>
      </c>
      <c r="M111" s="8">
        <v>1.0600000000000003</v>
      </c>
      <c r="R111" s="8">
        <f t="shared" si="5"/>
        <v>0.2100000000000003</v>
      </c>
      <c r="W111" s="7"/>
      <c r="X111" s="7"/>
      <c r="Y111" s="7"/>
      <c r="Z111" s="9">
        <v>3.8001416034289338E-2</v>
      </c>
      <c r="AA111" s="9">
        <v>7.9390628016624554E-2</v>
      </c>
      <c r="AB111" s="9">
        <v>7.678527371834341</v>
      </c>
      <c r="AC111" s="9">
        <v>3.732254153568957E-2</v>
      </c>
      <c r="AD111" s="9">
        <v>7.917616382027462E-2</v>
      </c>
      <c r="AE111" s="9">
        <v>8.8254379796837163</v>
      </c>
    </row>
    <row r="112" spans="1:31" x14ac:dyDescent="0.25">
      <c r="A112" s="8">
        <v>6.11</v>
      </c>
      <c r="B112" s="6">
        <v>6</v>
      </c>
      <c r="C112" s="6">
        <v>11</v>
      </c>
      <c r="D112" s="6">
        <f t="shared" si="6"/>
        <v>50</v>
      </c>
      <c r="E112" s="6">
        <v>33</v>
      </c>
      <c r="F112" s="6">
        <v>1</v>
      </c>
      <c r="G112" s="6" t="s">
        <v>11</v>
      </c>
      <c r="H112" s="8">
        <v>0.96</v>
      </c>
      <c r="I112" s="8">
        <v>1.04</v>
      </c>
      <c r="J112" s="8">
        <v>0.8</v>
      </c>
      <c r="K112" s="5">
        <v>2.2000000000000002</v>
      </c>
      <c r="L112" s="8">
        <v>0.62</v>
      </c>
      <c r="M112" s="8">
        <v>1.6500000000000001</v>
      </c>
      <c r="N112" s="8">
        <v>2.71</v>
      </c>
      <c r="O112" s="8">
        <v>2.06</v>
      </c>
      <c r="P112" s="15">
        <v>2.6</v>
      </c>
      <c r="Q112" s="8">
        <v>4.4800000000000004</v>
      </c>
      <c r="R112" s="8">
        <f t="shared" si="5"/>
        <v>1.0300000000000002</v>
      </c>
      <c r="S112" s="8">
        <v>1.4500000000000002</v>
      </c>
      <c r="T112" s="8">
        <v>1.1199999999999999</v>
      </c>
      <c r="U112" s="8">
        <v>0.36000000000000004</v>
      </c>
      <c r="V112" s="8">
        <v>189.7313693333333</v>
      </c>
      <c r="W112" s="8">
        <v>3.9833414992650655</v>
      </c>
      <c r="X112" s="8">
        <v>0.54140127388535031</v>
      </c>
      <c r="Y112" s="10">
        <v>11.02890739833415</v>
      </c>
      <c r="Z112" s="9">
        <v>4.7492955755177216E-2</v>
      </c>
      <c r="AA112" s="9">
        <v>0.10698154000209137</v>
      </c>
      <c r="AB112" s="9">
        <v>5.838023673863141</v>
      </c>
      <c r="AC112" s="9">
        <v>4.746540258174E-2</v>
      </c>
      <c r="AD112" s="9">
        <v>0.1027415134818889</v>
      </c>
      <c r="AE112" s="9">
        <v>5.750943032914881</v>
      </c>
    </row>
    <row r="113" spans="1:31" x14ac:dyDescent="0.25">
      <c r="A113" s="8">
        <v>6.12</v>
      </c>
      <c r="B113" s="6">
        <v>6</v>
      </c>
      <c r="C113" s="6">
        <v>12</v>
      </c>
      <c r="D113" s="6">
        <f t="shared" si="6"/>
        <v>50</v>
      </c>
      <c r="E113" s="6">
        <v>36</v>
      </c>
      <c r="F113" s="6">
        <v>1</v>
      </c>
      <c r="G113" s="6" t="s">
        <v>8</v>
      </c>
      <c r="H113" s="8">
        <v>0.52</v>
      </c>
      <c r="I113" s="8">
        <v>1</v>
      </c>
      <c r="J113" s="8">
        <v>1.5</v>
      </c>
      <c r="K113" s="5">
        <v>3</v>
      </c>
      <c r="L113" s="8">
        <v>0.52</v>
      </c>
      <c r="M113" s="8">
        <v>0.94000000000000006</v>
      </c>
      <c r="N113" s="8">
        <v>1.59</v>
      </c>
      <c r="O113" s="8">
        <v>2.67</v>
      </c>
      <c r="P113" s="15">
        <v>3.35</v>
      </c>
      <c r="Q113" s="8">
        <v>5.3</v>
      </c>
      <c r="R113" s="8">
        <f t="shared" si="5"/>
        <v>0.42000000000000004</v>
      </c>
      <c r="S113" s="8">
        <v>2.37</v>
      </c>
      <c r="T113" s="8">
        <v>2.2999999999999998</v>
      </c>
      <c r="U113" s="8">
        <v>1.0966666666666667</v>
      </c>
      <c r="V113" s="8">
        <v>199.62044764705882</v>
      </c>
      <c r="W113" s="8">
        <v>3.8676122931442074</v>
      </c>
      <c r="X113" s="8">
        <v>0.62884160756501173</v>
      </c>
      <c r="Y113" s="10">
        <v>12.217494089834515</v>
      </c>
      <c r="Z113" s="9">
        <v>5.2174689134365862E-2</v>
      </c>
      <c r="AA113" s="9">
        <v>0.10471144307005979</v>
      </c>
      <c r="AB113" s="9">
        <v>3.7554426037644228</v>
      </c>
      <c r="AC113" s="9">
        <v>4.4327444417436426E-2</v>
      </c>
      <c r="AD113" s="9">
        <v>8.6581579465488875E-2</v>
      </c>
      <c r="AE113" s="9">
        <v>3.8484915946669886</v>
      </c>
    </row>
    <row r="114" spans="1:31" x14ac:dyDescent="0.25">
      <c r="A114" s="8">
        <v>6.13</v>
      </c>
      <c r="B114" s="6">
        <v>6</v>
      </c>
      <c r="C114" s="6">
        <v>13</v>
      </c>
      <c r="D114" s="6">
        <f t="shared" si="6"/>
        <v>50</v>
      </c>
      <c r="E114" s="6">
        <v>39</v>
      </c>
      <c r="F114" s="6">
        <v>1</v>
      </c>
      <c r="G114" s="6" t="s">
        <v>17</v>
      </c>
      <c r="H114" s="8">
        <v>0.89</v>
      </c>
      <c r="I114" s="8">
        <v>2.16</v>
      </c>
      <c r="J114" s="8">
        <v>2.9</v>
      </c>
      <c r="K114" s="5">
        <v>3.2</v>
      </c>
      <c r="L114" s="8">
        <v>0.81</v>
      </c>
      <c r="M114" s="8">
        <v>1.3</v>
      </c>
      <c r="N114" s="8">
        <v>3.0300000000000002</v>
      </c>
      <c r="O114" s="8">
        <v>4.58</v>
      </c>
      <c r="P114" s="15">
        <v>5.95</v>
      </c>
      <c r="Q114" s="8">
        <v>5.55</v>
      </c>
      <c r="R114" s="8">
        <f t="shared" si="5"/>
        <v>0.49</v>
      </c>
      <c r="S114" s="8">
        <v>3.93</v>
      </c>
      <c r="T114" s="8">
        <v>1.5</v>
      </c>
      <c r="U114" s="8">
        <v>1.2966666666666669</v>
      </c>
      <c r="V114" s="8">
        <v>134.75742859744989</v>
      </c>
      <c r="W114" s="8">
        <v>4.6929824561403501</v>
      </c>
      <c r="X114" s="8">
        <v>0.62134502923976598</v>
      </c>
      <c r="Y114" s="10">
        <v>10.23391812865497</v>
      </c>
      <c r="Z114" s="9">
        <v>5.099056360946768E-2</v>
      </c>
      <c r="AA114" s="9">
        <v>9.4651317495197645E-2</v>
      </c>
      <c r="AB114" s="9">
        <v>3.2846982535509825</v>
      </c>
      <c r="AC114" s="9">
        <v>3.9438063434865278E-2</v>
      </c>
      <c r="AD114" s="9">
        <v>7.214522022911278E-2</v>
      </c>
      <c r="AE114" s="9">
        <v>3.6372702584844645</v>
      </c>
    </row>
    <row r="115" spans="1:31" x14ac:dyDescent="0.25">
      <c r="A115" s="8">
        <v>6.14</v>
      </c>
      <c r="B115" s="6">
        <v>6</v>
      </c>
      <c r="C115" s="6">
        <v>14</v>
      </c>
      <c r="D115" s="6">
        <f t="shared" si="6"/>
        <v>50</v>
      </c>
      <c r="E115" s="6">
        <v>42</v>
      </c>
      <c r="F115" s="6">
        <v>1</v>
      </c>
      <c r="G115" s="6" t="s">
        <v>24</v>
      </c>
      <c r="H115" s="8">
        <v>0.61</v>
      </c>
      <c r="I115" s="8">
        <v>0.26</v>
      </c>
      <c r="J115" s="8">
        <v>1.1000000000000001</v>
      </c>
      <c r="K115" s="5">
        <v>7.4</v>
      </c>
      <c r="L115" s="8">
        <v>0.76</v>
      </c>
      <c r="M115" s="8">
        <v>0.98000000000000009</v>
      </c>
      <c r="N115" s="8">
        <v>1.07</v>
      </c>
      <c r="O115" s="8">
        <v>2.2799999999999998</v>
      </c>
      <c r="P115" s="15">
        <v>2.13</v>
      </c>
      <c r="Q115" s="8">
        <v>3.8</v>
      </c>
      <c r="R115" s="8">
        <f t="shared" si="5"/>
        <v>0.22000000000000008</v>
      </c>
      <c r="S115" s="8">
        <v>1.4299999999999997</v>
      </c>
      <c r="T115" s="8">
        <v>1.1000000000000001</v>
      </c>
      <c r="U115" s="8">
        <v>0.87333333333333341</v>
      </c>
      <c r="V115" s="8">
        <v>202.13552275862068</v>
      </c>
      <c r="W115" s="8">
        <v>12.54862842892768</v>
      </c>
      <c r="X115" s="8">
        <v>0.75062344139650872</v>
      </c>
      <c r="Y115" s="10">
        <v>13.052369077306734</v>
      </c>
      <c r="Z115" s="9">
        <v>4.5757244153907944E-2</v>
      </c>
      <c r="AA115" s="9">
        <v>9.5732116919887478E-2</v>
      </c>
      <c r="AB115" s="9">
        <v>3.4922254266877779</v>
      </c>
      <c r="AC115" s="9">
        <v>4.3501055798726457E-2</v>
      </c>
      <c r="AD115" s="9">
        <v>7.7365187070361191E-2</v>
      </c>
      <c r="AE115" s="9">
        <v>3.8853569062289059</v>
      </c>
    </row>
    <row r="116" spans="1:31" x14ac:dyDescent="0.25">
      <c r="A116" s="8">
        <v>6.15</v>
      </c>
      <c r="B116" s="6">
        <v>6</v>
      </c>
      <c r="C116" s="6">
        <v>15</v>
      </c>
      <c r="D116" s="6">
        <f t="shared" si="6"/>
        <v>50</v>
      </c>
      <c r="E116" s="6">
        <v>45</v>
      </c>
      <c r="F116" s="6">
        <v>1</v>
      </c>
      <c r="G116" s="6" t="s">
        <v>34</v>
      </c>
      <c r="H116" s="8">
        <v>0.78</v>
      </c>
      <c r="I116" s="8">
        <v>0.44</v>
      </c>
      <c r="J116" s="8"/>
      <c r="K116" s="5">
        <v>1.5</v>
      </c>
      <c r="L116" s="8">
        <v>0.81</v>
      </c>
      <c r="M116" s="8">
        <v>1.07</v>
      </c>
      <c r="N116" s="8">
        <v>1.3800000000000001</v>
      </c>
      <c r="O116" s="8">
        <v>1.68</v>
      </c>
      <c r="P116" s="15">
        <v>0.98</v>
      </c>
      <c r="Q116" s="8">
        <v>4.37</v>
      </c>
      <c r="R116" s="8">
        <f t="shared" si="5"/>
        <v>0.26</v>
      </c>
      <c r="S116" s="8">
        <v>1.26</v>
      </c>
      <c r="T116" s="8">
        <v>0.9</v>
      </c>
      <c r="V116" s="8">
        <v>213.83206150234744</v>
      </c>
      <c r="W116" s="8">
        <v>15.884086444007862</v>
      </c>
      <c r="X116" s="8">
        <v>0.85952848722986253</v>
      </c>
      <c r="Y116" s="10">
        <v>14.87721021611002</v>
      </c>
      <c r="Z116" s="9">
        <v>4.2624051266865942E-2</v>
      </c>
      <c r="AA116" s="9">
        <v>9.0524387301843631E-2</v>
      </c>
      <c r="AB116" s="9">
        <v>4.5567463495848628</v>
      </c>
      <c r="AC116" s="9">
        <v>4.3606584631948789E-2</v>
      </c>
      <c r="AD116" s="9">
        <v>8.0698169816313475E-2</v>
      </c>
      <c r="AE116" s="9">
        <v>4.610316244386838</v>
      </c>
    </row>
    <row r="117" spans="1:31" x14ac:dyDescent="0.25">
      <c r="A117" s="8">
        <v>6.16</v>
      </c>
      <c r="B117" s="6">
        <v>6</v>
      </c>
      <c r="C117" s="6">
        <v>16</v>
      </c>
      <c r="D117" s="6">
        <f t="shared" si="6"/>
        <v>50</v>
      </c>
      <c r="E117" s="6">
        <v>51</v>
      </c>
      <c r="F117" s="6">
        <v>1</v>
      </c>
      <c r="G117" s="6" t="s">
        <v>28</v>
      </c>
      <c r="H117" s="10">
        <v>0.56999999999999995</v>
      </c>
      <c r="I117" s="8">
        <v>2.2000000000000002</v>
      </c>
      <c r="J117" s="8"/>
      <c r="L117" s="8">
        <v>0.52</v>
      </c>
      <c r="M117" s="8">
        <v>0.67</v>
      </c>
      <c r="N117" s="8">
        <v>0.71</v>
      </c>
      <c r="O117" s="8">
        <v>2.0099999999999998</v>
      </c>
      <c r="Q117" s="8">
        <v>4.75</v>
      </c>
      <c r="R117" s="8">
        <f t="shared" si="5"/>
        <v>0.15000000000000002</v>
      </c>
      <c r="S117" s="8">
        <v>0.93999999999999972</v>
      </c>
      <c r="W117" s="7"/>
      <c r="X117" s="7"/>
      <c r="Y117" s="7"/>
      <c r="Z117" s="9">
        <v>4.7686321333071172E-2</v>
      </c>
      <c r="AA117" s="9">
        <v>9.4628493391078927E-2</v>
      </c>
      <c r="AB117" s="9">
        <v>3.8951604813974168</v>
      </c>
      <c r="AC117" s="9">
        <v>4.9977576164631388E-2</v>
      </c>
      <c r="AD117" s="9">
        <v>0.10106422922929204</v>
      </c>
      <c r="AE117" s="9">
        <v>4.2428166844953621</v>
      </c>
    </row>
    <row r="118" spans="1:31" x14ac:dyDescent="0.25">
      <c r="A118" s="8">
        <v>6.17</v>
      </c>
      <c r="B118" s="6">
        <v>6</v>
      </c>
      <c r="C118" s="6">
        <v>17</v>
      </c>
      <c r="D118" s="6">
        <f t="shared" si="6"/>
        <v>50</v>
      </c>
      <c r="E118" s="6">
        <v>54</v>
      </c>
      <c r="F118" s="6">
        <v>0</v>
      </c>
      <c r="G118" s="6" t="s">
        <v>31</v>
      </c>
      <c r="H118" s="8">
        <v>0.67</v>
      </c>
      <c r="J118" s="8"/>
      <c r="L118" s="8">
        <v>0.63</v>
      </c>
      <c r="M118" s="8">
        <v>0.55000000000000004</v>
      </c>
      <c r="N118" s="8">
        <v>0.8</v>
      </c>
      <c r="Q118" s="8">
        <v>4.09</v>
      </c>
      <c r="W118" s="7"/>
      <c r="X118" s="7"/>
      <c r="Y118" s="7"/>
      <c r="Z118" s="9">
        <v>4.7264513710904094E-2</v>
      </c>
      <c r="AA118" s="9">
        <v>9.1728035700608973E-2</v>
      </c>
      <c r="AB118" s="9">
        <v>4.1839420354840389</v>
      </c>
      <c r="AC118" s="9">
        <v>5.6860137123213417E-2</v>
      </c>
      <c r="AD118" s="9">
        <v>9.7734684863672372E-2</v>
      </c>
      <c r="AE118" s="9">
        <v>3.4132594386459258</v>
      </c>
    </row>
    <row r="119" spans="1:31" x14ac:dyDescent="0.25">
      <c r="A119" s="8">
        <v>6.18</v>
      </c>
      <c r="B119" s="6">
        <v>6</v>
      </c>
      <c r="C119" s="6">
        <v>18</v>
      </c>
      <c r="D119" s="6">
        <f t="shared" si="6"/>
        <v>50</v>
      </c>
      <c r="E119" s="6">
        <v>57</v>
      </c>
      <c r="F119" s="6">
        <v>1</v>
      </c>
      <c r="G119" s="6" t="s">
        <v>14</v>
      </c>
      <c r="H119" s="8">
        <v>0.65</v>
      </c>
      <c r="I119" s="8">
        <v>3</v>
      </c>
      <c r="J119" s="8">
        <v>3.8</v>
      </c>
      <c r="K119" s="5">
        <v>4.9000000000000004</v>
      </c>
      <c r="L119" s="8">
        <v>1.05</v>
      </c>
      <c r="M119" s="8">
        <v>2.3600000000000003</v>
      </c>
      <c r="N119" s="8">
        <v>3.93</v>
      </c>
      <c r="O119" s="8">
        <v>5.3</v>
      </c>
      <c r="P119" s="15">
        <v>6.15</v>
      </c>
      <c r="Q119" s="8">
        <v>4.68</v>
      </c>
      <c r="R119" s="8">
        <f>M119-L119</f>
        <v>1.3100000000000003</v>
      </c>
      <c r="S119" s="8">
        <v>4.3499999999999996</v>
      </c>
      <c r="T119" s="8">
        <v>2.2549999999999999</v>
      </c>
      <c r="U119" s="8">
        <v>0.8666666666666667</v>
      </c>
      <c r="V119" s="8">
        <v>205.99836086956518</v>
      </c>
      <c r="W119" s="7"/>
      <c r="X119" s="7"/>
      <c r="Y119" s="7"/>
      <c r="Z119" s="9">
        <v>5.3349178843313402E-2</v>
      </c>
      <c r="AA119" s="9">
        <v>0.11589661037711939</v>
      </c>
      <c r="AB119" s="9">
        <v>4.5280237401190169</v>
      </c>
      <c r="AC119" s="9">
        <v>5.1312133864167567E-2</v>
      </c>
      <c r="AD119" s="9">
        <v>8.5170926374879635E-2</v>
      </c>
      <c r="AE119" s="9">
        <v>4.0997395984200518</v>
      </c>
    </row>
    <row r="120" spans="1:31" x14ac:dyDescent="0.25">
      <c r="A120" s="8">
        <v>6.19</v>
      </c>
      <c r="B120" s="6">
        <v>6</v>
      </c>
      <c r="C120" s="6">
        <v>19</v>
      </c>
      <c r="D120" s="6">
        <f t="shared" si="6"/>
        <v>50</v>
      </c>
      <c r="E120" s="6">
        <v>60</v>
      </c>
      <c r="F120" s="6">
        <v>1</v>
      </c>
      <c r="G120" s="6" t="s">
        <v>38</v>
      </c>
      <c r="I120" s="8">
        <v>0.1</v>
      </c>
      <c r="J120" s="8"/>
      <c r="L120" s="8">
        <v>0.87</v>
      </c>
      <c r="M120" s="8">
        <v>1.4900000000000002</v>
      </c>
      <c r="N120" s="8">
        <v>0.82000000000000006</v>
      </c>
      <c r="O120" s="8">
        <v>1.51</v>
      </c>
      <c r="Q120" s="8">
        <v>4.1500000000000004</v>
      </c>
      <c r="R120" s="8">
        <f>M120-L120</f>
        <v>0.62000000000000022</v>
      </c>
      <c r="S120" s="8">
        <v>1.1299999999999999</v>
      </c>
      <c r="W120" s="7"/>
      <c r="X120" s="7"/>
      <c r="Y120" s="7"/>
      <c r="Z120" s="9">
        <v>6.5109983178656017E-2</v>
      </c>
      <c r="AA120" s="9">
        <v>0.12867216476630583</v>
      </c>
      <c r="AB120" s="9">
        <v>3.3663226436541231</v>
      </c>
      <c r="AC120" s="9">
        <v>4.6620119811683257E-2</v>
      </c>
      <c r="AD120" s="9">
        <v>7.9354506141124548E-2</v>
      </c>
      <c r="AE120" s="9">
        <v>3.9881056475398058</v>
      </c>
    </row>
    <row r="121" spans="1:31" x14ac:dyDescent="0.25">
      <c r="A121" s="8">
        <v>6.2</v>
      </c>
      <c r="B121" s="6">
        <v>6</v>
      </c>
      <c r="C121" s="6">
        <v>20</v>
      </c>
      <c r="D121" s="6">
        <f t="shared" si="6"/>
        <v>50</v>
      </c>
      <c r="E121" s="6">
        <v>66</v>
      </c>
      <c r="F121" s="6">
        <v>1</v>
      </c>
      <c r="G121" s="6" t="s">
        <v>18</v>
      </c>
      <c r="H121" s="8">
        <v>0.54</v>
      </c>
      <c r="J121" s="8"/>
      <c r="L121" s="8">
        <v>1.07</v>
      </c>
      <c r="M121" s="8">
        <v>0.9900000000000001</v>
      </c>
      <c r="N121" s="8">
        <v>0.55000000000000004</v>
      </c>
      <c r="O121" s="8">
        <v>0.89</v>
      </c>
      <c r="Q121" s="8">
        <v>3.38</v>
      </c>
      <c r="W121" s="7"/>
      <c r="X121" s="7"/>
      <c r="Y121" s="7"/>
      <c r="Z121" s="9">
        <v>3.9478853042790155E-2</v>
      </c>
      <c r="AA121" s="9">
        <v>5.9094963081762833E-2</v>
      </c>
      <c r="AB121" s="9">
        <v>3.7534430524592177</v>
      </c>
      <c r="AC121" s="9">
        <v>2.9527934748188871E-2</v>
      </c>
      <c r="AD121" s="9">
        <v>6.5970661435819061E-2</v>
      </c>
      <c r="AE121" s="9">
        <v>4.6931280961168005</v>
      </c>
    </row>
    <row r="122" spans="1:31" x14ac:dyDescent="0.25">
      <c r="A122" s="8">
        <v>7.01</v>
      </c>
      <c r="B122" s="6">
        <v>7</v>
      </c>
      <c r="C122" s="6">
        <v>1</v>
      </c>
      <c r="D122" s="6">
        <f t="shared" si="6"/>
        <v>60</v>
      </c>
      <c r="E122" s="6">
        <v>0</v>
      </c>
      <c r="F122" s="6">
        <v>1</v>
      </c>
      <c r="G122" s="6" t="s">
        <v>20</v>
      </c>
      <c r="H122" s="8">
        <v>0.95</v>
      </c>
      <c r="I122" s="8">
        <v>2</v>
      </c>
      <c r="J122" s="8">
        <v>2.8</v>
      </c>
      <c r="K122" s="5">
        <v>4.5</v>
      </c>
      <c r="L122" s="8">
        <v>0.33</v>
      </c>
      <c r="M122" s="8">
        <v>0.95000000000000007</v>
      </c>
      <c r="N122" s="8">
        <v>1.3900000000000001</v>
      </c>
      <c r="O122" s="8">
        <v>3.04</v>
      </c>
      <c r="P122" s="15">
        <v>3.88</v>
      </c>
      <c r="Q122" s="8">
        <v>3.04</v>
      </c>
      <c r="R122" s="8">
        <f>M122-L122</f>
        <v>0.62000000000000011</v>
      </c>
      <c r="S122" s="8">
        <v>2.74</v>
      </c>
      <c r="T122" s="8">
        <v>2.0499999999999998</v>
      </c>
      <c r="U122" s="8">
        <v>0.84666666666666668</v>
      </c>
      <c r="V122" s="8">
        <v>146.61327556935817</v>
      </c>
      <c r="W122" s="8">
        <v>7.4233128834355826</v>
      </c>
      <c r="X122" s="8">
        <v>0.86597451628126476</v>
      </c>
      <c r="Y122" s="10">
        <v>13.652666352052854</v>
      </c>
      <c r="Z122" s="9">
        <v>8.5066007770212032E-2</v>
      </c>
      <c r="AA122" s="9">
        <v>0.18002355916892471</v>
      </c>
      <c r="AB122" s="9">
        <v>3.6805232197474682</v>
      </c>
      <c r="AC122" s="9">
        <v>9.8431122859832437E-2</v>
      </c>
      <c r="AD122" s="9">
        <v>0.15375416113597493</v>
      </c>
      <c r="AE122" s="9">
        <v>2.8546474124511456</v>
      </c>
    </row>
    <row r="123" spans="1:31" x14ac:dyDescent="0.25">
      <c r="A123" s="8">
        <v>7.02</v>
      </c>
      <c r="B123" s="6">
        <v>7</v>
      </c>
      <c r="C123" s="6">
        <v>2</v>
      </c>
      <c r="D123" s="6">
        <f t="shared" si="6"/>
        <v>60</v>
      </c>
      <c r="E123" s="6">
        <v>3</v>
      </c>
      <c r="F123" s="6">
        <v>1</v>
      </c>
      <c r="G123" s="6" t="s">
        <v>17</v>
      </c>
      <c r="H123" s="8">
        <v>0.89</v>
      </c>
      <c r="I123" s="8">
        <v>1.35</v>
      </c>
      <c r="J123" s="8">
        <v>2.7</v>
      </c>
      <c r="K123" s="5">
        <v>4</v>
      </c>
      <c r="L123" s="8">
        <v>0.6</v>
      </c>
      <c r="M123" s="8">
        <v>0.85000000000000009</v>
      </c>
      <c r="N123" s="8">
        <v>1.71</v>
      </c>
      <c r="O123" s="8">
        <v>3.5</v>
      </c>
      <c r="P123" s="15">
        <v>3.98</v>
      </c>
      <c r="Q123" s="8">
        <v>3.91</v>
      </c>
      <c r="R123" s="8">
        <f>M123-L123</f>
        <v>0.25000000000000011</v>
      </c>
      <c r="S123" s="8">
        <v>2.8</v>
      </c>
      <c r="T123" s="8">
        <v>1.95</v>
      </c>
      <c r="U123" s="8">
        <v>0.91</v>
      </c>
      <c r="V123" s="8">
        <v>128.349518699187</v>
      </c>
      <c r="W123" s="8">
        <v>4.9975062344139651</v>
      </c>
      <c r="X123" s="8">
        <v>0.54364089775561097</v>
      </c>
      <c r="Y123" s="10">
        <v>9.9950124688279303</v>
      </c>
      <c r="Z123" s="9">
        <v>8.1009215548370289E-2</v>
      </c>
      <c r="AA123" s="9">
        <v>0.19393815071360987</v>
      </c>
      <c r="AB123" s="9">
        <v>3.7712513172620148</v>
      </c>
      <c r="AC123" s="9">
        <v>0.11023604788221242</v>
      </c>
      <c r="AD123" s="9">
        <v>0.19466251656957972</v>
      </c>
      <c r="AE123" s="9">
        <v>2.6353053070053791</v>
      </c>
    </row>
    <row r="124" spans="1:31" x14ac:dyDescent="0.25">
      <c r="A124" s="8">
        <v>7.03</v>
      </c>
      <c r="B124" s="6">
        <v>7</v>
      </c>
      <c r="C124" s="6">
        <v>3</v>
      </c>
      <c r="D124" s="6">
        <f t="shared" si="6"/>
        <v>60</v>
      </c>
      <c r="E124" s="6">
        <v>6</v>
      </c>
      <c r="F124" s="6">
        <v>1</v>
      </c>
      <c r="G124" s="6" t="s">
        <v>20</v>
      </c>
      <c r="H124" s="8">
        <v>0.95</v>
      </c>
      <c r="I124" s="8">
        <v>1.55</v>
      </c>
      <c r="J124" s="8"/>
      <c r="L124" s="8">
        <v>0.4</v>
      </c>
      <c r="M124" s="8">
        <v>0.89000000000000012</v>
      </c>
      <c r="N124" s="8">
        <v>1.76</v>
      </c>
      <c r="O124" s="8">
        <v>2.84</v>
      </c>
      <c r="Q124" s="8">
        <v>4.6399999999999997</v>
      </c>
      <c r="R124" s="8">
        <f>M124-L124</f>
        <v>0.4900000000000001</v>
      </c>
      <c r="S124" s="8">
        <v>2.3099999999999996</v>
      </c>
      <c r="T124" s="8">
        <v>1.425</v>
      </c>
      <c r="U124" s="8">
        <v>0.64333333333333331</v>
      </c>
      <c r="W124" s="7"/>
      <c r="X124" s="7"/>
      <c r="Y124" s="7"/>
      <c r="Z124" s="9">
        <v>7.8865523436011581E-2</v>
      </c>
      <c r="AA124" s="9">
        <v>0.20571578932240978</v>
      </c>
      <c r="AB124" s="9">
        <v>3.7901469282786788</v>
      </c>
      <c r="AC124" s="9">
        <v>9.2149351203010391E-2</v>
      </c>
      <c r="AD124" s="9">
        <v>0.17805883706397563</v>
      </c>
      <c r="AE124" s="9">
        <v>3.8226036752873069</v>
      </c>
    </row>
    <row r="125" spans="1:31" x14ac:dyDescent="0.25">
      <c r="A125" s="8">
        <v>7.04</v>
      </c>
      <c r="B125" s="6">
        <v>7</v>
      </c>
      <c r="C125" s="6">
        <v>4</v>
      </c>
      <c r="D125" s="6">
        <f t="shared" si="6"/>
        <v>60</v>
      </c>
      <c r="E125" s="6">
        <v>9</v>
      </c>
      <c r="F125" s="6">
        <v>0</v>
      </c>
      <c r="G125" s="6" t="s">
        <v>13</v>
      </c>
      <c r="H125" s="8">
        <v>0.48</v>
      </c>
      <c r="J125" s="8"/>
      <c r="L125" s="8">
        <v>0.64</v>
      </c>
      <c r="W125" s="7"/>
      <c r="X125" s="7"/>
      <c r="Y125" s="7"/>
      <c r="Z125" s="9">
        <v>7.5000464495079758E-2</v>
      </c>
      <c r="AA125" s="9">
        <v>0.20359721873492642</v>
      </c>
      <c r="AB125" s="9">
        <v>3.5634074555550219</v>
      </c>
      <c r="AC125" s="9">
        <v>6.4798148747183232E-2</v>
      </c>
      <c r="AD125" s="9">
        <v>0.1524605819041967</v>
      </c>
      <c r="AE125" s="9">
        <v>4.5674370807850808</v>
      </c>
    </row>
    <row r="126" spans="1:31" x14ac:dyDescent="0.25">
      <c r="A126" s="8">
        <v>7.05</v>
      </c>
      <c r="B126" s="6">
        <v>7</v>
      </c>
      <c r="C126" s="6">
        <v>5</v>
      </c>
      <c r="D126" s="6">
        <f t="shared" si="6"/>
        <v>60</v>
      </c>
      <c r="E126" s="6">
        <v>12</v>
      </c>
      <c r="F126" s="6">
        <v>1</v>
      </c>
      <c r="G126" s="6" t="s">
        <v>28</v>
      </c>
      <c r="H126" s="10">
        <v>0.56999999999999995</v>
      </c>
      <c r="I126" s="8">
        <v>2</v>
      </c>
      <c r="J126" s="8">
        <v>3.2</v>
      </c>
      <c r="K126" s="5">
        <v>4.0999999999999996</v>
      </c>
      <c r="L126" s="8">
        <v>0.48</v>
      </c>
      <c r="M126" s="8">
        <v>0.73000000000000009</v>
      </c>
      <c r="N126" s="8">
        <v>1.68</v>
      </c>
      <c r="O126" s="8">
        <v>3.07</v>
      </c>
      <c r="P126" s="15">
        <v>4.7699999999999996</v>
      </c>
      <c r="Q126" s="8">
        <v>3.17</v>
      </c>
      <c r="R126" s="8">
        <f>M126-L126</f>
        <v>0.25000000000000011</v>
      </c>
      <c r="S126" s="8">
        <v>2.71</v>
      </c>
      <c r="T126" s="8">
        <v>1.675</v>
      </c>
      <c r="U126" s="8">
        <v>0.28999999999999998</v>
      </c>
      <c r="V126" s="8">
        <v>130.41020615164518</v>
      </c>
      <c r="W126" s="8">
        <v>2.8148669890514206</v>
      </c>
      <c r="X126" s="8">
        <v>0.45564711585070283</v>
      </c>
      <c r="Y126" s="10">
        <v>9.6946194861851662</v>
      </c>
      <c r="Z126" s="9">
        <v>6.7237057526890298E-2</v>
      </c>
      <c r="AA126" s="9">
        <v>0.18039461792599221</v>
      </c>
      <c r="AB126" s="9">
        <v>3.4330154207712837</v>
      </c>
      <c r="AC126" s="9">
        <v>5.3363477083121308E-2</v>
      </c>
      <c r="AD126" s="9">
        <v>0.12582359091596976</v>
      </c>
      <c r="AE126" s="9">
        <v>3.7774790436931118</v>
      </c>
    </row>
    <row r="127" spans="1:31" x14ac:dyDescent="0.25">
      <c r="A127" s="8">
        <v>7.06</v>
      </c>
      <c r="B127" s="6">
        <v>7</v>
      </c>
      <c r="C127" s="6">
        <v>6</v>
      </c>
      <c r="D127" s="6">
        <f t="shared" si="6"/>
        <v>60</v>
      </c>
      <c r="E127" s="6">
        <v>15</v>
      </c>
      <c r="F127" s="6">
        <v>1</v>
      </c>
      <c r="G127" s="6" t="s">
        <v>20</v>
      </c>
      <c r="H127" s="8">
        <v>0.95</v>
      </c>
      <c r="I127" s="8">
        <v>0.4</v>
      </c>
      <c r="J127" s="8"/>
      <c r="L127" s="8">
        <v>0.31</v>
      </c>
      <c r="M127" s="8">
        <v>0.89000000000000012</v>
      </c>
      <c r="N127" s="8">
        <v>1.4000000000000001</v>
      </c>
      <c r="O127" s="8">
        <v>1.74</v>
      </c>
      <c r="Q127" s="8">
        <v>5.3</v>
      </c>
      <c r="R127" s="8">
        <f>M127-L127</f>
        <v>0.58000000000000007</v>
      </c>
      <c r="S127" s="8">
        <v>1.28</v>
      </c>
      <c r="T127" s="8">
        <v>0.67500000000000004</v>
      </c>
      <c r="W127" s="7"/>
      <c r="X127" s="7"/>
      <c r="Y127" s="7"/>
      <c r="Z127" s="9">
        <v>5.5680983664718513E-2</v>
      </c>
      <c r="AA127" s="9">
        <v>0.11344131864789657</v>
      </c>
      <c r="AB127" s="9">
        <v>3.1529011315926856</v>
      </c>
      <c r="AC127" s="9">
        <v>4.1235480777023895E-2</v>
      </c>
      <c r="AD127" s="9">
        <v>6.6728517195592432E-2</v>
      </c>
      <c r="AE127" s="9">
        <v>3.4769431025063398</v>
      </c>
    </row>
    <row r="128" spans="1:31" x14ac:dyDescent="0.25">
      <c r="A128" s="8">
        <v>7.07</v>
      </c>
      <c r="B128" s="6">
        <v>7</v>
      </c>
      <c r="C128" s="6">
        <v>7</v>
      </c>
      <c r="D128" s="6">
        <f t="shared" si="6"/>
        <v>60</v>
      </c>
      <c r="E128" s="6">
        <v>18</v>
      </c>
      <c r="F128" s="6">
        <v>1</v>
      </c>
      <c r="G128" s="6" t="s">
        <v>19</v>
      </c>
      <c r="H128" s="8">
        <v>0.51</v>
      </c>
      <c r="I128" s="8">
        <v>0.74</v>
      </c>
      <c r="J128" s="8">
        <v>0.8</v>
      </c>
      <c r="K128" s="5">
        <v>1.5</v>
      </c>
      <c r="L128" s="8">
        <v>0.54</v>
      </c>
      <c r="M128" s="8">
        <v>1.1100000000000001</v>
      </c>
      <c r="N128" s="8">
        <v>1.62</v>
      </c>
      <c r="O128" s="8">
        <v>2.57</v>
      </c>
      <c r="P128" s="15">
        <v>2.5499999999999998</v>
      </c>
      <c r="Q128" s="8">
        <v>4.08</v>
      </c>
      <c r="R128" s="8">
        <f>M128-L128</f>
        <v>0.57000000000000006</v>
      </c>
      <c r="S128" s="8">
        <v>2.09</v>
      </c>
      <c r="T128" s="8">
        <v>1.05</v>
      </c>
      <c r="U128" s="8">
        <v>0.29666666666666669</v>
      </c>
      <c r="W128" s="8">
        <v>5.7656326932545543</v>
      </c>
      <c r="X128" s="8">
        <v>0.67454455933037916</v>
      </c>
      <c r="Y128" s="10">
        <v>12.648941408173314</v>
      </c>
      <c r="Z128" s="9">
        <v>3.9041034728694544E-2</v>
      </c>
      <c r="AA128" s="9">
        <v>5.7011816404621815E-2</v>
      </c>
      <c r="AB128" s="9">
        <v>5.6913052982438614</v>
      </c>
      <c r="AC128" s="9">
        <v>3.3328201213615377E-2</v>
      </c>
      <c r="AD128" s="9">
        <v>3.792000658856147E-2</v>
      </c>
      <c r="AE128" s="9">
        <v>6.4397149431290792</v>
      </c>
    </row>
    <row r="129" spans="1:31" x14ac:dyDescent="0.25">
      <c r="A129" s="8">
        <v>7.08</v>
      </c>
      <c r="B129" s="6">
        <v>7</v>
      </c>
      <c r="C129" s="6">
        <v>8</v>
      </c>
      <c r="D129" s="6">
        <f t="shared" si="6"/>
        <v>60</v>
      </c>
      <c r="E129" s="6">
        <v>21</v>
      </c>
      <c r="F129" s="6">
        <v>1</v>
      </c>
      <c r="G129" s="6" t="s">
        <v>21</v>
      </c>
      <c r="H129" s="10">
        <v>0.83166666666666667</v>
      </c>
      <c r="I129" s="8">
        <v>0.66</v>
      </c>
      <c r="J129" s="8">
        <v>0.9</v>
      </c>
      <c r="K129" s="5">
        <v>1.8</v>
      </c>
      <c r="L129" s="8">
        <v>0.85</v>
      </c>
      <c r="M129" s="8">
        <v>0.84000000000000008</v>
      </c>
      <c r="N129" s="8">
        <v>1.48</v>
      </c>
      <c r="O129" s="8">
        <v>2.41</v>
      </c>
      <c r="P129" s="15">
        <v>2.81</v>
      </c>
      <c r="Q129" s="8">
        <v>3.8</v>
      </c>
      <c r="S129" s="8">
        <v>2.0300000000000002</v>
      </c>
      <c r="T129" s="8">
        <v>1.085</v>
      </c>
      <c r="U129" s="8">
        <v>0.26</v>
      </c>
      <c r="W129" s="7"/>
      <c r="X129" s="7"/>
      <c r="Y129" s="7"/>
      <c r="Z129" s="9">
        <v>3.057616494288997E-2</v>
      </c>
      <c r="AA129" s="9">
        <v>5.8039602959048239E-2</v>
      </c>
      <c r="AB129" s="9">
        <v>8.0549243679564064</v>
      </c>
      <c r="AC129" s="9">
        <v>3.0427152961923706E-2</v>
      </c>
      <c r="AD129" s="9">
        <v>4.2535624192770669E-2</v>
      </c>
      <c r="AE129" s="9">
        <v>8.2993583956799331</v>
      </c>
    </row>
    <row r="130" spans="1:31" x14ac:dyDescent="0.25">
      <c r="A130" s="8">
        <v>7.09</v>
      </c>
      <c r="B130" s="6">
        <v>7</v>
      </c>
      <c r="C130" s="6">
        <v>9</v>
      </c>
      <c r="D130" s="6">
        <f t="shared" si="6"/>
        <v>60</v>
      </c>
      <c r="E130" s="6">
        <v>24</v>
      </c>
      <c r="F130" s="6">
        <v>1</v>
      </c>
      <c r="G130" s="6" t="s">
        <v>21</v>
      </c>
      <c r="H130" s="10">
        <v>0.83166666666666667</v>
      </c>
      <c r="I130" s="8">
        <v>1.57</v>
      </c>
      <c r="J130" s="8">
        <v>1.9</v>
      </c>
      <c r="K130" s="5">
        <v>2.2999999999999998</v>
      </c>
      <c r="L130" s="8">
        <v>0.74</v>
      </c>
      <c r="M130" s="8">
        <v>1.1800000000000002</v>
      </c>
      <c r="N130" s="8">
        <v>2.1800000000000002</v>
      </c>
      <c r="O130" s="8">
        <v>3.51</v>
      </c>
      <c r="P130" s="15">
        <v>4.2300000000000004</v>
      </c>
      <c r="Q130" s="8">
        <v>3.35</v>
      </c>
      <c r="R130" s="8">
        <f t="shared" ref="R130:R142" si="7">M130-L130</f>
        <v>0.44000000000000017</v>
      </c>
      <c r="S130" s="8">
        <v>2.65</v>
      </c>
      <c r="T130" s="8">
        <v>1.2</v>
      </c>
      <c r="U130" s="8">
        <v>0.79999999999999993</v>
      </c>
      <c r="W130" s="7"/>
      <c r="X130" s="7"/>
      <c r="Y130" s="7"/>
      <c r="Z130" s="9">
        <v>3.1499230963409883E-2</v>
      </c>
      <c r="AA130" s="9">
        <v>7.1990443908496238E-2</v>
      </c>
      <c r="AB130" s="9">
        <v>8.4338178878745307</v>
      </c>
      <c r="AC130" s="9">
        <v>2.9506440159329191E-2</v>
      </c>
      <c r="AD130" s="9">
        <v>4.9529334668091105E-2</v>
      </c>
      <c r="AE130" s="9">
        <v>7.0616756301133137</v>
      </c>
    </row>
    <row r="131" spans="1:31" x14ac:dyDescent="0.25">
      <c r="A131" s="8">
        <v>7.1</v>
      </c>
      <c r="B131" s="6">
        <v>7</v>
      </c>
      <c r="C131" s="6">
        <v>10</v>
      </c>
      <c r="D131" s="6">
        <f t="shared" si="6"/>
        <v>60</v>
      </c>
      <c r="E131" s="6">
        <v>27</v>
      </c>
      <c r="F131" s="6">
        <v>1</v>
      </c>
      <c r="G131" s="6" t="s">
        <v>26</v>
      </c>
      <c r="H131" s="8">
        <v>0.7</v>
      </c>
      <c r="I131" s="8">
        <v>1.46</v>
      </c>
      <c r="J131" s="8">
        <v>1.6</v>
      </c>
      <c r="K131" s="5">
        <v>2.4</v>
      </c>
      <c r="L131" s="8">
        <v>0.32</v>
      </c>
      <c r="M131" s="8">
        <v>0.77</v>
      </c>
      <c r="N131" s="8">
        <v>1.59</v>
      </c>
      <c r="O131" s="8">
        <v>2.3199999999999998</v>
      </c>
      <c r="P131" s="15">
        <v>2.92</v>
      </c>
      <c r="Q131" s="8">
        <v>3.15</v>
      </c>
      <c r="R131" s="8">
        <f t="shared" si="7"/>
        <v>0.45</v>
      </c>
      <c r="S131" s="8">
        <v>1.8299999999999998</v>
      </c>
      <c r="T131" s="8">
        <v>1.125</v>
      </c>
      <c r="U131" s="8">
        <v>0.80666666666666664</v>
      </c>
      <c r="V131" s="8">
        <v>123.20346026200873</v>
      </c>
      <c r="W131" s="8">
        <v>7.5325468531622439</v>
      </c>
      <c r="X131" s="8">
        <v>0.58328054193638512</v>
      </c>
      <c r="Y131" s="8">
        <v>10.589413953292532</v>
      </c>
      <c r="Z131" s="9">
        <v>3.6047389475154928E-2</v>
      </c>
      <c r="AA131" s="9">
        <v>8.0109252627479255E-2</v>
      </c>
      <c r="AB131" s="9">
        <v>6.8103643842462285</v>
      </c>
      <c r="AC131" s="9">
        <v>2.7553958729815926E-2</v>
      </c>
      <c r="AD131" s="9">
        <v>5.5097678138734882E-2</v>
      </c>
      <c r="AE131" s="9">
        <v>6.1173676415090892</v>
      </c>
    </row>
    <row r="132" spans="1:31" x14ac:dyDescent="0.25">
      <c r="A132" s="8">
        <v>7.11</v>
      </c>
      <c r="B132" s="6">
        <v>7</v>
      </c>
      <c r="C132" s="6">
        <v>11</v>
      </c>
      <c r="D132" s="6">
        <f t="shared" si="6"/>
        <v>60</v>
      </c>
      <c r="E132" s="6">
        <v>30</v>
      </c>
      <c r="F132" s="6">
        <v>1</v>
      </c>
      <c r="G132" s="6" t="s">
        <v>16</v>
      </c>
      <c r="H132" s="8">
        <v>0.7</v>
      </c>
      <c r="I132" s="8">
        <v>3.03</v>
      </c>
      <c r="J132" s="8">
        <v>4.4000000000000004</v>
      </c>
      <c r="K132" s="5">
        <v>5.2</v>
      </c>
      <c r="L132" s="8">
        <v>0.97</v>
      </c>
      <c r="M132" s="8">
        <v>2.66</v>
      </c>
      <c r="N132" s="8">
        <v>3.54</v>
      </c>
      <c r="O132" s="8">
        <v>5.67</v>
      </c>
      <c r="P132" s="15">
        <v>5.94</v>
      </c>
      <c r="R132" s="8">
        <f t="shared" si="7"/>
        <v>1.6900000000000002</v>
      </c>
      <c r="S132" s="8">
        <v>4.8099999999999996</v>
      </c>
      <c r="T132" s="8">
        <v>2.6749999999999998</v>
      </c>
      <c r="U132" s="8">
        <v>1.1166666666666667</v>
      </c>
      <c r="V132" s="8">
        <v>149.39981103448278</v>
      </c>
      <c r="W132" s="8">
        <v>7.8972868217054248</v>
      </c>
      <c r="X132" s="8">
        <v>0.73158914728682167</v>
      </c>
      <c r="Y132" s="10">
        <v>11.613372093023255</v>
      </c>
      <c r="Z132" s="9">
        <v>3.9884054703635041E-2</v>
      </c>
      <c r="AA132" s="9">
        <v>8.9535098609926228E-2</v>
      </c>
      <c r="AB132" s="9">
        <v>4.5184596546093054</v>
      </c>
      <c r="AC132" s="9">
        <v>3.2176616857472473E-2</v>
      </c>
      <c r="AD132" s="9">
        <v>7.1085422258891945E-2</v>
      </c>
      <c r="AE132" s="9">
        <v>4.7908589545728599</v>
      </c>
    </row>
    <row r="133" spans="1:31" x14ac:dyDescent="0.25">
      <c r="A133" s="8">
        <v>7.12</v>
      </c>
      <c r="B133" s="6">
        <v>7</v>
      </c>
      <c r="C133" s="6">
        <v>12</v>
      </c>
      <c r="D133" s="6">
        <f t="shared" si="6"/>
        <v>60</v>
      </c>
      <c r="E133" s="6">
        <v>33</v>
      </c>
      <c r="F133" s="6">
        <v>1</v>
      </c>
      <c r="G133" s="6" t="s">
        <v>21</v>
      </c>
      <c r="H133" s="10">
        <v>0.83166666666666667</v>
      </c>
      <c r="I133" s="8">
        <v>1.6</v>
      </c>
      <c r="J133" s="8">
        <v>2.5</v>
      </c>
      <c r="K133" s="5">
        <v>3.2</v>
      </c>
      <c r="L133" s="8">
        <v>0.62</v>
      </c>
      <c r="M133" s="8">
        <v>0.9</v>
      </c>
      <c r="N133" s="8">
        <v>2.08</v>
      </c>
      <c r="O133" s="8">
        <v>3.48</v>
      </c>
      <c r="P133" s="15">
        <v>4.25</v>
      </c>
      <c r="Q133" s="8">
        <v>4.71</v>
      </c>
      <c r="R133" s="8">
        <f t="shared" si="7"/>
        <v>0.28000000000000003</v>
      </c>
      <c r="S133" s="8">
        <v>3.18</v>
      </c>
      <c r="T133" s="8">
        <v>1.9249999999999998</v>
      </c>
      <c r="U133" s="8">
        <v>0.82</v>
      </c>
      <c r="W133" s="7"/>
      <c r="X133" s="7"/>
      <c r="Y133" s="7"/>
      <c r="Z133" s="9">
        <v>4.0534358763591696E-2</v>
      </c>
      <c r="AA133" s="9">
        <v>9.832271367546784E-2</v>
      </c>
      <c r="AB133" s="9">
        <v>4.4385608681052124</v>
      </c>
      <c r="AC133" s="9">
        <v>3.7803389046902787E-2</v>
      </c>
      <c r="AD133" s="9">
        <v>9.2667711267757399E-2</v>
      </c>
      <c r="AE133" s="9">
        <v>4.4696180753033836</v>
      </c>
    </row>
    <row r="134" spans="1:31" x14ac:dyDescent="0.25">
      <c r="A134" s="8">
        <v>7.13</v>
      </c>
      <c r="B134" s="6">
        <v>7</v>
      </c>
      <c r="C134" s="6">
        <v>13</v>
      </c>
      <c r="D134" s="6">
        <f t="shared" si="6"/>
        <v>60</v>
      </c>
      <c r="E134" s="6">
        <v>36</v>
      </c>
      <c r="F134" s="6">
        <v>1</v>
      </c>
      <c r="G134" s="6" t="s">
        <v>25</v>
      </c>
      <c r="H134" s="8">
        <v>0.7</v>
      </c>
      <c r="I134" s="8">
        <v>1.34</v>
      </c>
      <c r="J134" s="8">
        <v>2</v>
      </c>
      <c r="K134" s="5">
        <v>3.5</v>
      </c>
      <c r="L134" s="8">
        <v>0.65</v>
      </c>
      <c r="M134" s="8">
        <v>1.0200000000000002</v>
      </c>
      <c r="N134" s="8">
        <v>1.48</v>
      </c>
      <c r="O134" s="8">
        <v>2.46</v>
      </c>
      <c r="P134" s="15">
        <v>3.09</v>
      </c>
      <c r="Q134" s="8">
        <v>4.8499999999999996</v>
      </c>
      <c r="R134" s="8">
        <f t="shared" si="7"/>
        <v>0.37000000000000022</v>
      </c>
      <c r="S134" s="8">
        <v>1.3599999999999999</v>
      </c>
      <c r="T134" s="8">
        <v>1.675</v>
      </c>
      <c r="U134" s="8">
        <v>0.51333333333333331</v>
      </c>
      <c r="V134" s="8">
        <v>109.01025608048995</v>
      </c>
      <c r="W134" s="8">
        <v>10.965717044905842</v>
      </c>
      <c r="X134" s="8">
        <v>0.47320135200386287</v>
      </c>
      <c r="Y134" s="10">
        <v>7.9768227909222613</v>
      </c>
      <c r="Z134" s="9">
        <v>4.7734870653048135E-2</v>
      </c>
      <c r="AA134" s="9">
        <v>0.11268913299701833</v>
      </c>
      <c r="AB134" s="9">
        <v>4.1965833476135748</v>
      </c>
      <c r="AC134" s="9">
        <v>4.3094366474428089E-2</v>
      </c>
      <c r="AD134" s="9">
        <v>0.10612922996479834</v>
      </c>
      <c r="AE134" s="9">
        <v>4.1061451601104899</v>
      </c>
    </row>
    <row r="135" spans="1:31" x14ac:dyDescent="0.25">
      <c r="A135" s="8">
        <v>7.14</v>
      </c>
      <c r="B135" s="6">
        <v>7</v>
      </c>
      <c r="C135" s="6">
        <v>14</v>
      </c>
      <c r="D135" s="6">
        <f t="shared" si="6"/>
        <v>60</v>
      </c>
      <c r="E135" s="6">
        <v>39</v>
      </c>
      <c r="F135" s="6">
        <v>1</v>
      </c>
      <c r="G135" s="6" t="s">
        <v>37</v>
      </c>
      <c r="H135" s="8">
        <v>0.76</v>
      </c>
      <c r="J135" s="8">
        <v>0.5</v>
      </c>
      <c r="K135" s="5">
        <v>2.2000000000000002</v>
      </c>
      <c r="L135" s="8">
        <v>0.6</v>
      </c>
      <c r="M135" s="8">
        <v>0.65</v>
      </c>
      <c r="N135" s="8">
        <v>0.6</v>
      </c>
      <c r="O135" s="8">
        <v>0.74</v>
      </c>
      <c r="P135" s="15">
        <v>1.94</v>
      </c>
      <c r="Q135" s="8">
        <v>3.81</v>
      </c>
      <c r="R135" s="8">
        <f t="shared" si="7"/>
        <v>5.0000000000000044E-2</v>
      </c>
      <c r="T135" s="8">
        <v>0.73</v>
      </c>
      <c r="U135" s="8">
        <v>0.42666666666666669</v>
      </c>
      <c r="V135" s="8">
        <v>157.4551835</v>
      </c>
      <c r="W135" s="7"/>
      <c r="X135" s="7"/>
      <c r="Y135" s="7"/>
      <c r="Z135" s="9">
        <v>5.3263636689518903E-2</v>
      </c>
      <c r="AA135" s="9">
        <v>0.113769297237423</v>
      </c>
      <c r="AB135" s="9">
        <v>3.5677825204173268</v>
      </c>
      <c r="AC135" s="9">
        <v>5.2175987411669851E-2</v>
      </c>
      <c r="AD135" s="9">
        <v>0.1192918954991246</v>
      </c>
      <c r="AE135" s="9">
        <v>3.4253931767683241</v>
      </c>
    </row>
    <row r="136" spans="1:31" x14ac:dyDescent="0.25">
      <c r="A136" s="8">
        <v>7.15</v>
      </c>
      <c r="B136" s="6">
        <v>7</v>
      </c>
      <c r="C136" s="6">
        <v>15</v>
      </c>
      <c r="D136" s="6">
        <f t="shared" si="6"/>
        <v>60</v>
      </c>
      <c r="E136" s="6">
        <v>42</v>
      </c>
      <c r="F136" s="6">
        <v>1</v>
      </c>
      <c r="G136" s="6" t="s">
        <v>28</v>
      </c>
      <c r="H136" s="10">
        <v>0.56999999999999995</v>
      </c>
      <c r="I136" s="8">
        <v>2.66</v>
      </c>
      <c r="J136" s="8">
        <v>3.7</v>
      </c>
      <c r="K136" s="5">
        <v>4.2</v>
      </c>
      <c r="L136" s="8">
        <v>0.46</v>
      </c>
      <c r="M136" s="8">
        <v>0.77</v>
      </c>
      <c r="N136" s="8">
        <v>1.67</v>
      </c>
      <c r="O136" s="8">
        <v>4.08</v>
      </c>
      <c r="P136" s="15">
        <v>4.68</v>
      </c>
      <c r="Q136" s="8">
        <v>3.68</v>
      </c>
      <c r="R136" s="8">
        <f t="shared" si="7"/>
        <v>0.31</v>
      </c>
      <c r="S136" s="8">
        <v>3.3600000000000003</v>
      </c>
      <c r="T136" s="8">
        <v>1.405</v>
      </c>
      <c r="U136" s="8">
        <v>0.28999999999999998</v>
      </c>
      <c r="V136" s="8">
        <v>143.23628148760335</v>
      </c>
      <c r="W136" s="8">
        <v>4.50168512277323</v>
      </c>
      <c r="X136" s="8">
        <v>0.62349542609532971</v>
      </c>
      <c r="Y136" s="10">
        <v>13.158401540683677</v>
      </c>
      <c r="Z136" s="9">
        <v>5.2675418857004087E-2</v>
      </c>
      <c r="AA136" s="9">
        <v>0.10563488725199027</v>
      </c>
      <c r="AB136" s="9">
        <v>3.1112172963271734</v>
      </c>
      <c r="AC136" s="9">
        <v>4.4781898141681348E-2</v>
      </c>
      <c r="AD136" s="9">
        <v>9.7631049552130145E-2</v>
      </c>
      <c r="AE136" s="9">
        <v>3.426214913131961</v>
      </c>
    </row>
    <row r="137" spans="1:31" x14ac:dyDescent="0.25">
      <c r="A137" s="8">
        <v>7.16</v>
      </c>
      <c r="B137" s="6">
        <v>7</v>
      </c>
      <c r="C137" s="6">
        <v>16</v>
      </c>
      <c r="D137" s="6">
        <f t="shared" si="6"/>
        <v>60</v>
      </c>
      <c r="E137" s="6">
        <v>45</v>
      </c>
      <c r="F137" s="6">
        <v>1</v>
      </c>
      <c r="G137" s="6" t="s">
        <v>10</v>
      </c>
      <c r="H137" s="8">
        <v>0.51</v>
      </c>
      <c r="I137" s="8">
        <v>4.8</v>
      </c>
      <c r="J137" s="8">
        <v>5.6</v>
      </c>
      <c r="K137" s="5">
        <v>7</v>
      </c>
      <c r="L137" s="8">
        <v>0.82</v>
      </c>
      <c r="M137" s="8">
        <v>1.4000000000000001</v>
      </c>
      <c r="N137" s="8">
        <v>3.4</v>
      </c>
      <c r="O137" s="8">
        <v>5.81</v>
      </c>
      <c r="P137" s="15">
        <v>6.88</v>
      </c>
      <c r="Q137" s="8">
        <v>4.46</v>
      </c>
      <c r="R137" s="8">
        <f t="shared" si="7"/>
        <v>0.58000000000000018</v>
      </c>
      <c r="S137" s="8">
        <v>5.1099999999999994</v>
      </c>
      <c r="T137" s="8">
        <v>3.4</v>
      </c>
      <c r="U137" s="8">
        <v>1.43</v>
      </c>
      <c r="V137" s="8">
        <v>164.96996036363637</v>
      </c>
      <c r="W137" s="8">
        <v>3.3785748909355307</v>
      </c>
      <c r="X137" s="8">
        <v>0.50169655841008243</v>
      </c>
      <c r="Y137" s="10">
        <v>11.197285506543867</v>
      </c>
      <c r="Z137" s="9">
        <v>4.6659990334331033E-2</v>
      </c>
      <c r="AA137" s="9">
        <v>8.8178773761883281E-2</v>
      </c>
      <c r="AB137" s="9">
        <v>3.309881960674796</v>
      </c>
      <c r="AC137" s="9">
        <v>3.091128526491423E-2</v>
      </c>
      <c r="AD137" s="9">
        <v>6.6436771577288278E-2</v>
      </c>
      <c r="AE137" s="9">
        <v>4.0885114446196464</v>
      </c>
    </row>
    <row r="138" spans="1:31" x14ac:dyDescent="0.25">
      <c r="A138" s="8">
        <v>7.17</v>
      </c>
      <c r="B138" s="6">
        <v>7</v>
      </c>
      <c r="C138" s="6">
        <v>17</v>
      </c>
      <c r="D138" s="6">
        <f t="shared" si="6"/>
        <v>60</v>
      </c>
      <c r="E138" s="6">
        <v>48</v>
      </c>
      <c r="F138" s="6">
        <v>1</v>
      </c>
      <c r="G138" s="6" t="s">
        <v>11</v>
      </c>
      <c r="H138" s="8">
        <v>0.96</v>
      </c>
      <c r="I138" s="8">
        <v>1.24</v>
      </c>
      <c r="J138" s="8">
        <v>0.8</v>
      </c>
      <c r="K138" s="5">
        <v>2</v>
      </c>
      <c r="M138" s="8">
        <v>1.1500000000000001</v>
      </c>
      <c r="N138" s="8">
        <v>3.11</v>
      </c>
      <c r="O138" s="8">
        <v>2.34</v>
      </c>
      <c r="P138" s="15">
        <v>2.48</v>
      </c>
      <c r="Q138" s="8">
        <v>4.2</v>
      </c>
      <c r="R138" s="8">
        <f t="shared" si="7"/>
        <v>1.1500000000000001</v>
      </c>
      <c r="S138" s="8">
        <v>2.0099999999999998</v>
      </c>
      <c r="T138" s="8">
        <v>2.1</v>
      </c>
      <c r="U138" s="8">
        <v>0.84333333333333327</v>
      </c>
      <c r="V138" s="8">
        <v>191.38242704918034</v>
      </c>
      <c r="W138" s="8">
        <v>4.2807366849178692</v>
      </c>
      <c r="X138" s="8">
        <v>0.78646092583374805</v>
      </c>
      <c r="Y138" s="10">
        <v>15.211548033847683</v>
      </c>
      <c r="Z138" s="9">
        <v>4.4055050757909969E-2</v>
      </c>
      <c r="AA138" s="9">
        <v>7.3729310835520145E-2</v>
      </c>
      <c r="AB138" s="9">
        <v>3.2631505540958643</v>
      </c>
      <c r="AC138" s="9">
        <v>3.0339960001390536E-2</v>
      </c>
      <c r="AD138" s="9">
        <v>6.5165461190360097E-2</v>
      </c>
      <c r="AE138" s="9">
        <v>4.0087587726326444</v>
      </c>
    </row>
    <row r="139" spans="1:31" x14ac:dyDescent="0.25">
      <c r="A139" s="8">
        <v>7.18</v>
      </c>
      <c r="B139" s="6">
        <v>7</v>
      </c>
      <c r="C139" s="6">
        <v>18</v>
      </c>
      <c r="D139" s="6">
        <f t="shared" si="6"/>
        <v>60</v>
      </c>
      <c r="E139" s="6">
        <v>51</v>
      </c>
      <c r="F139" s="6">
        <v>1</v>
      </c>
      <c r="G139" s="6" t="s">
        <v>14</v>
      </c>
      <c r="H139" s="8">
        <v>0.65</v>
      </c>
      <c r="I139" s="8">
        <v>4.01</v>
      </c>
      <c r="J139" s="8">
        <v>4.5999999999999996</v>
      </c>
      <c r="K139" s="5">
        <v>5.2</v>
      </c>
      <c r="L139" s="8">
        <v>1.07</v>
      </c>
      <c r="M139" s="8">
        <v>2</v>
      </c>
      <c r="N139" s="8">
        <v>3.29</v>
      </c>
      <c r="O139" s="8">
        <v>5.16</v>
      </c>
      <c r="P139" s="15">
        <v>7.5</v>
      </c>
      <c r="Q139" s="8">
        <v>4.04</v>
      </c>
      <c r="R139" s="8">
        <f t="shared" si="7"/>
        <v>0.92999999999999994</v>
      </c>
      <c r="S139" s="8">
        <v>4.7300000000000004</v>
      </c>
      <c r="T139" s="8">
        <v>4</v>
      </c>
      <c r="U139" s="8">
        <v>1.1633333333333333</v>
      </c>
      <c r="V139" s="8">
        <v>219.00512058823529</v>
      </c>
      <c r="W139" s="7"/>
      <c r="X139" s="7"/>
      <c r="Y139" s="7"/>
      <c r="Z139" s="9">
        <v>3.5880112120822316E-2</v>
      </c>
      <c r="AA139" s="9">
        <v>5.494741759083259E-2</v>
      </c>
      <c r="AB139" s="9">
        <v>5.871933284085932</v>
      </c>
      <c r="AC139" s="9">
        <v>3.196634134785431E-2</v>
      </c>
      <c r="AD139" s="9">
        <v>6.6372137335568723E-2</v>
      </c>
      <c r="AE139" s="9">
        <v>4.203057379104898</v>
      </c>
    </row>
    <row r="140" spans="1:31" x14ac:dyDescent="0.25">
      <c r="A140" s="8">
        <v>7.19</v>
      </c>
      <c r="B140" s="6">
        <v>7</v>
      </c>
      <c r="C140" s="6">
        <v>19</v>
      </c>
      <c r="D140" s="6">
        <f t="shared" si="6"/>
        <v>60</v>
      </c>
      <c r="E140" s="6">
        <v>54</v>
      </c>
      <c r="F140" s="6">
        <v>1</v>
      </c>
      <c r="G140" s="6" t="s">
        <v>38</v>
      </c>
      <c r="I140" s="8">
        <v>1.3</v>
      </c>
      <c r="J140" s="8">
        <v>1.8</v>
      </c>
      <c r="K140" s="5">
        <v>3</v>
      </c>
      <c r="L140" s="8">
        <v>0.73</v>
      </c>
      <c r="M140" s="8">
        <v>1.03</v>
      </c>
      <c r="N140" s="8">
        <v>1.76</v>
      </c>
      <c r="O140" s="8">
        <v>2.42</v>
      </c>
      <c r="P140" s="15">
        <v>3.72</v>
      </c>
      <c r="Q140" s="8">
        <v>3.8</v>
      </c>
      <c r="R140" s="8">
        <f t="shared" si="7"/>
        <v>0.30000000000000004</v>
      </c>
      <c r="S140" s="8">
        <v>1.83</v>
      </c>
      <c r="T140" s="8">
        <v>2.0499999999999998</v>
      </c>
      <c r="U140" s="8">
        <v>1.0466666666666666</v>
      </c>
      <c r="V140" s="8">
        <v>179.95226666666665</v>
      </c>
      <c r="W140" s="8">
        <v>3.8135175135668469</v>
      </c>
      <c r="X140" s="8">
        <v>0.55747409965466199</v>
      </c>
      <c r="Y140" s="10">
        <v>11.657622101628021</v>
      </c>
      <c r="Z140" s="9">
        <v>4.3058315321170507E-2</v>
      </c>
      <c r="AA140" s="9">
        <v>7.0852204486601233E-2</v>
      </c>
      <c r="AB140" s="9">
        <v>5.9268663126358039</v>
      </c>
      <c r="AC140" s="9">
        <v>4.0602340187762917E-2</v>
      </c>
      <c r="AD140" s="9">
        <v>7.4333243988533942E-2</v>
      </c>
      <c r="AE140" s="9">
        <v>4.309251169046278</v>
      </c>
    </row>
    <row r="141" spans="1:31" x14ac:dyDescent="0.25">
      <c r="A141" s="8">
        <v>7.2</v>
      </c>
      <c r="B141" s="6">
        <v>7</v>
      </c>
      <c r="C141" s="6">
        <v>20</v>
      </c>
      <c r="D141" s="6">
        <f t="shared" si="6"/>
        <v>60</v>
      </c>
      <c r="E141" s="6">
        <v>57</v>
      </c>
      <c r="F141" s="6">
        <v>1</v>
      </c>
      <c r="G141" s="6" t="s">
        <v>11</v>
      </c>
      <c r="H141" s="8">
        <v>0.96</v>
      </c>
      <c r="I141" s="8">
        <v>2.2400000000000002</v>
      </c>
      <c r="J141" s="8">
        <v>3.3</v>
      </c>
      <c r="K141" s="5">
        <v>4.4000000000000004</v>
      </c>
      <c r="L141" s="8">
        <v>0.5</v>
      </c>
      <c r="M141" s="8">
        <v>1.2700000000000002</v>
      </c>
      <c r="N141" s="8">
        <v>2.31</v>
      </c>
      <c r="O141" s="8">
        <v>3.56</v>
      </c>
      <c r="P141" s="15">
        <v>5</v>
      </c>
      <c r="Q141" s="8">
        <v>4.54</v>
      </c>
      <c r="R141" s="8">
        <f t="shared" si="7"/>
        <v>0.77000000000000024</v>
      </c>
      <c r="S141" s="8">
        <v>2.98</v>
      </c>
      <c r="T141" s="8">
        <v>2.8499999999999996</v>
      </c>
      <c r="U141" s="8">
        <v>1.2933333333333332</v>
      </c>
      <c r="V141" s="8">
        <v>179.1875107843137</v>
      </c>
      <c r="W141" s="8">
        <v>3.3399602385685876</v>
      </c>
      <c r="X141" s="8">
        <v>0.44980119284294223</v>
      </c>
      <c r="Y141" s="10">
        <v>10.337972166998011</v>
      </c>
      <c r="Z141" s="9">
        <v>5.9006827139967521E-2</v>
      </c>
      <c r="AA141" s="9">
        <v>0.10132245239527163</v>
      </c>
      <c r="AB141" s="9">
        <v>3.1738242155702396</v>
      </c>
      <c r="AC141" s="9">
        <v>4.8466929478390347E-2</v>
      </c>
      <c r="AD141" s="9">
        <v>8.3565341262486936E-2</v>
      </c>
      <c r="AE141" s="9">
        <v>3.7549476632307659</v>
      </c>
    </row>
    <row r="142" spans="1:31" x14ac:dyDescent="0.25">
      <c r="A142" s="8">
        <v>8.01</v>
      </c>
      <c r="B142" s="6">
        <v>8</v>
      </c>
      <c r="C142" s="6">
        <v>1</v>
      </c>
      <c r="D142" s="6">
        <f t="shared" si="6"/>
        <v>70</v>
      </c>
      <c r="E142" s="6">
        <v>0</v>
      </c>
      <c r="F142" s="6">
        <v>1</v>
      </c>
      <c r="G142" s="6" t="s">
        <v>36</v>
      </c>
      <c r="H142" s="8">
        <v>0.8</v>
      </c>
      <c r="J142" s="8"/>
      <c r="K142" s="5">
        <v>0.5</v>
      </c>
      <c r="L142" s="8">
        <v>0.56999999999999995</v>
      </c>
      <c r="M142" s="8">
        <v>0.66000000000000014</v>
      </c>
      <c r="N142" s="8">
        <v>0.4</v>
      </c>
      <c r="O142" s="8">
        <v>0.37</v>
      </c>
      <c r="P142" s="15">
        <v>0.46</v>
      </c>
      <c r="Q142" s="8">
        <v>4.3600000000000003</v>
      </c>
      <c r="R142" s="8">
        <f t="shared" si="7"/>
        <v>9.0000000000000191E-2</v>
      </c>
      <c r="T142" s="8">
        <v>0.30499999999999999</v>
      </c>
      <c r="U142" s="8">
        <v>0.15333333333333332</v>
      </c>
      <c r="W142" s="7"/>
      <c r="X142" s="7"/>
      <c r="Y142" s="7"/>
      <c r="Z142" s="9">
        <v>3.8849866728979693E-2</v>
      </c>
      <c r="AA142" s="9">
        <v>3.1779385546312225E-2</v>
      </c>
      <c r="AB142" s="9">
        <v>3.5759889418956079</v>
      </c>
      <c r="AC142" s="9">
        <v>4.1712551013966037E-2</v>
      </c>
      <c r="AD142" s="9">
        <v>6.5826336172308708E-2</v>
      </c>
      <c r="AE142" s="9">
        <v>4.0688071809911639</v>
      </c>
    </row>
    <row r="143" spans="1:31" x14ac:dyDescent="0.25">
      <c r="A143" s="8">
        <v>8.02</v>
      </c>
      <c r="B143" s="6">
        <v>8</v>
      </c>
      <c r="C143" s="6">
        <v>2</v>
      </c>
      <c r="D143" s="6">
        <f t="shared" si="6"/>
        <v>70</v>
      </c>
      <c r="E143" s="6">
        <v>3</v>
      </c>
      <c r="F143" s="6">
        <v>1</v>
      </c>
      <c r="G143" s="6" t="s">
        <v>33</v>
      </c>
      <c r="H143" s="8">
        <v>0.65</v>
      </c>
      <c r="J143" s="8"/>
      <c r="K143" s="5">
        <v>1.3</v>
      </c>
      <c r="L143" s="8">
        <v>1.26</v>
      </c>
      <c r="M143" s="8">
        <v>1.2100000000000002</v>
      </c>
      <c r="N143" s="8">
        <v>1.25</v>
      </c>
      <c r="O143" s="8">
        <v>1.26</v>
      </c>
      <c r="P143" s="15">
        <v>1.24</v>
      </c>
      <c r="Q143" s="8">
        <v>2.5499999999999998</v>
      </c>
      <c r="S143" s="8">
        <v>0.17999999999999994</v>
      </c>
      <c r="T143" s="8">
        <v>0.62</v>
      </c>
      <c r="U143" s="8">
        <v>0.58666666666666656</v>
      </c>
      <c r="W143" s="8">
        <v>10.404339250493097</v>
      </c>
      <c r="X143" s="8">
        <v>0.82593688362919127</v>
      </c>
      <c r="Y143" s="10">
        <v>15.128205128205128</v>
      </c>
      <c r="Z143" s="9">
        <v>3.8082707107068764E-2</v>
      </c>
      <c r="AA143" s="9">
        <v>3.4450904334222487E-2</v>
      </c>
      <c r="AB143" s="9">
        <v>3.6244333821922803</v>
      </c>
      <c r="AC143" s="9">
        <v>3.7815498860577307E-2</v>
      </c>
      <c r="AD143" s="9">
        <v>7.3721530867418339E-2</v>
      </c>
      <c r="AE143" s="9">
        <v>5.1188951561121279</v>
      </c>
    </row>
    <row r="144" spans="1:31" x14ac:dyDescent="0.25">
      <c r="A144" s="8">
        <v>8.0299999999999994</v>
      </c>
      <c r="B144" s="6">
        <v>8</v>
      </c>
      <c r="C144" s="6">
        <v>3</v>
      </c>
      <c r="D144" s="6">
        <f t="shared" si="6"/>
        <v>70</v>
      </c>
      <c r="E144" s="6">
        <v>6</v>
      </c>
      <c r="F144" s="6">
        <v>1</v>
      </c>
      <c r="G144" s="6" t="s">
        <v>7</v>
      </c>
      <c r="H144" s="8">
        <v>0.57999999999999996</v>
      </c>
      <c r="I144" s="8">
        <v>2.2999999999999998</v>
      </c>
      <c r="J144" s="8">
        <v>2.9</v>
      </c>
      <c r="K144" s="5">
        <v>3.6</v>
      </c>
      <c r="L144" s="8">
        <v>0.8</v>
      </c>
      <c r="M144" s="8">
        <v>1.58</v>
      </c>
      <c r="N144" s="8">
        <v>2.82</v>
      </c>
      <c r="O144" s="8">
        <v>4.37</v>
      </c>
      <c r="P144" s="15">
        <v>5</v>
      </c>
      <c r="Q144" s="8">
        <v>4.46</v>
      </c>
      <c r="R144" s="8">
        <f t="shared" ref="R144:R154" si="8">M144-L144</f>
        <v>0.78</v>
      </c>
      <c r="S144" s="8">
        <v>3.59</v>
      </c>
      <c r="T144" s="8">
        <v>2.57</v>
      </c>
      <c r="U144" s="8">
        <v>0.71333333333333337</v>
      </c>
      <c r="V144" s="8">
        <v>212.80308623853207</v>
      </c>
      <c r="W144" s="8">
        <v>5.4044665012406945</v>
      </c>
      <c r="X144" s="8">
        <v>1.0223325062034738</v>
      </c>
      <c r="Y144" s="10">
        <v>12.615384615384615</v>
      </c>
      <c r="Z144" s="9">
        <v>3.2752304113315374E-2</v>
      </c>
      <c r="AA144" s="9">
        <v>5.3259884682766268E-2</v>
      </c>
      <c r="AB144" s="9">
        <v>5.1850473774274235</v>
      </c>
      <c r="AC144" s="9">
        <v>3.7017678327034634E-2</v>
      </c>
      <c r="AD144" s="9">
        <v>7.6405549911417459E-2</v>
      </c>
      <c r="AE144" s="9">
        <v>4.590288397032241</v>
      </c>
    </row>
    <row r="145" spans="1:31" x14ac:dyDescent="0.25">
      <c r="A145" s="8">
        <v>8.0399999999999991</v>
      </c>
      <c r="B145" s="6">
        <v>8</v>
      </c>
      <c r="C145" s="6">
        <v>4</v>
      </c>
      <c r="D145" s="6">
        <f t="shared" si="6"/>
        <v>70</v>
      </c>
      <c r="E145" s="6">
        <v>12</v>
      </c>
      <c r="F145" s="6">
        <v>1</v>
      </c>
      <c r="G145" s="6" t="s">
        <v>13</v>
      </c>
      <c r="H145" s="8">
        <v>0.48</v>
      </c>
      <c r="I145" s="8">
        <v>2.1</v>
      </c>
      <c r="J145" s="8">
        <v>2.7</v>
      </c>
      <c r="K145" s="5">
        <v>3.6</v>
      </c>
      <c r="L145" s="8">
        <v>0.62</v>
      </c>
      <c r="M145" s="8">
        <v>1.59</v>
      </c>
      <c r="N145" s="8">
        <v>2.71</v>
      </c>
      <c r="O145" s="8">
        <v>4.1500000000000004</v>
      </c>
      <c r="P145" s="15">
        <v>4.82</v>
      </c>
      <c r="Q145" s="8">
        <v>3.06</v>
      </c>
      <c r="R145" s="8">
        <f t="shared" si="8"/>
        <v>0.97000000000000008</v>
      </c>
      <c r="S145" s="8">
        <v>3.6700000000000004</v>
      </c>
      <c r="T145" s="8">
        <v>1.9650000000000001</v>
      </c>
      <c r="U145" s="8">
        <v>0.96</v>
      </c>
      <c r="V145" s="8">
        <v>167.80337393162398</v>
      </c>
      <c r="W145" s="8">
        <v>7.3441335297005397</v>
      </c>
      <c r="X145" s="8">
        <v>1.1487481590574373</v>
      </c>
      <c r="Y145" s="10">
        <v>17.515954835542463</v>
      </c>
      <c r="Z145" s="9">
        <v>5.255303992492405E-2</v>
      </c>
      <c r="AA145" s="9">
        <v>0.11455486065266829</v>
      </c>
      <c r="AB145" s="9">
        <v>4.1600194079108572</v>
      </c>
      <c r="AC145" s="9">
        <v>4.5394606379326768E-2</v>
      </c>
      <c r="AD145" s="9">
        <v>9.03049026591769E-2</v>
      </c>
      <c r="AE145" s="9">
        <v>3.8515387253512641</v>
      </c>
    </row>
    <row r="146" spans="1:31" x14ac:dyDescent="0.25">
      <c r="A146" s="8">
        <v>8.0500000000000007</v>
      </c>
      <c r="B146" s="6">
        <v>8</v>
      </c>
      <c r="C146" s="6">
        <v>5</v>
      </c>
      <c r="D146" s="6">
        <f t="shared" si="6"/>
        <v>70</v>
      </c>
      <c r="E146" s="6">
        <v>15</v>
      </c>
      <c r="F146" s="6">
        <v>1</v>
      </c>
      <c r="G146" s="6" t="s">
        <v>38</v>
      </c>
      <c r="I146" s="8">
        <v>1.01</v>
      </c>
      <c r="J146" s="8">
        <v>1.3</v>
      </c>
      <c r="K146" s="5">
        <v>2.2999999999999998</v>
      </c>
      <c r="L146" s="8">
        <v>0.73</v>
      </c>
      <c r="M146" s="8">
        <v>0.84000000000000008</v>
      </c>
      <c r="N146" s="8">
        <v>1.53</v>
      </c>
      <c r="O146" s="8">
        <v>2.5299999999999998</v>
      </c>
      <c r="P146" s="15">
        <v>2.97</v>
      </c>
      <c r="Q146" s="8">
        <v>3.62</v>
      </c>
      <c r="R146" s="8">
        <f t="shared" si="8"/>
        <v>0.1100000000000001</v>
      </c>
      <c r="S146" s="8">
        <v>2.0299999999999998</v>
      </c>
      <c r="T146" s="8">
        <v>1.3599999999999999</v>
      </c>
      <c r="U146" s="8">
        <v>0.60333333333333339</v>
      </c>
      <c r="V146" s="8">
        <v>170.74135609756098</v>
      </c>
      <c r="W146" s="8">
        <v>7.6548025353486109</v>
      </c>
      <c r="X146" s="8">
        <v>0.67771818625060942</v>
      </c>
      <c r="Y146" s="10">
        <v>12.096538274012676</v>
      </c>
      <c r="Z146" s="9">
        <v>5.6320622205662675E-2</v>
      </c>
      <c r="AA146" s="9">
        <v>9.8877551135633901E-2</v>
      </c>
      <c r="AB146" s="9">
        <v>3.1727416061593701</v>
      </c>
      <c r="AC146" s="9">
        <v>4.8757137309694221E-2</v>
      </c>
      <c r="AD146" s="9">
        <v>7.7948931668172253E-2</v>
      </c>
      <c r="AE146" s="9">
        <v>3.4011002366301235</v>
      </c>
    </row>
    <row r="147" spans="1:31" x14ac:dyDescent="0.25">
      <c r="A147" s="8">
        <v>8.06</v>
      </c>
      <c r="B147" s="6">
        <v>8</v>
      </c>
      <c r="C147" s="6">
        <v>6</v>
      </c>
      <c r="D147" s="6">
        <f t="shared" si="6"/>
        <v>70</v>
      </c>
      <c r="E147" s="6">
        <v>27</v>
      </c>
      <c r="F147" s="6">
        <v>1</v>
      </c>
      <c r="G147" s="6" t="s">
        <v>18</v>
      </c>
      <c r="H147" s="8">
        <v>0.54</v>
      </c>
      <c r="I147" s="8">
        <v>0.64</v>
      </c>
      <c r="J147" s="8">
        <v>0.7</v>
      </c>
      <c r="K147" s="5">
        <v>1.1000000000000001</v>
      </c>
      <c r="L147" s="8">
        <v>0.79</v>
      </c>
      <c r="M147" s="8">
        <v>1.2100000000000002</v>
      </c>
      <c r="N147" s="8">
        <v>1.55</v>
      </c>
      <c r="O147" s="8">
        <v>2</v>
      </c>
      <c r="P147" s="15">
        <v>1.93</v>
      </c>
      <c r="Q147" s="8">
        <v>4.2</v>
      </c>
      <c r="R147" s="8">
        <f t="shared" si="8"/>
        <v>0.42000000000000015</v>
      </c>
      <c r="S147" s="8">
        <v>1.1600000000000001</v>
      </c>
      <c r="T147" s="8">
        <v>1.07</v>
      </c>
      <c r="U147" s="8">
        <v>0.38333333333333336</v>
      </c>
      <c r="V147" s="8">
        <v>187.1950975</v>
      </c>
      <c r="W147" s="8">
        <v>8.5516559565002463</v>
      </c>
      <c r="X147" s="8">
        <v>0.76371725160652493</v>
      </c>
      <c r="Y147" s="10">
        <v>13.203163618388531</v>
      </c>
      <c r="Z147" s="9">
        <v>5.5105681556455212E-2</v>
      </c>
      <c r="AA147" s="9">
        <v>0.10583815909460234</v>
      </c>
      <c r="AB147" s="9">
        <v>3.4448281080889043</v>
      </c>
      <c r="AC147" s="9">
        <v>4.8408645748578144E-2</v>
      </c>
      <c r="AD147" s="9">
        <v>9.5386161768734379E-2</v>
      </c>
      <c r="AE147" s="9">
        <v>3.3988349630847807</v>
      </c>
    </row>
    <row r="148" spans="1:31" x14ac:dyDescent="0.25">
      <c r="A148" s="8">
        <v>8.07</v>
      </c>
      <c r="B148" s="6">
        <v>8</v>
      </c>
      <c r="C148" s="6">
        <v>7</v>
      </c>
      <c r="D148" s="6">
        <f t="shared" si="6"/>
        <v>70</v>
      </c>
      <c r="E148" s="6">
        <v>30</v>
      </c>
      <c r="F148" s="6">
        <v>1</v>
      </c>
      <c r="G148" s="6" t="s">
        <v>36</v>
      </c>
      <c r="H148" s="8">
        <v>0.8</v>
      </c>
      <c r="I148" s="8">
        <v>0.14000000000000001</v>
      </c>
      <c r="J148" s="8"/>
      <c r="L148" s="8">
        <v>0.92</v>
      </c>
      <c r="M148" s="8">
        <v>1.2000000000000002</v>
      </c>
      <c r="N148" s="8">
        <v>1.27</v>
      </c>
      <c r="O148" s="8">
        <v>1.42</v>
      </c>
      <c r="Q148" s="8">
        <v>2.94</v>
      </c>
      <c r="R148" s="8">
        <f t="shared" si="8"/>
        <v>0.28000000000000014</v>
      </c>
      <c r="S148" s="8">
        <v>0.17999999999999994</v>
      </c>
      <c r="W148" s="7"/>
      <c r="X148" s="7"/>
      <c r="Y148" s="7"/>
      <c r="Z148" s="9">
        <v>5.8861233750558919E-2</v>
      </c>
      <c r="AA148" s="9">
        <v>0.10286847295019208</v>
      </c>
      <c r="AB148" s="9">
        <v>3.0102809216752657</v>
      </c>
      <c r="AC148" s="9">
        <v>4.9459598355364329E-2</v>
      </c>
      <c r="AD148" s="9">
        <v>9.1423745107114221E-2</v>
      </c>
      <c r="AE148" s="9">
        <v>3.118013381548431</v>
      </c>
    </row>
    <row r="149" spans="1:31" x14ac:dyDescent="0.25">
      <c r="A149" s="8">
        <v>8.08</v>
      </c>
      <c r="B149" s="6">
        <v>8</v>
      </c>
      <c r="C149" s="6">
        <v>8</v>
      </c>
      <c r="D149" s="6">
        <f t="shared" si="6"/>
        <v>70</v>
      </c>
      <c r="E149" s="6">
        <v>36</v>
      </c>
      <c r="F149" s="6">
        <v>0</v>
      </c>
      <c r="G149" s="6" t="s">
        <v>12</v>
      </c>
      <c r="H149" s="8">
        <v>0.64</v>
      </c>
      <c r="J149" s="8"/>
      <c r="L149" s="8">
        <v>0.28999999999999998</v>
      </c>
      <c r="M149" s="8">
        <v>0.31000000000000005</v>
      </c>
      <c r="R149" s="8">
        <f t="shared" si="8"/>
        <v>2.0000000000000073E-2</v>
      </c>
      <c r="W149" s="7"/>
      <c r="X149" s="7"/>
      <c r="Y149" s="7"/>
      <c r="Z149" s="9">
        <v>5.2444872251717199E-2</v>
      </c>
      <c r="AA149" s="9">
        <v>8.7549669949178843E-2</v>
      </c>
      <c r="AB149" s="9">
        <v>2.9989325701273311</v>
      </c>
      <c r="AC149" s="9">
        <v>4.0926130250698023E-2</v>
      </c>
      <c r="AD149" s="9">
        <v>7.3234875026188279E-2</v>
      </c>
      <c r="AE149" s="9">
        <v>3.3287023904111361</v>
      </c>
    </row>
    <row r="150" spans="1:31" x14ac:dyDescent="0.25">
      <c r="A150" s="8">
        <v>8.09</v>
      </c>
      <c r="B150" s="6">
        <v>8</v>
      </c>
      <c r="C150" s="6">
        <v>9</v>
      </c>
      <c r="D150" s="6">
        <f t="shared" si="6"/>
        <v>70</v>
      </c>
      <c r="E150" s="6">
        <v>39</v>
      </c>
      <c r="F150" s="6">
        <v>1</v>
      </c>
      <c r="G150" s="6" t="s">
        <v>34</v>
      </c>
      <c r="H150" s="8">
        <v>0.78</v>
      </c>
      <c r="I150" s="8">
        <v>0.53</v>
      </c>
      <c r="J150" s="8"/>
      <c r="L150" s="8">
        <v>1.03</v>
      </c>
      <c r="M150" s="8">
        <v>1.2200000000000002</v>
      </c>
      <c r="N150" s="8">
        <v>1</v>
      </c>
      <c r="O150" s="8">
        <v>1.42</v>
      </c>
      <c r="Q150" s="8">
        <v>2.78</v>
      </c>
      <c r="R150" s="8">
        <f t="shared" si="8"/>
        <v>0.19000000000000017</v>
      </c>
      <c r="S150" s="8">
        <v>0.73999999999999988</v>
      </c>
      <c r="W150" s="7"/>
      <c r="X150" s="7"/>
      <c r="Y150" s="7"/>
      <c r="Z150" s="9">
        <v>4.6495092478131675E-2</v>
      </c>
      <c r="AA150" s="9">
        <v>7.4208926332970174E-2</v>
      </c>
      <c r="AB150" s="9">
        <v>3.2408628717446968</v>
      </c>
      <c r="AC150" s="9">
        <v>5.2596906761345506E-2</v>
      </c>
      <c r="AD150" s="9">
        <v>8.0925492261518961E-2</v>
      </c>
      <c r="AE150" s="9">
        <v>2.9630158102947219</v>
      </c>
    </row>
    <row r="151" spans="1:31" x14ac:dyDescent="0.25">
      <c r="A151" s="8">
        <v>8.1</v>
      </c>
      <c r="B151" s="6">
        <v>8</v>
      </c>
      <c r="C151" s="6">
        <v>10</v>
      </c>
      <c r="D151" s="6">
        <f t="shared" ref="D151:D214" si="9">B151*10-10</f>
        <v>70</v>
      </c>
      <c r="E151" s="6">
        <v>42</v>
      </c>
      <c r="F151" s="6">
        <v>1</v>
      </c>
      <c r="G151" s="6" t="s">
        <v>27</v>
      </c>
      <c r="H151" s="8">
        <v>0.77</v>
      </c>
      <c r="J151" s="8"/>
      <c r="L151" s="8">
        <v>0.59</v>
      </c>
      <c r="M151" s="8">
        <v>0.65</v>
      </c>
      <c r="N151" s="8">
        <v>0.73</v>
      </c>
      <c r="O151" s="8">
        <v>0.49</v>
      </c>
      <c r="Q151" s="8">
        <v>3.04</v>
      </c>
      <c r="R151" s="8">
        <f t="shared" si="8"/>
        <v>6.0000000000000053E-2</v>
      </c>
      <c r="W151" s="7"/>
      <c r="X151" s="7"/>
      <c r="Y151" s="7"/>
      <c r="Z151" s="9">
        <v>4.9968549165159908E-2</v>
      </c>
      <c r="AA151" s="9">
        <v>7.553962040076026E-2</v>
      </c>
      <c r="AB151" s="9">
        <v>3.2786629193984833</v>
      </c>
      <c r="AC151" s="9">
        <v>5.5346499115823955E-2</v>
      </c>
      <c r="AD151" s="9">
        <v>7.8148325987396308E-2</v>
      </c>
      <c r="AE151" s="9">
        <v>2.9494258685309171</v>
      </c>
    </row>
    <row r="152" spans="1:31" x14ac:dyDescent="0.25">
      <c r="A152" s="8">
        <v>8.11</v>
      </c>
      <c r="B152" s="6">
        <v>8</v>
      </c>
      <c r="C152" s="6">
        <v>11</v>
      </c>
      <c r="D152" s="6">
        <f t="shared" si="9"/>
        <v>70</v>
      </c>
      <c r="E152" s="6">
        <v>45</v>
      </c>
      <c r="F152" s="6">
        <v>1</v>
      </c>
      <c r="G152" s="6" t="s">
        <v>12</v>
      </c>
      <c r="H152" s="8">
        <v>0.64</v>
      </c>
      <c r="I152" s="8">
        <v>0.33</v>
      </c>
      <c r="J152" s="8">
        <v>0.6</v>
      </c>
      <c r="K152" s="5">
        <v>1.5</v>
      </c>
      <c r="L152" s="8">
        <v>0.28999999999999998</v>
      </c>
      <c r="M152" s="8">
        <v>0.76000000000000012</v>
      </c>
      <c r="N152" s="8">
        <v>1.34</v>
      </c>
      <c r="O152" s="8">
        <v>1.85</v>
      </c>
      <c r="P152" s="15">
        <v>2.48</v>
      </c>
      <c r="Q152" s="8">
        <v>2.42</v>
      </c>
      <c r="R152" s="8">
        <f t="shared" si="8"/>
        <v>0.47000000000000014</v>
      </c>
      <c r="S152" s="8">
        <v>1.6700000000000002</v>
      </c>
      <c r="T152" s="8">
        <v>1.0900000000000001</v>
      </c>
      <c r="U152" s="8">
        <v>0.72333333333333327</v>
      </c>
      <c r="V152" s="8">
        <v>235.21089545454547</v>
      </c>
      <c r="W152" s="7"/>
      <c r="X152" s="7"/>
      <c r="Y152" s="7"/>
      <c r="Z152" s="9">
        <v>5.3469705393413558E-2</v>
      </c>
      <c r="AA152" s="9">
        <v>8.5309418816912452E-2</v>
      </c>
      <c r="AB152" s="9">
        <v>3.1405289259225224</v>
      </c>
      <c r="AC152" s="9">
        <v>5.0615246942648115E-2</v>
      </c>
      <c r="AD152" s="9">
        <v>8.3784671727546223E-2</v>
      </c>
      <c r="AE152" s="9">
        <v>3.0932272248751103</v>
      </c>
    </row>
    <row r="153" spans="1:31" x14ac:dyDescent="0.25">
      <c r="A153" s="8">
        <v>8.1199999999999992</v>
      </c>
      <c r="B153" s="6">
        <v>8</v>
      </c>
      <c r="C153" s="6">
        <v>12</v>
      </c>
      <c r="D153" s="6">
        <f t="shared" si="9"/>
        <v>70</v>
      </c>
      <c r="E153" s="6">
        <v>48</v>
      </c>
      <c r="F153" s="6">
        <v>1</v>
      </c>
      <c r="G153" s="6" t="s">
        <v>13</v>
      </c>
      <c r="H153" s="8">
        <v>0.48</v>
      </c>
      <c r="I153" s="8">
        <v>0.44</v>
      </c>
      <c r="J153" s="8">
        <v>0.4</v>
      </c>
      <c r="K153" s="5">
        <v>0.9</v>
      </c>
      <c r="L153" s="8">
        <v>0.6</v>
      </c>
      <c r="M153" s="8">
        <v>0.98000000000000009</v>
      </c>
      <c r="N153" s="8">
        <v>1.28</v>
      </c>
      <c r="O153" s="8">
        <v>1.79</v>
      </c>
      <c r="P153" s="15">
        <v>1.86</v>
      </c>
      <c r="Q153" s="8">
        <v>3.81</v>
      </c>
      <c r="R153" s="8">
        <f t="shared" si="8"/>
        <v>0.38000000000000012</v>
      </c>
      <c r="S153" s="8">
        <v>1.25</v>
      </c>
      <c r="T153" s="8">
        <v>1</v>
      </c>
      <c r="U153" s="8">
        <v>0.46666666666666673</v>
      </c>
      <c r="V153" s="8">
        <v>196.83830526315791</v>
      </c>
      <c r="W153" s="8">
        <v>8.3940149625935181</v>
      </c>
      <c r="X153" s="8">
        <v>0.94763092269326688</v>
      </c>
      <c r="Y153" s="10">
        <v>16.513715710723194</v>
      </c>
      <c r="Z153" s="9">
        <v>5.3782067162989042E-2</v>
      </c>
      <c r="AA153" s="9">
        <v>8.5031193737433231E-2</v>
      </c>
      <c r="AB153" s="9">
        <v>3.0898374390575896</v>
      </c>
      <c r="AC153" s="9">
        <v>5.1133099347899502E-2</v>
      </c>
      <c r="AD153" s="9">
        <v>9.1065080237164489E-2</v>
      </c>
      <c r="AE153" s="9">
        <v>3.1361819584527133</v>
      </c>
    </row>
    <row r="154" spans="1:31" x14ac:dyDescent="0.25">
      <c r="A154" s="8">
        <v>8.1300000000000008</v>
      </c>
      <c r="B154" s="6">
        <v>8</v>
      </c>
      <c r="C154" s="6">
        <v>13</v>
      </c>
      <c r="D154" s="6">
        <f t="shared" si="9"/>
        <v>70</v>
      </c>
      <c r="E154" s="6">
        <v>54</v>
      </c>
      <c r="F154" s="6">
        <v>1</v>
      </c>
      <c r="G154" s="6" t="s">
        <v>13</v>
      </c>
      <c r="H154" s="8">
        <v>0.48</v>
      </c>
      <c r="J154" s="8"/>
      <c r="L154" s="8">
        <v>0.5</v>
      </c>
      <c r="M154" s="8">
        <v>0.65</v>
      </c>
      <c r="N154" s="8">
        <v>0.86</v>
      </c>
      <c r="O154" s="8">
        <v>0.99</v>
      </c>
      <c r="Q154" s="8">
        <v>2.52</v>
      </c>
      <c r="R154" s="8">
        <f t="shared" si="8"/>
        <v>0.15000000000000002</v>
      </c>
      <c r="W154" s="7"/>
      <c r="X154" s="7"/>
      <c r="Y154" s="7"/>
      <c r="Z154" s="9">
        <v>4.3958306345891825E-2</v>
      </c>
      <c r="AA154" s="9">
        <v>6.0639006593128306E-2</v>
      </c>
      <c r="AB154" s="9">
        <v>3.8353185148056967</v>
      </c>
      <c r="AC154" s="9">
        <v>4.5372515044851645E-2</v>
      </c>
      <c r="AD154" s="9">
        <v>6.0756050624285046E-2</v>
      </c>
      <c r="AE154" s="9">
        <v>3.4455458432243296</v>
      </c>
    </row>
    <row r="155" spans="1:31" x14ac:dyDescent="0.25">
      <c r="A155" s="8">
        <v>8.14</v>
      </c>
      <c r="B155" s="6">
        <v>8</v>
      </c>
      <c r="C155" s="6">
        <v>14</v>
      </c>
      <c r="D155" s="6">
        <f t="shared" si="9"/>
        <v>70</v>
      </c>
      <c r="E155" s="6">
        <v>57</v>
      </c>
      <c r="F155" s="6">
        <v>1</v>
      </c>
      <c r="G155" s="6" t="s">
        <v>30</v>
      </c>
      <c r="H155" s="8">
        <v>0.53</v>
      </c>
      <c r="J155" s="8"/>
      <c r="L155" s="8">
        <v>0.54</v>
      </c>
      <c r="M155" s="8">
        <v>0.52</v>
      </c>
      <c r="N155" s="8">
        <v>0.61</v>
      </c>
      <c r="O155" s="8">
        <v>0.61</v>
      </c>
      <c r="Q155" s="8">
        <v>4.54</v>
      </c>
      <c r="W155" s="7"/>
      <c r="X155" s="7"/>
      <c r="Y155" s="7"/>
      <c r="Z155" s="9">
        <v>4.2602181290090128E-2</v>
      </c>
      <c r="AA155" s="9">
        <v>6.6742979967238214E-2</v>
      </c>
      <c r="AB155" s="9">
        <v>3.9957924645863674</v>
      </c>
      <c r="AC155" s="9">
        <v>4.1627945358336263E-2</v>
      </c>
      <c r="AD155" s="9">
        <v>6.6243834852732275E-2</v>
      </c>
      <c r="AE155" s="9">
        <v>3.5611381361323895</v>
      </c>
    </row>
    <row r="156" spans="1:31" x14ac:dyDescent="0.25">
      <c r="A156" s="8">
        <v>8.15</v>
      </c>
      <c r="B156" s="6">
        <v>8</v>
      </c>
      <c r="C156" s="6">
        <v>15</v>
      </c>
      <c r="D156" s="6">
        <f t="shared" si="9"/>
        <v>70</v>
      </c>
      <c r="E156" s="6">
        <v>60</v>
      </c>
      <c r="F156" s="6">
        <v>1</v>
      </c>
      <c r="G156" s="6" t="s">
        <v>26</v>
      </c>
      <c r="H156" s="8">
        <v>0.7</v>
      </c>
      <c r="J156" s="8"/>
      <c r="L156" s="8">
        <v>0.43</v>
      </c>
      <c r="M156" s="8">
        <v>0.46000000000000008</v>
      </c>
      <c r="N156" s="8">
        <v>0.52</v>
      </c>
      <c r="O156" s="8">
        <v>0.73</v>
      </c>
      <c r="Q156" s="8">
        <v>3.6</v>
      </c>
      <c r="R156" s="8">
        <f>M156-L156</f>
        <v>3.0000000000000082E-2</v>
      </c>
      <c r="W156" s="7"/>
      <c r="X156" s="7"/>
      <c r="Y156" s="7"/>
      <c r="Z156" s="9">
        <v>4.8339492855175498E-2</v>
      </c>
      <c r="AA156" s="9">
        <v>7.7030115027057561E-2</v>
      </c>
      <c r="AB156" s="9">
        <v>3.6091776158259274</v>
      </c>
      <c r="AC156" s="9">
        <v>4.8648154981541868E-2</v>
      </c>
      <c r="AD156" s="9">
        <v>8.2884198274234003E-2</v>
      </c>
      <c r="AE156" s="9">
        <v>3.4550584151089048</v>
      </c>
    </row>
    <row r="157" spans="1:31" x14ac:dyDescent="0.25">
      <c r="A157" s="8">
        <v>8.16</v>
      </c>
      <c r="B157" s="6">
        <v>8</v>
      </c>
      <c r="C157" s="6">
        <v>16</v>
      </c>
      <c r="D157" s="6">
        <f t="shared" si="9"/>
        <v>70</v>
      </c>
      <c r="E157" s="6">
        <v>63</v>
      </c>
      <c r="F157" s="6">
        <v>1</v>
      </c>
      <c r="G157" s="6" t="s">
        <v>9</v>
      </c>
      <c r="H157" s="8">
        <v>0.62</v>
      </c>
      <c r="J157" s="8"/>
      <c r="L157" s="8">
        <v>0.69</v>
      </c>
      <c r="M157" s="8">
        <v>0.68000000000000016</v>
      </c>
      <c r="N157" s="8">
        <v>0.68</v>
      </c>
      <c r="O157" s="8">
        <v>0.74</v>
      </c>
      <c r="Q157" s="8">
        <v>4.32</v>
      </c>
      <c r="W157" s="7"/>
      <c r="X157" s="7"/>
      <c r="Y157" s="7"/>
      <c r="Z157" s="9">
        <v>5.4465320505467804E-2</v>
      </c>
      <c r="AA157" s="9">
        <v>0.10374691089821159</v>
      </c>
      <c r="AB157" s="9">
        <v>3.3774163216527526</v>
      </c>
      <c r="AC157" s="9">
        <v>5.2918618705752027E-2</v>
      </c>
      <c r="AD157" s="9">
        <v>0.10106573875048644</v>
      </c>
      <c r="AE157" s="9">
        <v>3.3820280355373979</v>
      </c>
    </row>
    <row r="158" spans="1:31" x14ac:dyDescent="0.25">
      <c r="A158" s="8">
        <v>8.17</v>
      </c>
      <c r="B158" s="6">
        <v>8</v>
      </c>
      <c r="C158" s="6">
        <v>17</v>
      </c>
      <c r="D158" s="6">
        <f t="shared" si="9"/>
        <v>70</v>
      </c>
      <c r="E158" s="6">
        <v>66</v>
      </c>
      <c r="F158" s="6">
        <v>1</v>
      </c>
      <c r="G158" s="6" t="s">
        <v>25</v>
      </c>
      <c r="H158" s="8">
        <v>0.7</v>
      </c>
      <c r="J158" s="8"/>
      <c r="L158" s="8">
        <v>0.7</v>
      </c>
      <c r="M158" s="8">
        <v>0.73000000000000009</v>
      </c>
      <c r="N158" s="8">
        <v>0.8</v>
      </c>
      <c r="O158" s="8">
        <v>0.82</v>
      </c>
      <c r="Q158" s="8">
        <v>3.17</v>
      </c>
      <c r="R158" s="8">
        <f t="shared" ref="R158:R165" si="10">M158-L158</f>
        <v>3.0000000000000138E-2</v>
      </c>
      <c r="W158" s="7"/>
      <c r="X158" s="7"/>
      <c r="Y158" s="7"/>
      <c r="Z158" s="9">
        <v>5.0196831675978409E-2</v>
      </c>
      <c r="AA158" s="9">
        <v>9.8042610392125973E-2</v>
      </c>
      <c r="AB158" s="9">
        <v>3.4820502656802419</v>
      </c>
      <c r="AC158" s="9">
        <v>4.6413594418166657E-2</v>
      </c>
      <c r="AD158" s="9">
        <v>9.3885531607673267E-2</v>
      </c>
      <c r="AE158" s="9">
        <v>3.4918789096309064</v>
      </c>
    </row>
    <row r="159" spans="1:31" x14ac:dyDescent="0.25">
      <c r="A159" s="8">
        <v>8.18</v>
      </c>
      <c r="B159" s="6">
        <v>8</v>
      </c>
      <c r="C159" s="6">
        <v>18</v>
      </c>
      <c r="D159" s="6">
        <f t="shared" si="9"/>
        <v>70</v>
      </c>
      <c r="E159" s="6">
        <v>75</v>
      </c>
      <c r="F159" s="6">
        <v>1</v>
      </c>
      <c r="G159" s="6" t="s">
        <v>4</v>
      </c>
      <c r="H159" s="8">
        <v>0.49</v>
      </c>
      <c r="J159" s="8">
        <v>0.9</v>
      </c>
      <c r="K159" s="5">
        <v>2</v>
      </c>
      <c r="L159" s="8">
        <v>1.02</v>
      </c>
      <c r="M159" s="8">
        <v>1.05</v>
      </c>
      <c r="N159" s="8">
        <v>1.1200000000000001</v>
      </c>
      <c r="P159" s="15">
        <v>1.55</v>
      </c>
      <c r="Q159" s="8">
        <v>2.84</v>
      </c>
      <c r="R159" s="8">
        <f t="shared" si="10"/>
        <v>3.0000000000000027E-2</v>
      </c>
      <c r="T159" s="8">
        <v>0.9</v>
      </c>
      <c r="V159" s="8">
        <v>124.90290840652447</v>
      </c>
      <c r="W159" s="8">
        <v>9.7440944881889742</v>
      </c>
      <c r="X159" s="8">
        <v>0.55118110236220474</v>
      </c>
      <c r="Y159" s="10">
        <v>8.125</v>
      </c>
      <c r="Z159" s="9">
        <v>5.3547198343384519E-2</v>
      </c>
      <c r="AA159" s="9">
        <v>8.1113548151652948E-2</v>
      </c>
      <c r="AB159" s="9">
        <v>3.7443758563742131</v>
      </c>
      <c r="AC159" s="9">
        <v>4.5136406908889488E-2</v>
      </c>
      <c r="AD159" s="9">
        <v>6.499738636018644E-2</v>
      </c>
      <c r="AE159" s="9">
        <v>3.5943136449622752</v>
      </c>
    </row>
    <row r="160" spans="1:31" x14ac:dyDescent="0.25">
      <c r="A160" s="8">
        <v>8.19</v>
      </c>
      <c r="B160" s="6">
        <v>8</v>
      </c>
      <c r="C160" s="6">
        <v>19</v>
      </c>
      <c r="D160" s="6">
        <f t="shared" si="9"/>
        <v>70</v>
      </c>
      <c r="E160" s="6">
        <v>78</v>
      </c>
      <c r="F160" s="6">
        <v>1</v>
      </c>
      <c r="G160" s="6" t="s">
        <v>28</v>
      </c>
      <c r="H160" s="10">
        <v>0.56999999999999995</v>
      </c>
      <c r="I160" s="8">
        <v>0.99</v>
      </c>
      <c r="J160" s="8">
        <v>1.3</v>
      </c>
      <c r="K160" s="5">
        <v>2</v>
      </c>
      <c r="L160" s="8">
        <v>0.51</v>
      </c>
      <c r="M160" s="8">
        <v>0.55000000000000004</v>
      </c>
      <c r="N160" s="8">
        <v>0.59</v>
      </c>
      <c r="O160" s="8">
        <v>1.55</v>
      </c>
      <c r="P160" s="15">
        <v>1.87</v>
      </c>
      <c r="Q160" s="8">
        <v>3.01</v>
      </c>
      <c r="R160" s="8">
        <f t="shared" si="10"/>
        <v>4.0000000000000036E-2</v>
      </c>
      <c r="S160" s="8">
        <v>1.04</v>
      </c>
      <c r="T160" s="8">
        <v>0.9</v>
      </c>
      <c r="U160" s="8">
        <v>0.22999999999999998</v>
      </c>
      <c r="W160" s="8">
        <v>7.4083250743310201</v>
      </c>
      <c r="X160" s="8">
        <v>0.79781962338949453</v>
      </c>
      <c r="Y160" s="10">
        <v>14.410307234886025</v>
      </c>
      <c r="Z160" s="9">
        <v>5.7536007039552181E-2</v>
      </c>
      <c r="AA160" s="9">
        <v>9.0863506662298379E-2</v>
      </c>
      <c r="AB160" s="9">
        <v>3.2236752251970451</v>
      </c>
      <c r="AC160" s="9">
        <v>4.3228648881528595E-2</v>
      </c>
      <c r="AD160" s="9">
        <v>6.5690502350807339E-2</v>
      </c>
      <c r="AE160" s="9">
        <v>3.324191387969198</v>
      </c>
    </row>
    <row r="161" spans="1:31" x14ac:dyDescent="0.25">
      <c r="A161" s="8">
        <v>8.1999999999999993</v>
      </c>
      <c r="B161" s="6">
        <v>8</v>
      </c>
      <c r="C161" s="6">
        <v>20</v>
      </c>
      <c r="D161" s="6">
        <f t="shared" si="9"/>
        <v>70</v>
      </c>
      <c r="E161" s="6">
        <v>81</v>
      </c>
      <c r="F161" s="6">
        <v>0</v>
      </c>
      <c r="G161" s="6" t="s">
        <v>12</v>
      </c>
      <c r="H161" s="8">
        <v>0.64</v>
      </c>
      <c r="J161" s="8"/>
      <c r="L161" s="8">
        <v>0.3</v>
      </c>
      <c r="M161" s="8">
        <v>0.32000000000000006</v>
      </c>
      <c r="R161" s="8">
        <f t="shared" si="10"/>
        <v>2.0000000000000073E-2</v>
      </c>
      <c r="V161" s="8">
        <v>157.33479237472767</v>
      </c>
      <c r="W161" s="7"/>
      <c r="X161" s="7"/>
      <c r="Y161" s="7"/>
      <c r="Z161" s="9">
        <v>5.4300366706632061E-2</v>
      </c>
      <c r="AA161" s="9">
        <v>9.6986640523430478E-2</v>
      </c>
      <c r="AB161" s="9">
        <v>3.429131165301917</v>
      </c>
      <c r="AC161" s="9">
        <v>3.8777139551504101E-2</v>
      </c>
      <c r="AD161" s="9">
        <v>6.7842302092461421E-2</v>
      </c>
      <c r="AE161" s="9">
        <v>4.3645958179479312</v>
      </c>
    </row>
    <row r="162" spans="1:31" x14ac:dyDescent="0.25">
      <c r="A162" s="8">
        <v>9.01</v>
      </c>
      <c r="B162" s="6">
        <v>9</v>
      </c>
      <c r="C162" s="6">
        <v>1</v>
      </c>
      <c r="D162" s="6">
        <f t="shared" si="9"/>
        <v>80</v>
      </c>
      <c r="E162" s="6">
        <v>0</v>
      </c>
      <c r="F162" s="6">
        <v>0</v>
      </c>
      <c r="G162" s="6" t="s">
        <v>24</v>
      </c>
      <c r="H162" s="8">
        <v>0.61</v>
      </c>
      <c r="J162" s="8"/>
      <c r="L162" s="8">
        <v>0.75</v>
      </c>
      <c r="M162" s="8">
        <v>0.81</v>
      </c>
      <c r="N162" s="8">
        <v>0.98</v>
      </c>
      <c r="Q162" s="8">
        <v>4.4000000000000004</v>
      </c>
      <c r="R162" s="8">
        <f t="shared" si="10"/>
        <v>6.0000000000000053E-2</v>
      </c>
      <c r="W162" s="7"/>
      <c r="X162" s="7"/>
      <c r="Y162" s="7"/>
      <c r="Z162" s="9">
        <v>4.6932758272344402E-2</v>
      </c>
      <c r="AA162" s="9">
        <v>6.399517479619958E-2</v>
      </c>
      <c r="AB162" s="9">
        <v>3.5057288279598531</v>
      </c>
      <c r="AC162" s="9">
        <v>5.2967290236944298E-2</v>
      </c>
      <c r="AD162" s="9">
        <v>9.7288164582254186E-2</v>
      </c>
      <c r="AE162" s="9">
        <v>3.2407129244474406</v>
      </c>
    </row>
    <row r="163" spans="1:31" x14ac:dyDescent="0.25">
      <c r="A163" s="8">
        <v>9.02</v>
      </c>
      <c r="B163" s="6">
        <v>9</v>
      </c>
      <c r="C163" s="6">
        <v>2</v>
      </c>
      <c r="D163" s="6">
        <f t="shared" si="9"/>
        <v>80</v>
      </c>
      <c r="E163" s="6">
        <v>3</v>
      </c>
      <c r="F163" s="6">
        <v>1</v>
      </c>
      <c r="G163" s="6" t="s">
        <v>24</v>
      </c>
      <c r="H163" s="8">
        <v>0.61</v>
      </c>
      <c r="I163" s="8">
        <v>0.7</v>
      </c>
      <c r="J163" s="8">
        <v>0.1</v>
      </c>
      <c r="K163" s="5">
        <v>2</v>
      </c>
      <c r="L163" s="8">
        <v>0.91</v>
      </c>
      <c r="M163" s="8">
        <v>0.92000000000000015</v>
      </c>
      <c r="N163" s="8">
        <v>0.9</v>
      </c>
      <c r="O163" s="8">
        <v>1.32</v>
      </c>
      <c r="P163" s="15">
        <v>1.42</v>
      </c>
      <c r="Q163" s="8">
        <v>4.25</v>
      </c>
      <c r="R163" s="8">
        <f t="shared" si="10"/>
        <v>1.000000000000012E-2</v>
      </c>
      <c r="S163" s="8">
        <v>0.48000000000000009</v>
      </c>
      <c r="T163" s="8">
        <v>1.2250000000000001</v>
      </c>
      <c r="U163" s="8">
        <v>0.52333333333333332</v>
      </c>
      <c r="V163" s="8">
        <v>216.9055129213483</v>
      </c>
      <c r="W163" s="8">
        <v>12.86131386861314</v>
      </c>
      <c r="X163" s="8">
        <v>0.95377128953771273</v>
      </c>
      <c r="Y163" s="10">
        <v>16.296836982968369</v>
      </c>
      <c r="Z163" s="9">
        <v>5.0330017473639896E-2</v>
      </c>
      <c r="AA163" s="9">
        <v>6.3989550831533543E-2</v>
      </c>
      <c r="AB163" s="9">
        <v>3.2884306034996627</v>
      </c>
      <c r="AC163" s="9">
        <v>4.6115520159229283E-2</v>
      </c>
      <c r="AD163" s="9">
        <v>8.199329921304499E-2</v>
      </c>
      <c r="AE163" s="9">
        <v>3.2793308010883022</v>
      </c>
    </row>
    <row r="164" spans="1:31" x14ac:dyDescent="0.25">
      <c r="A164" s="8">
        <v>9.0299999999999994</v>
      </c>
      <c r="B164" s="6">
        <v>9</v>
      </c>
      <c r="C164" s="6">
        <v>3</v>
      </c>
      <c r="D164" s="6">
        <f t="shared" si="9"/>
        <v>80</v>
      </c>
      <c r="E164" s="6">
        <v>6</v>
      </c>
      <c r="F164" s="6">
        <v>0</v>
      </c>
      <c r="G164" s="6" t="s">
        <v>15</v>
      </c>
      <c r="H164" s="8">
        <v>0.47</v>
      </c>
      <c r="J164" s="8"/>
      <c r="L164" s="8">
        <v>0.91</v>
      </c>
      <c r="M164" s="8">
        <v>1.07</v>
      </c>
      <c r="R164" s="8">
        <f t="shared" si="10"/>
        <v>0.16000000000000003</v>
      </c>
      <c r="W164" s="7"/>
      <c r="X164" s="7"/>
      <c r="Y164" s="7"/>
      <c r="Z164" s="9">
        <v>4.4811272979316419E-2</v>
      </c>
      <c r="AA164" s="9">
        <v>5.7435901441957801E-2</v>
      </c>
      <c r="AB164" s="9">
        <v>3.48272804803897</v>
      </c>
      <c r="AC164" s="9">
        <v>3.994095486255593E-2</v>
      </c>
      <c r="AD164" s="9">
        <v>6.7859309591431854E-2</v>
      </c>
      <c r="AE164" s="9">
        <v>3.3881335402147448</v>
      </c>
    </row>
    <row r="165" spans="1:31" x14ac:dyDescent="0.25">
      <c r="A165" s="8">
        <v>9.0399999999999991</v>
      </c>
      <c r="B165" s="6">
        <v>9</v>
      </c>
      <c r="C165" s="6">
        <v>4</v>
      </c>
      <c r="D165" s="6">
        <f t="shared" si="9"/>
        <v>80</v>
      </c>
      <c r="E165" s="6">
        <v>9</v>
      </c>
      <c r="F165" s="6">
        <v>1</v>
      </c>
      <c r="G165" s="6" t="s">
        <v>28</v>
      </c>
      <c r="H165" s="10">
        <v>0.56999999999999995</v>
      </c>
      <c r="J165" s="8"/>
      <c r="K165" s="5">
        <v>1.2</v>
      </c>
      <c r="L165" s="8">
        <v>0.64</v>
      </c>
      <c r="M165" s="8">
        <v>0.77</v>
      </c>
      <c r="N165" s="8">
        <v>0.84</v>
      </c>
      <c r="O165" s="8">
        <v>1.06</v>
      </c>
      <c r="P165" s="15">
        <v>1.19</v>
      </c>
      <c r="Q165" s="8">
        <v>3.66</v>
      </c>
      <c r="R165" s="8">
        <f t="shared" si="10"/>
        <v>0.13</v>
      </c>
      <c r="T165" s="8">
        <v>0.74</v>
      </c>
      <c r="U165" s="8">
        <v>0.7</v>
      </c>
      <c r="W165" s="7"/>
      <c r="X165" s="7"/>
      <c r="Y165" s="7"/>
      <c r="Z165" s="9">
        <v>4.1215320516441639E-2</v>
      </c>
      <c r="AA165" s="9">
        <v>5.5350132134161831E-2</v>
      </c>
      <c r="AB165" s="9">
        <v>3.5252129794368217</v>
      </c>
      <c r="AC165" s="9">
        <v>4.4290866155580588E-2</v>
      </c>
      <c r="AD165" s="9">
        <v>7.642823092305652E-2</v>
      </c>
      <c r="AE165" s="9">
        <v>3.3236437010887099</v>
      </c>
    </row>
    <row r="166" spans="1:31" x14ac:dyDescent="0.25">
      <c r="A166" s="8">
        <v>9.0500000000000007</v>
      </c>
      <c r="B166" s="6">
        <v>9</v>
      </c>
      <c r="C166" s="6">
        <v>5</v>
      </c>
      <c r="D166" s="6">
        <f t="shared" si="9"/>
        <v>80</v>
      </c>
      <c r="E166" s="6">
        <v>12</v>
      </c>
      <c r="F166" s="6">
        <v>1</v>
      </c>
      <c r="G166" s="6" t="s">
        <v>35</v>
      </c>
      <c r="H166" s="8">
        <v>0.48</v>
      </c>
      <c r="J166" s="8"/>
      <c r="K166" s="5">
        <v>0.8</v>
      </c>
      <c r="L166" s="8">
        <v>0.5</v>
      </c>
      <c r="M166" s="8">
        <v>0.45</v>
      </c>
      <c r="N166" s="8">
        <v>0.46</v>
      </c>
      <c r="O166" s="8">
        <v>0.35</v>
      </c>
      <c r="P166" s="15">
        <v>0.64</v>
      </c>
      <c r="Q166" s="8">
        <v>3.66</v>
      </c>
      <c r="T166" s="8">
        <v>0.3</v>
      </c>
      <c r="U166" s="8">
        <v>0.25</v>
      </c>
      <c r="V166" s="8">
        <v>258.21061666666668</v>
      </c>
      <c r="W166" s="8">
        <v>8.4729796727813582</v>
      </c>
      <c r="X166" s="8">
        <v>0.80317302925136336</v>
      </c>
      <c r="Y166" s="10">
        <v>12.667327714427369</v>
      </c>
      <c r="Z166" s="9">
        <v>4.2376732427198874E-2</v>
      </c>
      <c r="AA166" s="9">
        <v>4.7104300607376637E-2</v>
      </c>
      <c r="AB166" s="9">
        <v>3.4153733725723727</v>
      </c>
      <c r="AC166" s="9">
        <v>5.2450506613116142E-2</v>
      </c>
      <c r="AD166" s="9">
        <v>6.8806378254398282E-2</v>
      </c>
      <c r="AE166" s="9">
        <v>3.1012239494722129</v>
      </c>
    </row>
    <row r="167" spans="1:31" x14ac:dyDescent="0.25">
      <c r="A167" s="8">
        <v>9.06</v>
      </c>
      <c r="B167" s="6">
        <v>9</v>
      </c>
      <c r="C167" s="6">
        <v>6</v>
      </c>
      <c r="D167" s="6">
        <f t="shared" si="9"/>
        <v>80</v>
      </c>
      <c r="E167" s="6">
        <v>15</v>
      </c>
      <c r="F167" s="6">
        <v>1</v>
      </c>
      <c r="G167" s="6" t="s">
        <v>8</v>
      </c>
      <c r="H167" s="8">
        <v>0.52</v>
      </c>
      <c r="I167" s="8">
        <v>0.72</v>
      </c>
      <c r="J167" s="8">
        <v>1.1000000000000001</v>
      </c>
      <c r="K167" s="5">
        <v>3</v>
      </c>
      <c r="L167" s="8">
        <v>0.44</v>
      </c>
      <c r="M167" s="8">
        <v>0.70000000000000007</v>
      </c>
      <c r="N167" s="8">
        <v>1.51</v>
      </c>
      <c r="O167" s="8">
        <v>2.2400000000000002</v>
      </c>
      <c r="P167" s="15">
        <v>2.4900000000000002</v>
      </c>
      <c r="Q167" s="8">
        <v>2.97</v>
      </c>
      <c r="R167" s="8">
        <f t="shared" ref="R167:R198" si="11">M167-L167</f>
        <v>0.26000000000000006</v>
      </c>
      <c r="S167" s="8">
        <v>1.7800000000000002</v>
      </c>
      <c r="T167" s="8">
        <v>1.3250000000000002</v>
      </c>
      <c r="U167" s="8">
        <v>0.4433333333333333</v>
      </c>
      <c r="V167" s="8">
        <v>169.82116733333331</v>
      </c>
      <c r="W167" s="8">
        <v>4.7067594433399593</v>
      </c>
      <c r="X167" s="8">
        <v>0.69085487077534791</v>
      </c>
      <c r="Y167" s="10">
        <v>13.215705765407554</v>
      </c>
      <c r="Z167" s="9">
        <v>5.1004410123783275E-2</v>
      </c>
      <c r="AA167" s="9">
        <v>4.3643164620246026E-2</v>
      </c>
      <c r="AB167" s="9">
        <v>3.1716370547857791</v>
      </c>
      <c r="AC167" s="9">
        <v>4.8575965410481009E-2</v>
      </c>
      <c r="AD167" s="9">
        <v>4.8024064040453673E-2</v>
      </c>
      <c r="AE167" s="9">
        <v>3.1268232026929272</v>
      </c>
    </row>
    <row r="168" spans="1:31" x14ac:dyDescent="0.25">
      <c r="A168" s="8">
        <v>9.07</v>
      </c>
      <c r="B168" s="6">
        <v>9</v>
      </c>
      <c r="C168" s="6">
        <v>7</v>
      </c>
      <c r="D168" s="6">
        <f t="shared" si="9"/>
        <v>80</v>
      </c>
      <c r="E168" s="6">
        <v>18</v>
      </c>
      <c r="F168" s="6">
        <v>1</v>
      </c>
      <c r="G168" s="6" t="s">
        <v>31</v>
      </c>
      <c r="H168" s="8">
        <v>0.67</v>
      </c>
      <c r="J168" s="8"/>
      <c r="K168" s="5">
        <v>0.8</v>
      </c>
      <c r="L168" s="8">
        <v>0.45</v>
      </c>
      <c r="M168" s="8">
        <v>0.46000000000000008</v>
      </c>
      <c r="N168" s="8">
        <v>1.1200000000000001</v>
      </c>
      <c r="O168" s="8">
        <v>0.56000000000000005</v>
      </c>
      <c r="P168" s="15">
        <v>0.83</v>
      </c>
      <c r="Q168" s="8">
        <v>3.49</v>
      </c>
      <c r="R168" s="8">
        <f t="shared" si="11"/>
        <v>1.0000000000000064E-2</v>
      </c>
      <c r="T168" s="8">
        <v>0.39</v>
      </c>
      <c r="U168" s="8">
        <v>0.38</v>
      </c>
      <c r="V168" s="8">
        <v>208.49372692307693</v>
      </c>
      <c r="W168" s="8">
        <v>4.6558505408062922</v>
      </c>
      <c r="X168" s="8">
        <v>0.80383480825958697</v>
      </c>
      <c r="Y168" s="10">
        <v>12.335299901671583</v>
      </c>
      <c r="Z168" s="9">
        <v>4.8327411240425763E-2</v>
      </c>
      <c r="AA168" s="9">
        <v>3.9170216987123849E-2</v>
      </c>
      <c r="AB168" s="9">
        <v>3.1256934847255962</v>
      </c>
      <c r="AC168" s="9">
        <v>3.5972916321614055E-2</v>
      </c>
      <c r="AD168" s="9">
        <v>2.7055171075830033E-2</v>
      </c>
      <c r="AE168" s="9">
        <v>3.3815092189553102</v>
      </c>
    </row>
    <row r="169" spans="1:31" x14ac:dyDescent="0.25">
      <c r="A169" s="8">
        <v>9.08</v>
      </c>
      <c r="B169" s="6">
        <v>9</v>
      </c>
      <c r="C169" s="6">
        <v>8</v>
      </c>
      <c r="D169" s="6">
        <f t="shared" si="9"/>
        <v>80</v>
      </c>
      <c r="E169" s="6">
        <v>24</v>
      </c>
      <c r="F169" s="6">
        <v>1</v>
      </c>
      <c r="G169" s="6" t="s">
        <v>23</v>
      </c>
      <c r="H169" s="8">
        <v>0.4</v>
      </c>
      <c r="I169" s="8">
        <v>0.57999999999999996</v>
      </c>
      <c r="J169" s="8">
        <v>1.1000000000000001</v>
      </c>
      <c r="K169" s="5">
        <v>2</v>
      </c>
      <c r="L169" s="8">
        <v>0.86</v>
      </c>
      <c r="M169" s="8">
        <v>0.98000000000000009</v>
      </c>
      <c r="N169" s="8">
        <v>1.1200000000000001</v>
      </c>
      <c r="O169" s="8">
        <v>1.58</v>
      </c>
      <c r="P169" s="15">
        <v>1.8</v>
      </c>
      <c r="Q169" s="8">
        <v>3.7</v>
      </c>
      <c r="R169" s="8">
        <f t="shared" si="11"/>
        <v>0.12000000000000011</v>
      </c>
      <c r="S169" s="8">
        <v>0.78</v>
      </c>
      <c r="T169" s="8">
        <v>1.405</v>
      </c>
      <c r="U169" s="8">
        <v>0.59</v>
      </c>
      <c r="V169" s="8">
        <v>152.66366752475247</v>
      </c>
      <c r="W169" s="8">
        <v>6.8310315169018034</v>
      </c>
      <c r="X169" s="8">
        <v>0.47740984937237696</v>
      </c>
      <c r="Y169" s="8">
        <v>9.8056064704207859</v>
      </c>
      <c r="Z169" s="9">
        <v>3.8848512420783889E-2</v>
      </c>
      <c r="AA169" s="9">
        <v>5.9630851904708529E-2</v>
      </c>
      <c r="AB169" s="9">
        <v>3.8097281509649781</v>
      </c>
      <c r="AC169" s="9">
        <v>3.3823659721641391E-2</v>
      </c>
      <c r="AD169" s="9">
        <v>4.1536250756910406E-2</v>
      </c>
      <c r="AE169" s="9">
        <v>3.5989703271653175</v>
      </c>
    </row>
    <row r="170" spans="1:31" x14ac:dyDescent="0.25">
      <c r="A170" s="8">
        <v>9.09</v>
      </c>
      <c r="B170" s="6">
        <v>9</v>
      </c>
      <c r="C170" s="6">
        <v>9</v>
      </c>
      <c r="D170" s="6">
        <f t="shared" si="9"/>
        <v>80</v>
      </c>
      <c r="E170" s="6">
        <v>27</v>
      </c>
      <c r="F170" s="6">
        <v>1</v>
      </c>
      <c r="G170" s="6" t="s">
        <v>15</v>
      </c>
      <c r="H170" s="8">
        <v>0.47</v>
      </c>
      <c r="I170" s="8">
        <v>0.8</v>
      </c>
      <c r="J170" s="8">
        <v>0.8</v>
      </c>
      <c r="K170" s="5">
        <v>1.5</v>
      </c>
      <c r="L170" s="8">
        <v>0.9</v>
      </c>
      <c r="M170" s="8">
        <v>1.1800000000000002</v>
      </c>
      <c r="N170" s="8">
        <v>1.5</v>
      </c>
      <c r="O170" s="8">
        <v>2.08</v>
      </c>
      <c r="P170" s="15">
        <v>1.98</v>
      </c>
      <c r="Q170" s="8">
        <v>2.57</v>
      </c>
      <c r="R170" s="8">
        <f t="shared" si="11"/>
        <v>0.28000000000000014</v>
      </c>
      <c r="S170" s="8">
        <v>1.1800000000000002</v>
      </c>
      <c r="T170" s="8">
        <v>1.2250000000000001</v>
      </c>
      <c r="U170" s="8">
        <v>0.57333333333333336</v>
      </c>
      <c r="V170" s="8">
        <v>210.54815189873415</v>
      </c>
      <c r="W170" s="8">
        <v>6.4368370298939244</v>
      </c>
      <c r="X170" s="8">
        <v>0.76422372227579549</v>
      </c>
      <c r="Y170" s="10">
        <v>15.48698167791707</v>
      </c>
      <c r="Z170" s="9">
        <v>3.9615104879534235E-2</v>
      </c>
      <c r="AA170" s="9">
        <v>6.867665829634742E-2</v>
      </c>
      <c r="AB170" s="9">
        <v>3.6594030896766938</v>
      </c>
      <c r="AC170" s="9">
        <v>3.6786681875292652E-2</v>
      </c>
      <c r="AD170" s="9">
        <v>4.753122871022343E-2</v>
      </c>
      <c r="AE170" s="9">
        <v>3.3615151895652451</v>
      </c>
    </row>
    <row r="171" spans="1:31" x14ac:dyDescent="0.25">
      <c r="A171" s="8">
        <v>9.1</v>
      </c>
      <c r="B171" s="6">
        <v>9</v>
      </c>
      <c r="C171" s="6">
        <v>10</v>
      </c>
      <c r="D171" s="6">
        <f t="shared" si="9"/>
        <v>80</v>
      </c>
      <c r="E171" s="6">
        <v>30</v>
      </c>
      <c r="F171" s="6">
        <v>1</v>
      </c>
      <c r="G171" s="6" t="s">
        <v>10</v>
      </c>
      <c r="H171" s="8">
        <v>0.51</v>
      </c>
      <c r="J171" s="8">
        <v>0.1</v>
      </c>
      <c r="K171" s="5">
        <v>1.1000000000000001</v>
      </c>
      <c r="L171" s="8">
        <v>0.85</v>
      </c>
      <c r="M171" s="8">
        <v>0.95000000000000007</v>
      </c>
      <c r="N171" s="8">
        <v>1.01</v>
      </c>
      <c r="O171" s="8">
        <v>1.3</v>
      </c>
      <c r="P171" s="15">
        <v>1.4</v>
      </c>
      <c r="Q171" s="8">
        <v>3.2</v>
      </c>
      <c r="R171" s="8">
        <f t="shared" si="11"/>
        <v>0.10000000000000009</v>
      </c>
      <c r="S171" s="8">
        <v>0.69000000000000006</v>
      </c>
      <c r="T171" s="8">
        <v>1.0249999999999999</v>
      </c>
      <c r="U171" s="8">
        <v>0.39666666666666667</v>
      </c>
      <c r="V171" s="8">
        <v>176.91458059071729</v>
      </c>
      <c r="W171" s="8">
        <v>3.4577603143418463</v>
      </c>
      <c r="X171" s="8">
        <v>0.56728880157170913</v>
      </c>
      <c r="Y171" s="10">
        <v>11.50294695481336</v>
      </c>
      <c r="Z171" s="9">
        <v>4.0267369145394569E-2</v>
      </c>
      <c r="AA171" s="9">
        <v>6.2096820224437646E-2</v>
      </c>
      <c r="AB171" s="9">
        <v>3.4303937639860682</v>
      </c>
      <c r="AC171" s="9">
        <v>3.29708773601015E-2</v>
      </c>
      <c r="AD171" s="9">
        <v>4.1178797819915139E-2</v>
      </c>
      <c r="AE171" s="9">
        <v>3.4587557685958261</v>
      </c>
    </row>
    <row r="172" spans="1:31" x14ac:dyDescent="0.25">
      <c r="A172" s="8">
        <v>9.11</v>
      </c>
      <c r="B172" s="6">
        <v>9</v>
      </c>
      <c r="C172" s="6">
        <v>11</v>
      </c>
      <c r="D172" s="6">
        <f t="shared" si="9"/>
        <v>80</v>
      </c>
      <c r="E172" s="6">
        <v>33</v>
      </c>
      <c r="F172" s="6">
        <v>1</v>
      </c>
      <c r="G172" s="6" t="s">
        <v>10</v>
      </c>
      <c r="H172" s="8">
        <v>0.51</v>
      </c>
      <c r="J172" s="8"/>
      <c r="K172" s="5">
        <v>1</v>
      </c>
      <c r="L172" s="8">
        <v>0.75</v>
      </c>
      <c r="M172" s="8">
        <v>0.89000000000000012</v>
      </c>
      <c r="N172" s="8">
        <v>0.99</v>
      </c>
      <c r="O172" s="8">
        <v>1.01</v>
      </c>
      <c r="P172" s="15">
        <v>1.1200000000000001</v>
      </c>
      <c r="Q172" s="8">
        <v>2.98</v>
      </c>
      <c r="R172" s="8">
        <f t="shared" si="11"/>
        <v>0.14000000000000012</v>
      </c>
      <c r="T172" s="8">
        <v>0.7</v>
      </c>
      <c r="U172" s="8">
        <v>0.28333333333333338</v>
      </c>
      <c r="V172" s="8">
        <v>183.54020182926831</v>
      </c>
      <c r="W172" s="8">
        <v>2.8309370352007925</v>
      </c>
      <c r="X172" s="8">
        <v>0.43133366385721367</v>
      </c>
      <c r="Y172" s="10">
        <v>8.1408031730292514</v>
      </c>
      <c r="Z172" s="9">
        <v>4.0601401180223193E-2</v>
      </c>
      <c r="AA172" s="9">
        <v>5.5062102535472918E-2</v>
      </c>
      <c r="AB172" s="9">
        <v>4.0634670807371434</v>
      </c>
      <c r="AC172" s="9">
        <v>3.3077468416553901E-2</v>
      </c>
      <c r="AD172" s="9">
        <v>3.9729123747472242E-2</v>
      </c>
      <c r="AE172" s="9">
        <v>3.4613798665565199</v>
      </c>
    </row>
    <row r="173" spans="1:31" x14ac:dyDescent="0.25">
      <c r="A173" s="8">
        <v>9.1199999999999992</v>
      </c>
      <c r="B173" s="6">
        <v>9</v>
      </c>
      <c r="C173" s="6">
        <v>12</v>
      </c>
      <c r="D173" s="6">
        <f t="shared" si="9"/>
        <v>80</v>
      </c>
      <c r="E173" s="6">
        <v>39</v>
      </c>
      <c r="F173" s="6">
        <v>1</v>
      </c>
      <c r="G173" s="6" t="s">
        <v>12</v>
      </c>
      <c r="H173" s="8">
        <v>0.64</v>
      </c>
      <c r="I173" s="8">
        <v>0.2</v>
      </c>
      <c r="J173" s="8">
        <v>0.2</v>
      </c>
      <c r="K173" s="5">
        <v>1.1000000000000001</v>
      </c>
      <c r="L173" s="8">
        <v>0.67</v>
      </c>
      <c r="M173" s="8">
        <v>0.8</v>
      </c>
      <c r="N173" s="8">
        <v>0.98</v>
      </c>
      <c r="O173" s="8">
        <v>1.62</v>
      </c>
      <c r="P173" s="15">
        <v>1.89</v>
      </c>
      <c r="Q173" s="8">
        <v>2.4300000000000002</v>
      </c>
      <c r="R173" s="8">
        <f t="shared" si="11"/>
        <v>0.13</v>
      </c>
      <c r="S173" s="8">
        <v>1.2600000000000002</v>
      </c>
      <c r="T173" s="8">
        <v>1.1299999999999999</v>
      </c>
      <c r="U173" s="8">
        <v>0.62666666666666659</v>
      </c>
      <c r="V173" s="8">
        <v>266.48471250000006</v>
      </c>
      <c r="W173" s="7"/>
      <c r="X173" s="7"/>
      <c r="Y173" s="7"/>
      <c r="Z173" s="9">
        <v>3.5376735370685711E-2</v>
      </c>
      <c r="AA173" s="9">
        <v>5.8521818302997367E-2</v>
      </c>
      <c r="AB173" s="9">
        <v>5.0806582814214174</v>
      </c>
      <c r="AC173" s="9">
        <v>3.8364906369146926E-2</v>
      </c>
      <c r="AD173" s="9">
        <v>5.4285003437520019E-2</v>
      </c>
      <c r="AE173" s="9">
        <v>5.4042481718347206</v>
      </c>
    </row>
    <row r="174" spans="1:31" x14ac:dyDescent="0.25">
      <c r="A174" s="8">
        <v>9.1300000000000008</v>
      </c>
      <c r="B174" s="6">
        <v>9</v>
      </c>
      <c r="C174" s="6">
        <v>13</v>
      </c>
      <c r="D174" s="6">
        <f t="shared" si="9"/>
        <v>80</v>
      </c>
      <c r="E174" s="6">
        <v>42</v>
      </c>
      <c r="F174" s="6">
        <v>1</v>
      </c>
      <c r="G174" s="6" t="s">
        <v>8</v>
      </c>
      <c r="H174" s="8">
        <v>0.52</v>
      </c>
      <c r="I174" s="8">
        <v>0.96</v>
      </c>
      <c r="J174" s="8">
        <v>1.1000000000000001</v>
      </c>
      <c r="K174" s="5">
        <v>2.8</v>
      </c>
      <c r="L174" s="8">
        <v>0.46</v>
      </c>
      <c r="M174" s="8">
        <v>0.81</v>
      </c>
      <c r="N174" s="8">
        <v>1.53</v>
      </c>
      <c r="O174" s="8">
        <v>2.4500000000000002</v>
      </c>
      <c r="P174" s="15">
        <v>2.7</v>
      </c>
      <c r="Q174" s="8">
        <v>2.99</v>
      </c>
      <c r="R174" s="8">
        <f t="shared" si="11"/>
        <v>0.35000000000000003</v>
      </c>
      <c r="S174" s="8">
        <v>2.1100000000000003</v>
      </c>
      <c r="T174" s="8">
        <v>1.55</v>
      </c>
      <c r="U174" s="8">
        <v>0.48333333333333339</v>
      </c>
      <c r="V174" s="8">
        <v>177.14340147058823</v>
      </c>
      <c r="W174" s="8">
        <v>3.7961165048543677</v>
      </c>
      <c r="X174" s="8">
        <v>0.62135922330097082</v>
      </c>
      <c r="Y174" s="10">
        <v>12.359223300970871</v>
      </c>
      <c r="Z174" s="9">
        <v>3.4687727902193689E-2</v>
      </c>
      <c r="AA174" s="9">
        <v>7.0701756789486897E-2</v>
      </c>
      <c r="AB174" s="9">
        <v>6.6116677834032362</v>
      </c>
      <c r="AC174" s="9">
        <v>4.4399579522435201E-2</v>
      </c>
      <c r="AD174" s="9">
        <v>8.1077898868016182E-2</v>
      </c>
      <c r="AE174" s="9">
        <v>6.3804395097379718</v>
      </c>
    </row>
    <row r="175" spans="1:31" x14ac:dyDescent="0.25">
      <c r="A175" s="8">
        <v>9.14</v>
      </c>
      <c r="B175" s="6">
        <v>9</v>
      </c>
      <c r="C175" s="6">
        <v>14</v>
      </c>
      <c r="D175" s="6">
        <f t="shared" si="9"/>
        <v>80</v>
      </c>
      <c r="E175" s="6">
        <v>48</v>
      </c>
      <c r="F175" s="6">
        <v>1</v>
      </c>
      <c r="G175" s="6" t="s">
        <v>27</v>
      </c>
      <c r="H175" s="8">
        <v>0.77</v>
      </c>
      <c r="I175" s="8">
        <v>0.7</v>
      </c>
      <c r="J175" s="8">
        <v>0.8</v>
      </c>
      <c r="K175" s="5">
        <v>1.4</v>
      </c>
      <c r="L175" s="8">
        <v>0.54</v>
      </c>
      <c r="M175" s="8">
        <v>0.70000000000000007</v>
      </c>
      <c r="N175" s="8">
        <v>1.1200000000000001</v>
      </c>
      <c r="O175" s="8">
        <v>1.81</v>
      </c>
      <c r="P175" s="15">
        <v>1.81</v>
      </c>
      <c r="Q175" s="8">
        <v>2.17</v>
      </c>
      <c r="R175" s="8">
        <f t="shared" si="11"/>
        <v>0.16000000000000003</v>
      </c>
      <c r="S175" s="8">
        <v>1.4100000000000001</v>
      </c>
      <c r="T175" s="8">
        <v>0.91999999999999993</v>
      </c>
      <c r="U175" s="8">
        <v>0.49</v>
      </c>
      <c r="V175" s="8">
        <v>146.61170508474578</v>
      </c>
      <c r="W175" s="8">
        <v>6.3467189030362388</v>
      </c>
      <c r="X175" s="8">
        <v>0.69539666993143967</v>
      </c>
      <c r="Y175" s="10">
        <v>11.841332027424093</v>
      </c>
      <c r="Z175" s="9">
        <v>3.49501807230529E-2</v>
      </c>
      <c r="AA175" s="9">
        <v>7.7432439867009095E-2</v>
      </c>
      <c r="AB175" s="9">
        <v>4.3436082825339426</v>
      </c>
      <c r="AC175" s="9">
        <v>4.44573437310192E-2</v>
      </c>
      <c r="AD175" s="9">
        <v>8.8627145189191417E-2</v>
      </c>
      <c r="AE175" s="9">
        <v>3.3761809972763066</v>
      </c>
    </row>
    <row r="176" spans="1:31" x14ac:dyDescent="0.25">
      <c r="A176" s="8">
        <v>9.15</v>
      </c>
      <c r="B176" s="6">
        <v>9</v>
      </c>
      <c r="C176" s="6">
        <v>15</v>
      </c>
      <c r="D176" s="6">
        <f t="shared" si="9"/>
        <v>80</v>
      </c>
      <c r="E176" s="6">
        <v>51</v>
      </c>
      <c r="F176" s="6">
        <v>1</v>
      </c>
      <c r="G176" s="6" t="s">
        <v>29</v>
      </c>
      <c r="H176" s="8">
        <v>0.64</v>
      </c>
      <c r="I176" s="8">
        <v>0.14000000000000001</v>
      </c>
      <c r="J176" s="8"/>
      <c r="K176" s="5">
        <v>1.1000000000000001</v>
      </c>
      <c r="L176" s="8">
        <v>0.25</v>
      </c>
      <c r="M176" s="8">
        <v>0.57000000000000006</v>
      </c>
      <c r="N176" s="8">
        <v>0.79</v>
      </c>
      <c r="O176" s="8">
        <v>1.38</v>
      </c>
      <c r="P176" s="15">
        <v>1.28</v>
      </c>
      <c r="Q176" s="8">
        <v>3.76</v>
      </c>
      <c r="R176" s="8">
        <f t="shared" si="11"/>
        <v>0.32000000000000006</v>
      </c>
      <c r="S176" s="8">
        <v>1.1299999999999999</v>
      </c>
      <c r="T176" s="8">
        <v>0.77500000000000002</v>
      </c>
      <c r="U176" s="8">
        <v>0.35000000000000003</v>
      </c>
      <c r="V176" s="8">
        <v>143.18555593220341</v>
      </c>
      <c r="W176" s="8">
        <v>5.64609450337512</v>
      </c>
      <c r="X176" s="8">
        <v>0.64127290260366443</v>
      </c>
      <c r="Y176" s="10">
        <v>14.199614271938284</v>
      </c>
      <c r="Z176" s="9">
        <v>4.3443769420827574E-2</v>
      </c>
      <c r="AA176" s="9">
        <v>9.7222036918286958E-2</v>
      </c>
      <c r="AB176" s="9">
        <v>3.7320644674064614</v>
      </c>
      <c r="AC176" s="9">
        <v>3.7222678566766462E-2</v>
      </c>
      <c r="AD176" s="9">
        <v>7.397153125006406E-2</v>
      </c>
      <c r="AE176" s="9">
        <v>3.4056728138384171</v>
      </c>
    </row>
    <row r="177" spans="1:31" x14ac:dyDescent="0.25">
      <c r="A177" s="8">
        <v>9.16</v>
      </c>
      <c r="B177" s="6">
        <v>9</v>
      </c>
      <c r="C177" s="6">
        <v>16</v>
      </c>
      <c r="D177" s="6">
        <f t="shared" si="9"/>
        <v>80</v>
      </c>
      <c r="E177" s="6">
        <v>54</v>
      </c>
      <c r="F177" s="6">
        <v>1</v>
      </c>
      <c r="G177" s="6" t="s">
        <v>3</v>
      </c>
      <c r="H177" s="8">
        <v>0.6</v>
      </c>
      <c r="I177" s="8">
        <v>0.6</v>
      </c>
      <c r="J177" s="8">
        <v>0.6</v>
      </c>
      <c r="K177" s="5">
        <v>2.1</v>
      </c>
      <c r="L177" s="8">
        <v>0.77</v>
      </c>
      <c r="M177" s="8">
        <v>1.04</v>
      </c>
      <c r="N177" s="8">
        <v>1.51</v>
      </c>
      <c r="O177" s="8">
        <v>1.61</v>
      </c>
      <c r="P177" s="15">
        <v>1.62</v>
      </c>
      <c r="Q177" s="8">
        <v>3.16</v>
      </c>
      <c r="R177" s="8">
        <f t="shared" si="11"/>
        <v>0.27</v>
      </c>
      <c r="S177" s="8">
        <v>1.1300000000000001</v>
      </c>
      <c r="T177" s="8">
        <v>0.875</v>
      </c>
      <c r="U177" s="8">
        <v>1.1000000000000001</v>
      </c>
      <c r="V177" s="8">
        <v>131.69859168173599</v>
      </c>
      <c r="W177" s="8">
        <v>11.616650532429819</v>
      </c>
      <c r="X177" s="8">
        <v>0.40900290416263313</v>
      </c>
      <c r="Y177" s="10">
        <v>9.2303969022265253</v>
      </c>
      <c r="Z177" s="9">
        <v>3.9748581947396174E-2</v>
      </c>
      <c r="AA177" s="9">
        <v>7.4673387697003019E-2</v>
      </c>
      <c r="AB177" s="9">
        <v>4.5887303636473575</v>
      </c>
      <c r="AC177" s="9">
        <v>3.4810520733780603E-2</v>
      </c>
      <c r="AD177" s="9">
        <v>5.6491530168343941E-2</v>
      </c>
      <c r="AE177" s="9">
        <v>4.2567320567124547</v>
      </c>
    </row>
    <row r="178" spans="1:31" x14ac:dyDescent="0.25">
      <c r="A178" s="8">
        <v>9.17</v>
      </c>
      <c r="B178" s="6">
        <v>9</v>
      </c>
      <c r="C178" s="6">
        <v>17</v>
      </c>
      <c r="D178" s="6">
        <f t="shared" si="9"/>
        <v>80</v>
      </c>
      <c r="E178" s="6">
        <v>57</v>
      </c>
      <c r="F178" s="6">
        <v>1</v>
      </c>
      <c r="G178" s="6" t="s">
        <v>35</v>
      </c>
      <c r="H178" s="8">
        <v>0.48</v>
      </c>
      <c r="J178" s="8">
        <v>0.1</v>
      </c>
      <c r="K178" s="5">
        <v>1.1000000000000001</v>
      </c>
      <c r="L178" s="8">
        <v>0.7</v>
      </c>
      <c r="M178" s="8">
        <v>0.7400000000000001</v>
      </c>
      <c r="N178" s="8">
        <v>0.70000000000000007</v>
      </c>
      <c r="O178" s="8">
        <v>1.1100000000000001</v>
      </c>
      <c r="P178" s="15">
        <v>1.44</v>
      </c>
      <c r="Q178" s="8">
        <v>2.87</v>
      </c>
      <c r="R178" s="8">
        <f t="shared" si="11"/>
        <v>4.0000000000000147E-2</v>
      </c>
      <c r="T178" s="8">
        <v>0.89999999999999991</v>
      </c>
      <c r="U178" s="8">
        <v>0.34333333333333332</v>
      </c>
      <c r="V178" s="8">
        <v>202.1443369047619</v>
      </c>
      <c r="W178" s="8">
        <v>9.0083867784903795</v>
      </c>
      <c r="X178" s="8">
        <v>0.68574247656635412</v>
      </c>
      <c r="Y178" s="10">
        <v>14.188455846077945</v>
      </c>
      <c r="Z178" s="9">
        <v>3.9622704355278704E-2</v>
      </c>
      <c r="AA178" s="9">
        <v>6.4291285996904327E-2</v>
      </c>
      <c r="AB178" s="9">
        <v>4.8112692477840433</v>
      </c>
      <c r="AC178" s="9">
        <v>4.0435722508578742E-2</v>
      </c>
      <c r="AD178" s="9">
        <v>5.3282029713061951E-2</v>
      </c>
      <c r="AE178" s="9">
        <v>4.2227903288266138</v>
      </c>
    </row>
    <row r="179" spans="1:31" x14ac:dyDescent="0.25">
      <c r="A179" s="8">
        <v>9.18</v>
      </c>
      <c r="B179" s="6">
        <v>9</v>
      </c>
      <c r="C179" s="6">
        <v>18</v>
      </c>
      <c r="D179" s="6">
        <f t="shared" si="9"/>
        <v>80</v>
      </c>
      <c r="E179" s="6">
        <v>60</v>
      </c>
      <c r="F179" s="6">
        <v>1</v>
      </c>
      <c r="G179" s="6" t="s">
        <v>38</v>
      </c>
      <c r="I179" s="8">
        <v>0.34</v>
      </c>
      <c r="J179" s="8">
        <v>0.5</v>
      </c>
      <c r="K179" s="5">
        <v>1.6</v>
      </c>
      <c r="L179" s="8">
        <v>0.67</v>
      </c>
      <c r="M179" s="8">
        <v>0.85000000000000009</v>
      </c>
      <c r="N179" s="8">
        <v>0.99</v>
      </c>
      <c r="O179" s="8">
        <v>1.67</v>
      </c>
      <c r="P179" s="15">
        <v>2.06</v>
      </c>
      <c r="Q179" s="8">
        <v>5</v>
      </c>
      <c r="R179" s="8">
        <f t="shared" si="11"/>
        <v>0.18000000000000005</v>
      </c>
      <c r="S179" s="8">
        <v>0.91999999999999993</v>
      </c>
      <c r="T179" s="8">
        <v>0.95</v>
      </c>
      <c r="U179" s="8">
        <v>0.36000000000000004</v>
      </c>
      <c r="V179" s="8">
        <v>187.56576013986012</v>
      </c>
      <c r="W179" s="8">
        <v>5.5041003376748669</v>
      </c>
      <c r="X179" s="8">
        <v>0.50410033767486728</v>
      </c>
      <c r="Y179" s="10">
        <v>10.820067534973468</v>
      </c>
      <c r="Z179" s="9">
        <v>3.7410545944997549E-2</v>
      </c>
      <c r="AA179" s="9">
        <v>6.3688330421980244E-2</v>
      </c>
      <c r="AB179" s="9">
        <v>4.9706515671238058</v>
      </c>
      <c r="AC179" s="9">
        <v>3.5210609762719988E-2</v>
      </c>
      <c r="AD179" s="9">
        <v>4.774840361414006E-2</v>
      </c>
      <c r="AE179" s="9">
        <v>4.0574052856171026</v>
      </c>
    </row>
    <row r="180" spans="1:31" x14ac:dyDescent="0.25">
      <c r="A180" s="8">
        <v>9.19</v>
      </c>
      <c r="B180" s="6">
        <v>9</v>
      </c>
      <c r="C180" s="6">
        <v>19</v>
      </c>
      <c r="D180" s="6">
        <f t="shared" si="9"/>
        <v>80</v>
      </c>
      <c r="E180" s="6">
        <v>63</v>
      </c>
      <c r="F180" s="6">
        <v>1</v>
      </c>
      <c r="G180" s="6" t="s">
        <v>36</v>
      </c>
      <c r="H180" s="8">
        <v>0.8</v>
      </c>
      <c r="J180" s="8"/>
      <c r="K180" s="5">
        <v>0.8</v>
      </c>
      <c r="L180" s="8">
        <v>0.98</v>
      </c>
      <c r="M180" s="8">
        <v>1.0200000000000002</v>
      </c>
      <c r="N180" s="8">
        <v>0.8</v>
      </c>
      <c r="O180" s="8">
        <v>0.96</v>
      </c>
      <c r="P180" s="15">
        <v>0.98</v>
      </c>
      <c r="Q180" s="8">
        <v>3.3</v>
      </c>
      <c r="R180" s="8">
        <f t="shared" si="11"/>
        <v>4.0000000000000258E-2</v>
      </c>
      <c r="W180" s="7"/>
      <c r="X180" s="7"/>
      <c r="Y180" s="7"/>
      <c r="Z180" s="9">
        <v>3.4677844293915142E-2</v>
      </c>
      <c r="AA180" s="9">
        <v>6.8197457218144852E-2</v>
      </c>
      <c r="AB180" s="9">
        <v>5.0374308826022158</v>
      </c>
      <c r="AC180" s="9">
        <v>3.5009421528608427E-2</v>
      </c>
      <c r="AD180" s="9">
        <v>6.4645133744869757E-2</v>
      </c>
      <c r="AE180" s="9">
        <v>4.2434978373239627</v>
      </c>
    </row>
    <row r="181" spans="1:31" x14ac:dyDescent="0.25">
      <c r="A181" s="8">
        <v>9.1999999999999993</v>
      </c>
      <c r="B181" s="6">
        <v>9</v>
      </c>
      <c r="C181" s="6">
        <v>20</v>
      </c>
      <c r="D181" s="6">
        <f t="shared" si="9"/>
        <v>80</v>
      </c>
      <c r="E181" s="6">
        <v>66</v>
      </c>
      <c r="F181" s="6">
        <v>1</v>
      </c>
      <c r="G181" s="6" t="s">
        <v>23</v>
      </c>
      <c r="H181" s="8">
        <v>0.4</v>
      </c>
      <c r="I181" s="8">
        <v>0.64</v>
      </c>
      <c r="J181" s="8">
        <v>1</v>
      </c>
      <c r="K181" s="5">
        <v>1.8</v>
      </c>
      <c r="L181" s="8">
        <v>0.98</v>
      </c>
      <c r="M181" s="8">
        <v>1</v>
      </c>
      <c r="N181" s="8">
        <v>1.05</v>
      </c>
      <c r="O181" s="8">
        <v>1.76</v>
      </c>
      <c r="P181" s="15">
        <v>1.95</v>
      </c>
      <c r="Q181" s="8">
        <v>3.26</v>
      </c>
      <c r="R181" s="8">
        <f t="shared" si="11"/>
        <v>2.0000000000000018E-2</v>
      </c>
      <c r="S181" s="8">
        <v>1.4</v>
      </c>
      <c r="T181" s="8">
        <v>0.8</v>
      </c>
      <c r="U181" s="8">
        <v>0.52666666666666673</v>
      </c>
      <c r="V181" s="8">
        <v>155.95957251655628</v>
      </c>
      <c r="W181" s="8">
        <v>4.6806435884934183</v>
      </c>
      <c r="X181" s="8">
        <v>0.54363725012189179</v>
      </c>
      <c r="Y181" s="10">
        <v>11.145782545099951</v>
      </c>
      <c r="Z181" s="9">
        <v>3.8048307347153733E-2</v>
      </c>
      <c r="AA181" s="9">
        <v>6.9094706770850667E-2</v>
      </c>
      <c r="AB181" s="9">
        <v>3.7085529770025252</v>
      </c>
      <c r="AC181" s="9">
        <v>4.3682349133379775E-2</v>
      </c>
      <c r="AD181" s="9">
        <v>8.3680707079409014E-2</v>
      </c>
      <c r="AE181" s="9">
        <v>3.7444853022351738</v>
      </c>
    </row>
    <row r="182" spans="1:31" x14ac:dyDescent="0.25">
      <c r="A182" s="8">
        <v>10.01</v>
      </c>
      <c r="B182" s="6">
        <v>10</v>
      </c>
      <c r="C182" s="6">
        <v>1</v>
      </c>
      <c r="D182" s="6">
        <f t="shared" si="9"/>
        <v>90</v>
      </c>
      <c r="E182" s="6">
        <v>0</v>
      </c>
      <c r="F182" s="6">
        <v>1</v>
      </c>
      <c r="G182" s="6" t="s">
        <v>12</v>
      </c>
      <c r="H182" s="8">
        <v>0.64</v>
      </c>
      <c r="I182" s="8">
        <v>1.2</v>
      </c>
      <c r="J182" s="8">
        <v>3</v>
      </c>
      <c r="K182" s="5">
        <v>5</v>
      </c>
      <c r="L182" s="8">
        <v>0.17</v>
      </c>
      <c r="M182" s="8">
        <v>0.56000000000000005</v>
      </c>
      <c r="N182" s="8">
        <v>1.1100000000000001</v>
      </c>
      <c r="O182" s="8">
        <v>3.05</v>
      </c>
      <c r="P182" s="15">
        <v>4.32</v>
      </c>
      <c r="Q182" s="8">
        <v>3.56</v>
      </c>
      <c r="R182" s="8">
        <f t="shared" si="11"/>
        <v>0.39</v>
      </c>
      <c r="S182" s="8">
        <v>2.78</v>
      </c>
      <c r="T182" s="8">
        <v>2.5249999999999999</v>
      </c>
      <c r="U182" s="8">
        <v>1.2633333333333334</v>
      </c>
      <c r="V182" s="8">
        <v>184.21042812500002</v>
      </c>
      <c r="W182" s="8">
        <v>11.334180432020331</v>
      </c>
      <c r="X182" s="8">
        <v>0.70203303684879281</v>
      </c>
      <c r="Y182" s="10">
        <v>13.869123252858957</v>
      </c>
      <c r="Z182" s="9">
        <v>5.2468986058658809E-2</v>
      </c>
      <c r="AA182" s="9">
        <v>0.1392449137078956</v>
      </c>
      <c r="AB182" s="9">
        <v>4.8940138522534973</v>
      </c>
      <c r="AC182" s="9">
        <v>8.3570527833186442E-2</v>
      </c>
      <c r="AD182" s="9">
        <v>0.17481988154705735</v>
      </c>
      <c r="AE182" s="9">
        <v>3.8401518367071921</v>
      </c>
    </row>
    <row r="183" spans="1:31" x14ac:dyDescent="0.25">
      <c r="A183" s="8">
        <v>10.02</v>
      </c>
      <c r="B183" s="6">
        <v>10</v>
      </c>
      <c r="C183" s="6">
        <v>2</v>
      </c>
      <c r="D183" s="6">
        <f t="shared" si="9"/>
        <v>90</v>
      </c>
      <c r="E183" s="6">
        <v>3</v>
      </c>
      <c r="F183" s="6">
        <v>1</v>
      </c>
      <c r="G183" s="6" t="s">
        <v>20</v>
      </c>
      <c r="H183" s="8">
        <v>0.95</v>
      </c>
      <c r="I183" s="8">
        <v>0.34</v>
      </c>
      <c r="J183" s="8">
        <v>0.9</v>
      </c>
      <c r="K183" s="5">
        <v>2</v>
      </c>
      <c r="L183" s="8">
        <v>0.27</v>
      </c>
      <c r="M183" s="8">
        <v>0.63000000000000012</v>
      </c>
      <c r="N183" s="8">
        <v>0.67</v>
      </c>
      <c r="O183" s="8">
        <v>1.84</v>
      </c>
      <c r="P183" s="15">
        <v>2.65</v>
      </c>
      <c r="Q183" s="8">
        <v>2.99</v>
      </c>
      <c r="R183" s="8">
        <f t="shared" si="11"/>
        <v>0.3600000000000001</v>
      </c>
      <c r="S183" s="8">
        <v>1.54</v>
      </c>
      <c r="T183" s="8">
        <v>0.97499999999999998</v>
      </c>
      <c r="U183" s="8">
        <v>0.3133333333333333</v>
      </c>
      <c r="V183" s="8">
        <v>182.59473959731545</v>
      </c>
      <c r="W183" s="8">
        <v>6.7191977077363898</v>
      </c>
      <c r="X183" s="8">
        <v>0.99092645654250233</v>
      </c>
      <c r="Y183" s="10">
        <v>15.167144221585481</v>
      </c>
      <c r="Z183" s="9">
        <v>5.8529945609172407E-2</v>
      </c>
      <c r="AA183" s="9">
        <v>0.15342606687528959</v>
      </c>
      <c r="AB183" s="9">
        <v>5.6065759465681779</v>
      </c>
      <c r="AC183" s="9">
        <v>9.0811217135695621E-2</v>
      </c>
      <c r="AD183" s="9">
        <v>0.19253485541912851</v>
      </c>
      <c r="AE183" s="9">
        <v>4.7514935213833152</v>
      </c>
    </row>
    <row r="184" spans="1:31" x14ac:dyDescent="0.25">
      <c r="A184" s="8">
        <v>10.029999999999999</v>
      </c>
      <c r="B184" s="6">
        <v>10</v>
      </c>
      <c r="C184" s="6">
        <v>3</v>
      </c>
      <c r="D184" s="6">
        <f t="shared" si="9"/>
        <v>90</v>
      </c>
      <c r="E184" s="6">
        <v>6</v>
      </c>
      <c r="F184" s="6">
        <v>1</v>
      </c>
      <c r="G184" s="6" t="s">
        <v>22</v>
      </c>
      <c r="H184" s="8">
        <v>0.48</v>
      </c>
      <c r="I184" s="8">
        <v>0.57999999999999996</v>
      </c>
      <c r="J184" s="8">
        <v>2.5</v>
      </c>
      <c r="K184" s="5">
        <v>4.0999999999999996</v>
      </c>
      <c r="L184" s="8">
        <v>0.6</v>
      </c>
      <c r="M184" s="8">
        <v>0.69000000000000006</v>
      </c>
      <c r="N184" s="8">
        <v>0.68</v>
      </c>
      <c r="O184" s="8">
        <v>2.5299999999999998</v>
      </c>
      <c r="P184" s="15">
        <v>3.68</v>
      </c>
      <c r="Q184" s="8">
        <v>3.27</v>
      </c>
      <c r="R184" s="8">
        <f t="shared" si="11"/>
        <v>9.000000000000008E-2</v>
      </c>
      <c r="S184" s="8">
        <v>2.34</v>
      </c>
      <c r="T184" s="8">
        <v>1.75</v>
      </c>
      <c r="U184" s="8">
        <v>0.97000000000000008</v>
      </c>
      <c r="V184" s="8">
        <v>150.8881967320261</v>
      </c>
      <c r="W184" s="8">
        <v>4.6016823354774861</v>
      </c>
      <c r="X184" s="8">
        <v>0.63334982681840679</v>
      </c>
      <c r="Y184" s="10">
        <v>13.072736269173676</v>
      </c>
      <c r="Z184" s="9">
        <v>6.2090947236194877E-2</v>
      </c>
      <c r="AA184" s="9">
        <v>0.16059508517300328</v>
      </c>
      <c r="AB184" s="9">
        <v>5.3985016190551347</v>
      </c>
      <c r="AC184" s="9">
        <v>7.0938694930244656E-2</v>
      </c>
      <c r="AD184" s="9">
        <v>0.12975356160767582</v>
      </c>
      <c r="AE184" s="9">
        <v>4.0632681790486833</v>
      </c>
    </row>
    <row r="185" spans="1:31" x14ac:dyDescent="0.25">
      <c r="A185" s="8">
        <v>10.039999999999999</v>
      </c>
      <c r="B185" s="6">
        <v>10</v>
      </c>
      <c r="C185" s="6">
        <v>4</v>
      </c>
      <c r="D185" s="6">
        <f t="shared" si="9"/>
        <v>90</v>
      </c>
      <c r="E185" s="6">
        <v>9</v>
      </c>
      <c r="F185" s="6">
        <v>1</v>
      </c>
      <c r="G185" s="6" t="s">
        <v>14</v>
      </c>
      <c r="H185" s="8">
        <v>0.65</v>
      </c>
      <c r="I185" s="8">
        <v>4.4000000000000004</v>
      </c>
      <c r="J185" s="8">
        <v>5.6</v>
      </c>
      <c r="K185" s="5">
        <v>7.4</v>
      </c>
      <c r="L185" s="8">
        <v>1.1499999999999999</v>
      </c>
      <c r="M185" s="8">
        <v>1.4800000000000002</v>
      </c>
      <c r="N185" s="8">
        <v>3.56</v>
      </c>
      <c r="O185" s="8">
        <v>5.34</v>
      </c>
      <c r="P185" s="15">
        <v>6.12</v>
      </c>
      <c r="Q185" s="8">
        <v>3.76</v>
      </c>
      <c r="R185" s="8">
        <f t="shared" si="11"/>
        <v>0.33000000000000029</v>
      </c>
      <c r="S185" s="8">
        <v>4.41</v>
      </c>
      <c r="T185" s="8">
        <v>2.6950000000000003</v>
      </c>
      <c r="U185" s="8">
        <v>1.2566666666666666</v>
      </c>
      <c r="V185" s="8">
        <v>212.04102978723407</v>
      </c>
      <c r="W185" s="8">
        <v>10.65638985579314</v>
      </c>
      <c r="X185" s="8">
        <v>0.90999502734957738</v>
      </c>
      <c r="Y185" s="10">
        <v>23.351566384883142</v>
      </c>
      <c r="Z185" s="9">
        <v>4.915558957625403E-2</v>
      </c>
      <c r="AA185" s="9">
        <v>0.11908617462751014</v>
      </c>
      <c r="AB185" s="9">
        <v>6.0728248061812575</v>
      </c>
      <c r="AC185" s="9">
        <v>4.939634577915205E-2</v>
      </c>
      <c r="AD185" s="9">
        <v>7.3228138881350865E-2</v>
      </c>
      <c r="AE185" s="9">
        <v>3.3865732547405236</v>
      </c>
    </row>
    <row r="186" spans="1:31" x14ac:dyDescent="0.25">
      <c r="A186" s="8">
        <v>10.050000000000001</v>
      </c>
      <c r="B186" s="6">
        <v>10</v>
      </c>
      <c r="C186" s="6">
        <v>5</v>
      </c>
      <c r="D186" s="6">
        <f t="shared" si="9"/>
        <v>90</v>
      </c>
      <c r="E186" s="6">
        <v>12</v>
      </c>
      <c r="F186" s="6">
        <v>1</v>
      </c>
      <c r="G186" s="6" t="s">
        <v>24</v>
      </c>
      <c r="H186" s="8">
        <v>0.61</v>
      </c>
      <c r="I186" s="8">
        <v>1.7</v>
      </c>
      <c r="J186" s="8">
        <v>2.2000000000000002</v>
      </c>
      <c r="K186" s="5">
        <v>3.6</v>
      </c>
      <c r="L186" s="8">
        <v>0.86</v>
      </c>
      <c r="M186" s="8">
        <v>0.91</v>
      </c>
      <c r="N186" s="8">
        <v>1.96</v>
      </c>
      <c r="O186" s="8">
        <v>3.9</v>
      </c>
      <c r="P186" s="15">
        <v>4.28</v>
      </c>
      <c r="Q186" s="8">
        <v>3.6</v>
      </c>
      <c r="R186" s="8">
        <f t="shared" si="11"/>
        <v>5.0000000000000044E-2</v>
      </c>
      <c r="S186" s="8">
        <v>3.2199999999999998</v>
      </c>
      <c r="T186" s="8">
        <v>1.7000000000000002</v>
      </c>
      <c r="U186" s="8">
        <v>0.72333333333333327</v>
      </c>
      <c r="V186" s="8">
        <v>173.39359251968506</v>
      </c>
      <c r="W186" s="8">
        <v>12.808051055473735</v>
      </c>
      <c r="X186" s="8">
        <v>1.0358370152184584</v>
      </c>
      <c r="Y186" s="10">
        <v>15.144820814923907</v>
      </c>
      <c r="Z186" s="9">
        <v>3.9765966425273878E-2</v>
      </c>
      <c r="AA186" s="9">
        <v>8.2768350403771201E-2</v>
      </c>
      <c r="AB186" s="9">
        <v>5.7289261808537608</v>
      </c>
      <c r="AC186" s="9">
        <v>5.1914885236647723E-2</v>
      </c>
      <c r="AD186" s="9">
        <v>8.8508361144426367E-2</v>
      </c>
      <c r="AE186" s="9">
        <v>3.7785920099679724</v>
      </c>
    </row>
    <row r="187" spans="1:31" x14ac:dyDescent="0.25">
      <c r="A187" s="8">
        <v>10.06</v>
      </c>
      <c r="B187" s="6">
        <v>10</v>
      </c>
      <c r="C187" s="6">
        <v>6</v>
      </c>
      <c r="D187" s="6">
        <f t="shared" si="9"/>
        <v>90</v>
      </c>
      <c r="E187" s="6">
        <v>15</v>
      </c>
      <c r="F187" s="6">
        <v>1</v>
      </c>
      <c r="G187" s="6" t="s">
        <v>17</v>
      </c>
      <c r="H187" s="8">
        <v>0.89</v>
      </c>
      <c r="I187" s="8">
        <v>0.34</v>
      </c>
      <c r="J187" s="8">
        <v>0.7</v>
      </c>
      <c r="K187" s="5">
        <v>1.4</v>
      </c>
      <c r="L187" s="8">
        <v>0.6</v>
      </c>
      <c r="M187" s="8">
        <v>0.85000000000000009</v>
      </c>
      <c r="N187" s="8">
        <v>1.25</v>
      </c>
      <c r="O187" s="8">
        <v>2.02</v>
      </c>
      <c r="P187" s="15">
        <v>2.46</v>
      </c>
      <c r="Q187" s="8">
        <v>3.14</v>
      </c>
      <c r="R187" s="8">
        <f t="shared" si="11"/>
        <v>0.25000000000000011</v>
      </c>
      <c r="S187" s="8">
        <v>1.86</v>
      </c>
      <c r="T187" s="8">
        <v>1.1000000000000001</v>
      </c>
      <c r="U187" s="8">
        <v>0.4466666666666666</v>
      </c>
      <c r="V187" s="8">
        <v>188.68463971631206</v>
      </c>
      <c r="W187" s="8">
        <v>4.7262247838616709</v>
      </c>
      <c r="X187" s="8">
        <v>0.89577329490874169</v>
      </c>
      <c r="Y187" s="10">
        <v>13.520653218059559</v>
      </c>
      <c r="Z187" s="9">
        <v>4.1216081871916124E-2</v>
      </c>
      <c r="AA187" s="9">
        <v>7.6849363981205565E-2</v>
      </c>
      <c r="AB187" s="9">
        <v>3.8316118456175623</v>
      </c>
      <c r="AC187" s="9">
        <v>6.9215735991982344E-2</v>
      </c>
      <c r="AD187" s="9">
        <v>0.12215642026652923</v>
      </c>
      <c r="AE187" s="9">
        <v>3.1674014046946812</v>
      </c>
    </row>
    <row r="188" spans="1:31" x14ac:dyDescent="0.25">
      <c r="A188" s="8">
        <v>10.07</v>
      </c>
      <c r="B188" s="6">
        <v>10</v>
      </c>
      <c r="C188" s="6">
        <v>7</v>
      </c>
      <c r="D188" s="6">
        <f t="shared" si="9"/>
        <v>90</v>
      </c>
      <c r="E188" s="6">
        <v>18</v>
      </c>
      <c r="F188" s="6">
        <v>1</v>
      </c>
      <c r="G188" s="6" t="s">
        <v>11</v>
      </c>
      <c r="H188" s="8">
        <v>0.96</v>
      </c>
      <c r="I188" s="8">
        <v>0.4</v>
      </c>
      <c r="J188" s="8">
        <v>0.5</v>
      </c>
      <c r="K188" s="5">
        <v>1.5</v>
      </c>
      <c r="L188" s="8">
        <v>0.4</v>
      </c>
      <c r="M188" s="8">
        <v>0.67</v>
      </c>
      <c r="N188" s="8">
        <v>0.81</v>
      </c>
      <c r="O188" s="8">
        <v>2.0699999999999998</v>
      </c>
      <c r="P188" s="15">
        <v>1.97</v>
      </c>
      <c r="Q188" s="8">
        <v>3.02</v>
      </c>
      <c r="R188" s="8">
        <f t="shared" si="11"/>
        <v>0.27</v>
      </c>
      <c r="S188" s="8">
        <v>1.7699999999999998</v>
      </c>
      <c r="T188" s="8">
        <v>1.5</v>
      </c>
      <c r="U188" s="8">
        <v>0.64666666666666661</v>
      </c>
      <c r="V188" s="8">
        <v>185.78449850746267</v>
      </c>
      <c r="W188" s="8">
        <v>4.8779272546088679</v>
      </c>
      <c r="X188" s="8">
        <v>0.76980568011958139</v>
      </c>
      <c r="Y188" s="10">
        <v>13.248629795714997</v>
      </c>
      <c r="Z188" s="9">
        <v>3.3366292302921978E-2</v>
      </c>
      <c r="AA188" s="9">
        <v>5.6987809461875705E-2</v>
      </c>
      <c r="AB188" s="9">
        <v>3.8207902427658516</v>
      </c>
      <c r="AC188" s="9">
        <v>7.8591434064790647E-2</v>
      </c>
      <c r="AD188" s="9">
        <v>0.12609134324310475</v>
      </c>
      <c r="AE188" s="9">
        <v>2.6432516882907064</v>
      </c>
    </row>
    <row r="189" spans="1:31" x14ac:dyDescent="0.25">
      <c r="A189" s="8">
        <v>10.08</v>
      </c>
      <c r="B189" s="6">
        <v>10</v>
      </c>
      <c r="C189" s="6">
        <v>8</v>
      </c>
      <c r="D189" s="6">
        <f t="shared" si="9"/>
        <v>90</v>
      </c>
      <c r="E189" s="6">
        <v>21</v>
      </c>
      <c r="F189" s="6">
        <v>1</v>
      </c>
      <c r="G189" s="6" t="s">
        <v>12</v>
      </c>
      <c r="H189" s="8">
        <v>0.64</v>
      </c>
      <c r="I189" s="8">
        <v>0.2</v>
      </c>
      <c r="J189" s="8">
        <v>0.3</v>
      </c>
      <c r="K189" s="5">
        <v>1.4</v>
      </c>
      <c r="L189" s="8">
        <v>0.24</v>
      </c>
      <c r="M189" s="8">
        <v>0.87000000000000011</v>
      </c>
      <c r="N189" s="8">
        <v>1.27</v>
      </c>
      <c r="O189" s="8">
        <v>1.55</v>
      </c>
      <c r="P189" s="15">
        <v>1.95</v>
      </c>
      <c r="Q189" s="8">
        <v>3.66</v>
      </c>
      <c r="R189" s="8">
        <f t="shared" si="11"/>
        <v>0.63000000000000012</v>
      </c>
      <c r="S189" s="8">
        <v>1.27</v>
      </c>
      <c r="T189" s="8">
        <v>0.97500000000000009</v>
      </c>
      <c r="U189" s="8">
        <v>0.48</v>
      </c>
      <c r="V189" s="8">
        <v>217.75096666666664</v>
      </c>
      <c r="W189" s="7"/>
      <c r="X189" s="7"/>
      <c r="Y189" s="7"/>
      <c r="Z189" s="9">
        <v>2.2600692365700389E-2</v>
      </c>
      <c r="AA189" s="9">
        <v>4.0287076680377211E-2</v>
      </c>
      <c r="AB189" s="9">
        <v>4.2336614111542179</v>
      </c>
      <c r="AC189" s="9">
        <v>6.9337168183974174E-2</v>
      </c>
      <c r="AD189" s="9">
        <v>9.2339654059500675E-2</v>
      </c>
      <c r="AE189" s="9">
        <v>2.8123125752277467</v>
      </c>
    </row>
    <row r="190" spans="1:31" x14ac:dyDescent="0.25">
      <c r="A190" s="8">
        <v>10.09</v>
      </c>
      <c r="B190" s="6">
        <v>10</v>
      </c>
      <c r="C190" s="6">
        <v>9</v>
      </c>
      <c r="D190" s="6">
        <f t="shared" si="9"/>
        <v>90</v>
      </c>
      <c r="E190" s="6">
        <v>24</v>
      </c>
      <c r="F190" s="6">
        <v>1</v>
      </c>
      <c r="G190" s="6" t="s">
        <v>9</v>
      </c>
      <c r="H190" s="8">
        <v>0.62</v>
      </c>
      <c r="I190" s="8">
        <v>2.2999999999999998</v>
      </c>
      <c r="J190" s="8">
        <v>2.2999999999999998</v>
      </c>
      <c r="K190" s="5">
        <v>4.5</v>
      </c>
      <c r="L190" s="8">
        <v>0.7</v>
      </c>
      <c r="M190" s="8">
        <v>1.0900000000000001</v>
      </c>
      <c r="N190" s="8">
        <v>1.8</v>
      </c>
      <c r="O190" s="8">
        <v>3.44</v>
      </c>
      <c r="P190" s="15">
        <v>4.04</v>
      </c>
      <c r="Q190" s="8">
        <v>2</v>
      </c>
      <c r="R190" s="8">
        <f t="shared" si="11"/>
        <v>0.39000000000000012</v>
      </c>
      <c r="S190" s="8">
        <v>2.84</v>
      </c>
      <c r="T190" s="8">
        <v>1.9750000000000001</v>
      </c>
      <c r="U190" s="8">
        <v>0.8566666666666668</v>
      </c>
      <c r="V190" s="8">
        <v>136.01722369668246</v>
      </c>
      <c r="W190" s="8">
        <v>6.7029702970297027</v>
      </c>
      <c r="X190" s="8">
        <v>0.91831683168316836</v>
      </c>
      <c r="Y190" s="10">
        <v>16.816831683168317</v>
      </c>
      <c r="Z190" s="9">
        <v>3.6350442987884694E-2</v>
      </c>
      <c r="AA190" s="9">
        <v>8.0117131149053056E-2</v>
      </c>
      <c r="AB190" s="9">
        <v>4.4473498571761159</v>
      </c>
      <c r="AC190" s="9">
        <v>6.9208764446484161E-2</v>
      </c>
      <c r="AD190" s="9">
        <v>0.10186290285802149</v>
      </c>
      <c r="AE190" s="9">
        <v>3.5114633871897309</v>
      </c>
    </row>
    <row r="191" spans="1:31" x14ac:dyDescent="0.25">
      <c r="A191" s="8">
        <v>10.1</v>
      </c>
      <c r="B191" s="6">
        <v>10</v>
      </c>
      <c r="C191" s="6">
        <v>10</v>
      </c>
      <c r="D191" s="6">
        <f t="shared" si="9"/>
        <v>90</v>
      </c>
      <c r="E191" s="6">
        <v>27</v>
      </c>
      <c r="F191" s="6">
        <v>1</v>
      </c>
      <c r="G191" s="6" t="s">
        <v>34</v>
      </c>
      <c r="H191" s="8">
        <v>0.78</v>
      </c>
      <c r="I191" s="8">
        <v>1.8</v>
      </c>
      <c r="J191" s="8">
        <v>2.4</v>
      </c>
      <c r="K191" s="5">
        <v>3.1</v>
      </c>
      <c r="L191" s="8">
        <v>0.8</v>
      </c>
      <c r="M191" s="8">
        <v>0.85000000000000009</v>
      </c>
      <c r="N191" s="8">
        <v>1.1400000000000001</v>
      </c>
      <c r="O191" s="8">
        <v>2.13</v>
      </c>
      <c r="P191" s="15">
        <v>3.5</v>
      </c>
      <c r="Q191" s="8">
        <v>3.63</v>
      </c>
      <c r="R191" s="8">
        <f t="shared" si="11"/>
        <v>5.0000000000000044E-2</v>
      </c>
      <c r="S191" s="8">
        <v>1.2599999999999998</v>
      </c>
      <c r="T191" s="8">
        <v>1.345</v>
      </c>
      <c r="U191" s="8">
        <v>1.46</v>
      </c>
      <c r="W191" s="7"/>
      <c r="X191" s="7"/>
      <c r="Y191" s="7"/>
      <c r="Z191" s="9">
        <v>5.4615813508504835E-2</v>
      </c>
      <c r="AA191" s="9">
        <v>0.12213970772308025</v>
      </c>
      <c r="AB191" s="9">
        <v>4.0370696049056241</v>
      </c>
      <c r="AC191" s="9">
        <v>6.3278283009811601E-2</v>
      </c>
      <c r="AD191" s="9">
        <v>0.11268204878112478</v>
      </c>
      <c r="AE191" s="9">
        <v>3.6312598397153066</v>
      </c>
    </row>
    <row r="192" spans="1:31" x14ac:dyDescent="0.25">
      <c r="A192" s="8">
        <v>10.11</v>
      </c>
      <c r="B192" s="6">
        <v>10</v>
      </c>
      <c r="C192" s="6">
        <v>11</v>
      </c>
      <c r="D192" s="6">
        <f t="shared" si="9"/>
        <v>90</v>
      </c>
      <c r="E192" s="6">
        <v>30</v>
      </c>
      <c r="F192" s="6">
        <v>1</v>
      </c>
      <c r="G192" s="6" t="s">
        <v>15</v>
      </c>
      <c r="H192" s="8">
        <v>0.47</v>
      </c>
      <c r="J192" s="8"/>
      <c r="L192" s="8">
        <v>0.9</v>
      </c>
      <c r="M192" s="8">
        <v>0.94000000000000006</v>
      </c>
      <c r="N192" s="8">
        <v>1</v>
      </c>
      <c r="O192" s="8">
        <v>0.99</v>
      </c>
      <c r="P192" s="15">
        <v>1.07</v>
      </c>
      <c r="Q192" s="8">
        <v>2.74</v>
      </c>
      <c r="R192" s="8">
        <f t="shared" si="11"/>
        <v>4.0000000000000036E-2</v>
      </c>
      <c r="W192" s="7"/>
      <c r="X192" s="7"/>
      <c r="Y192" s="7"/>
      <c r="Z192" s="9">
        <v>4.3509243066310911E-2</v>
      </c>
      <c r="AA192" s="9">
        <v>8.9510732547679328E-2</v>
      </c>
      <c r="AB192" s="9">
        <v>4.6388848623632306</v>
      </c>
      <c r="AC192" s="9">
        <v>5.6951347865148633E-2</v>
      </c>
      <c r="AD192" s="9">
        <v>0.10230683825055954</v>
      </c>
      <c r="AE192" s="9">
        <v>3.6677606713040918</v>
      </c>
    </row>
    <row r="193" spans="1:31" x14ac:dyDescent="0.25">
      <c r="A193" s="8">
        <v>10.119999999999999</v>
      </c>
      <c r="B193" s="6">
        <v>10</v>
      </c>
      <c r="C193" s="6">
        <v>12</v>
      </c>
      <c r="D193" s="6">
        <f t="shared" si="9"/>
        <v>90</v>
      </c>
      <c r="E193" s="6">
        <v>33</v>
      </c>
      <c r="F193" s="6">
        <v>1</v>
      </c>
      <c r="G193" s="6" t="s">
        <v>31</v>
      </c>
      <c r="H193" s="8">
        <v>0.67</v>
      </c>
      <c r="I193" s="8">
        <v>0.2</v>
      </c>
      <c r="J193" s="8">
        <v>0.7</v>
      </c>
      <c r="K193" s="5">
        <v>1.6</v>
      </c>
      <c r="L193" s="8">
        <v>0.44</v>
      </c>
      <c r="M193" s="8">
        <v>0.53000000000000014</v>
      </c>
      <c r="O193" s="8">
        <v>1.48</v>
      </c>
      <c r="P193" s="15">
        <v>2.6</v>
      </c>
      <c r="Q193" s="8">
        <v>4.5</v>
      </c>
      <c r="R193" s="8">
        <f t="shared" si="11"/>
        <v>9.0000000000000135E-2</v>
      </c>
      <c r="S193" s="8">
        <v>1.21</v>
      </c>
      <c r="T193" s="8">
        <v>0.82499999999999996</v>
      </c>
      <c r="U193" s="8">
        <v>0.5033333333333333</v>
      </c>
      <c r="V193" s="8">
        <v>160.70073475177304</v>
      </c>
      <c r="W193" s="8">
        <v>6.2523818613316138</v>
      </c>
      <c r="X193" s="8">
        <v>0.68781103577245062</v>
      </c>
      <c r="Y193" s="8">
        <v>13.679653884188031</v>
      </c>
      <c r="Z193" s="9">
        <v>3.4072892169767749E-2</v>
      </c>
      <c r="AA193" s="9">
        <v>6.4648400504527082E-2</v>
      </c>
      <c r="AB193" s="9">
        <v>5.2689974016735803</v>
      </c>
      <c r="AC193" s="9">
        <v>5.8318909378995511E-2</v>
      </c>
      <c r="AD193" s="9">
        <v>9.7249210073166198E-2</v>
      </c>
      <c r="AE193" s="9">
        <v>3.7758966304516264</v>
      </c>
    </row>
    <row r="194" spans="1:31" x14ac:dyDescent="0.25">
      <c r="A194" s="8">
        <v>10.130000000000001</v>
      </c>
      <c r="B194" s="6">
        <v>10</v>
      </c>
      <c r="C194" s="6">
        <v>13</v>
      </c>
      <c r="D194" s="6">
        <f t="shared" si="9"/>
        <v>90</v>
      </c>
      <c r="E194" s="6">
        <v>39</v>
      </c>
      <c r="F194" s="6">
        <v>1</v>
      </c>
      <c r="G194" s="6" t="s">
        <v>28</v>
      </c>
      <c r="H194" s="10">
        <v>0.56999999999999995</v>
      </c>
      <c r="J194" s="8"/>
      <c r="K194" s="5">
        <v>0.9</v>
      </c>
      <c r="L194" s="8">
        <v>0.44</v>
      </c>
      <c r="M194" s="8">
        <v>0.47000000000000003</v>
      </c>
      <c r="N194" s="8">
        <v>0.43</v>
      </c>
      <c r="O194" s="8">
        <v>0.56000000000000005</v>
      </c>
      <c r="P194" s="15">
        <v>0.71</v>
      </c>
      <c r="Q194" s="8">
        <v>2.87</v>
      </c>
      <c r="R194" s="8">
        <f t="shared" si="11"/>
        <v>3.0000000000000027E-2</v>
      </c>
      <c r="T194" s="8">
        <v>0.64</v>
      </c>
      <c r="U194" s="8">
        <v>6.0000000000000005E-2</v>
      </c>
      <c r="V194" s="8">
        <v>190.20356694214874</v>
      </c>
      <c r="W194" s="8">
        <v>4.8467432950191576</v>
      </c>
      <c r="X194" s="8">
        <v>0.71599616858237547</v>
      </c>
      <c r="Y194" s="10">
        <v>12.892720306513411</v>
      </c>
      <c r="Z194" s="9">
        <v>3.6994056170457569E-2</v>
      </c>
      <c r="AA194" s="9">
        <v>6.9201898051947042E-2</v>
      </c>
      <c r="AB194" s="9">
        <v>10.790216881504659</v>
      </c>
      <c r="AC194" s="9">
        <v>7.712505877034638E-2</v>
      </c>
      <c r="AD194" s="9">
        <v>0.14087923129556529</v>
      </c>
      <c r="AE194" s="9">
        <v>4.1680844922519267</v>
      </c>
    </row>
    <row r="195" spans="1:31" x14ac:dyDescent="0.25">
      <c r="A195" s="8">
        <v>10.14</v>
      </c>
      <c r="B195" s="6">
        <v>10</v>
      </c>
      <c r="C195" s="6">
        <v>14</v>
      </c>
      <c r="D195" s="6">
        <f t="shared" si="9"/>
        <v>90</v>
      </c>
      <c r="E195" s="6">
        <v>42</v>
      </c>
      <c r="F195" s="6">
        <v>1</v>
      </c>
      <c r="G195" s="6" t="s">
        <v>25</v>
      </c>
      <c r="H195" s="8">
        <v>0.7</v>
      </c>
      <c r="I195" s="8">
        <v>1.83</v>
      </c>
      <c r="J195" s="8">
        <v>2.4</v>
      </c>
      <c r="K195" s="5">
        <v>3.6</v>
      </c>
      <c r="L195" s="8">
        <v>0.56000000000000005</v>
      </c>
      <c r="M195" s="8">
        <v>1.2000000000000002</v>
      </c>
      <c r="N195" s="8">
        <v>1.93</v>
      </c>
      <c r="O195" s="8">
        <v>3.1</v>
      </c>
      <c r="P195" s="15">
        <v>3.8</v>
      </c>
      <c r="Q195" s="8">
        <v>3.8</v>
      </c>
      <c r="R195" s="8">
        <f t="shared" si="11"/>
        <v>0.64000000000000012</v>
      </c>
      <c r="S195" s="8">
        <v>2.2400000000000002</v>
      </c>
      <c r="T195" s="8">
        <v>1.45</v>
      </c>
      <c r="U195" s="8">
        <v>0.38000000000000006</v>
      </c>
      <c r="V195" s="8">
        <v>121.02811844046364</v>
      </c>
      <c r="W195" s="8">
        <v>13.110383536014966</v>
      </c>
      <c r="X195" s="8">
        <v>0.57062675397567819</v>
      </c>
      <c r="Y195" s="10">
        <v>10.378858746492048</v>
      </c>
      <c r="Z195" s="9">
        <v>3.6711671828110484E-2</v>
      </c>
      <c r="AA195" s="9">
        <v>6.6515875028382077E-2</v>
      </c>
      <c r="AB195" s="9">
        <v>7.3500170392404449</v>
      </c>
      <c r="AC195" s="9">
        <v>6.8272306654518389E-2</v>
      </c>
      <c r="AD195" s="9">
        <v>0.11470472792639669</v>
      </c>
      <c r="AE195" s="9">
        <v>2.9628187159033281</v>
      </c>
    </row>
    <row r="196" spans="1:31" x14ac:dyDescent="0.25">
      <c r="A196" s="8">
        <v>10.15</v>
      </c>
      <c r="B196" s="6">
        <v>10</v>
      </c>
      <c r="C196" s="6">
        <v>15</v>
      </c>
      <c r="D196" s="6">
        <f t="shared" si="9"/>
        <v>90</v>
      </c>
      <c r="E196" s="6">
        <v>48</v>
      </c>
      <c r="F196" s="6">
        <v>1</v>
      </c>
      <c r="G196" s="6" t="s">
        <v>25</v>
      </c>
      <c r="H196" s="8">
        <v>0.7</v>
      </c>
      <c r="I196" s="8">
        <v>1.1000000000000001</v>
      </c>
      <c r="J196" s="8">
        <v>1.2</v>
      </c>
      <c r="K196" s="5">
        <v>2.2000000000000002</v>
      </c>
      <c r="L196" s="8">
        <v>0.55000000000000004</v>
      </c>
      <c r="M196" s="8">
        <v>0.76000000000000012</v>
      </c>
      <c r="N196" s="8">
        <v>1.51</v>
      </c>
      <c r="O196" s="8">
        <v>2.2000000000000002</v>
      </c>
      <c r="P196" s="15">
        <v>2.54</v>
      </c>
      <c r="Q196" s="8">
        <v>2.88</v>
      </c>
      <c r="R196" s="8">
        <f t="shared" si="11"/>
        <v>0.21000000000000008</v>
      </c>
      <c r="S196" s="8">
        <v>1.6400000000000001</v>
      </c>
      <c r="T196" s="8">
        <v>1.05</v>
      </c>
      <c r="U196" s="8">
        <v>0.70333333333333325</v>
      </c>
      <c r="V196" s="8">
        <v>119.44662977146385</v>
      </c>
      <c r="W196" s="8">
        <v>14.670329670329672</v>
      </c>
      <c r="X196" s="8">
        <v>0.5394605394605394</v>
      </c>
      <c r="Y196" s="10">
        <v>11.018981018981018</v>
      </c>
      <c r="Z196" s="9">
        <v>2.7199946830637978E-2</v>
      </c>
      <c r="AA196" s="9">
        <v>3.3987957718122401E-2</v>
      </c>
      <c r="AB196" s="9">
        <v>3.6408800431773267</v>
      </c>
      <c r="AC196" s="9">
        <v>5.4598127758065114E-2</v>
      </c>
      <c r="AD196" s="9">
        <v>6.7148774825400687E-2</v>
      </c>
      <c r="AE196" s="9">
        <v>2.8613506776437694</v>
      </c>
    </row>
    <row r="197" spans="1:31" x14ac:dyDescent="0.25">
      <c r="A197" s="8">
        <v>10.16</v>
      </c>
      <c r="B197" s="6">
        <v>10</v>
      </c>
      <c r="C197" s="6">
        <v>16</v>
      </c>
      <c r="D197" s="6">
        <f t="shared" si="9"/>
        <v>90</v>
      </c>
      <c r="E197" s="6">
        <v>51</v>
      </c>
      <c r="F197" s="6">
        <v>1</v>
      </c>
      <c r="G197" s="6" t="s">
        <v>23</v>
      </c>
      <c r="H197" s="8">
        <v>0.4</v>
      </c>
      <c r="I197" s="8">
        <v>1.03</v>
      </c>
      <c r="J197" s="8">
        <v>1.1000000000000001</v>
      </c>
      <c r="K197" s="5">
        <v>2.2999999999999998</v>
      </c>
      <c r="L197" s="8">
        <v>0.94</v>
      </c>
      <c r="M197" s="8">
        <v>1.1000000000000001</v>
      </c>
      <c r="N197" s="8">
        <v>1.5</v>
      </c>
      <c r="O197" s="8">
        <v>1.77</v>
      </c>
      <c r="P197" s="15">
        <v>1.94</v>
      </c>
      <c r="Q197" s="8">
        <v>3.73</v>
      </c>
      <c r="R197" s="8">
        <f t="shared" si="11"/>
        <v>0.16000000000000014</v>
      </c>
      <c r="S197" s="8">
        <v>0.81</v>
      </c>
      <c r="T197" s="8">
        <v>1.5499999999999998</v>
      </c>
      <c r="U197" s="8">
        <v>0.60333333333333339</v>
      </c>
      <c r="V197" s="8">
        <v>183.89727569169963</v>
      </c>
      <c r="W197" s="8">
        <v>7.755198487712665</v>
      </c>
      <c r="X197" s="8">
        <v>0.72542533081285432</v>
      </c>
      <c r="Y197" s="10">
        <v>14.749527410207937</v>
      </c>
      <c r="Z197" s="9">
        <v>2.457888185052072E-2</v>
      </c>
      <c r="AA197" s="9">
        <v>2.7600341851665006E-2</v>
      </c>
      <c r="AB197" s="9">
        <v>3.8028457261557751</v>
      </c>
      <c r="AC197" s="9">
        <v>5.0122335943768512E-2</v>
      </c>
      <c r="AD197" s="9">
        <v>5.3647408843152972E-2</v>
      </c>
      <c r="AE197" s="9">
        <v>2.9408373606894447</v>
      </c>
    </row>
    <row r="198" spans="1:31" x14ac:dyDescent="0.25">
      <c r="A198" s="8">
        <v>10.17</v>
      </c>
      <c r="B198" s="6">
        <v>10</v>
      </c>
      <c r="C198" s="6">
        <v>17</v>
      </c>
      <c r="D198" s="6">
        <f t="shared" si="9"/>
        <v>90</v>
      </c>
      <c r="E198" s="6">
        <v>57</v>
      </c>
      <c r="F198" s="6">
        <v>1</v>
      </c>
      <c r="G198" s="6" t="s">
        <v>15</v>
      </c>
      <c r="H198" s="8">
        <v>0.47</v>
      </c>
      <c r="J198" s="8"/>
      <c r="K198" s="5">
        <v>0.8</v>
      </c>
      <c r="L198" s="8">
        <v>0.85</v>
      </c>
      <c r="M198" s="8">
        <v>0.88000000000000012</v>
      </c>
      <c r="N198" s="8">
        <v>0.88</v>
      </c>
      <c r="O198" s="8">
        <v>1.02</v>
      </c>
      <c r="P198" s="15">
        <v>1.08</v>
      </c>
      <c r="Q198" s="8">
        <v>2.97</v>
      </c>
      <c r="R198" s="8">
        <f t="shared" si="11"/>
        <v>3.0000000000000138E-2</v>
      </c>
      <c r="T198" s="8">
        <v>0.52500000000000002</v>
      </c>
      <c r="U198" s="8">
        <v>0.25</v>
      </c>
      <c r="W198" s="8">
        <v>7.3505499760879962</v>
      </c>
      <c r="X198" s="8">
        <v>0.89670014347202298</v>
      </c>
      <c r="Y198" s="10">
        <v>19.062649450023912</v>
      </c>
      <c r="Z198" s="9">
        <v>2.0217918708771435E-2</v>
      </c>
      <c r="AA198" s="9">
        <v>2.9338288066304632E-2</v>
      </c>
      <c r="AB198" s="9">
        <v>6.2783253760647382</v>
      </c>
      <c r="AC198" s="9">
        <v>3.5508003187092005E-2</v>
      </c>
      <c r="AD198" s="9">
        <v>4.4133699065397415E-2</v>
      </c>
      <c r="AE198" s="9">
        <v>5.0854043514326701</v>
      </c>
    </row>
    <row r="199" spans="1:31" x14ac:dyDescent="0.25">
      <c r="A199" s="8">
        <v>10.18</v>
      </c>
      <c r="B199" s="6">
        <v>10</v>
      </c>
      <c r="C199" s="6">
        <v>18</v>
      </c>
      <c r="D199" s="6">
        <f t="shared" si="9"/>
        <v>90</v>
      </c>
      <c r="E199" s="6">
        <v>60</v>
      </c>
      <c r="F199" s="6">
        <v>0</v>
      </c>
      <c r="G199" s="6" t="s">
        <v>12</v>
      </c>
      <c r="H199" s="8">
        <v>0.64</v>
      </c>
      <c r="J199" s="8"/>
      <c r="W199" s="7"/>
      <c r="X199" s="7"/>
      <c r="Y199" s="7"/>
      <c r="Z199" s="9">
        <v>2.535837159431216E-2</v>
      </c>
      <c r="AA199" s="9">
        <v>5.089893564839236E-2</v>
      </c>
      <c r="AB199" s="9">
        <v>8.5408782101145988</v>
      </c>
      <c r="AC199" s="9">
        <v>3.6994225292101127E-2</v>
      </c>
      <c r="AD199" s="9">
        <v>6.9153900450069833E-2</v>
      </c>
      <c r="AE199" s="9">
        <v>7.6878091896741729</v>
      </c>
    </row>
    <row r="200" spans="1:31" x14ac:dyDescent="0.25">
      <c r="A200" s="8">
        <v>10.19</v>
      </c>
      <c r="B200" s="6">
        <v>10</v>
      </c>
      <c r="C200" s="6">
        <v>19</v>
      </c>
      <c r="D200" s="6">
        <f t="shared" si="9"/>
        <v>90</v>
      </c>
      <c r="E200" s="6">
        <v>63</v>
      </c>
      <c r="F200" s="6">
        <v>1</v>
      </c>
      <c r="G200" s="6" t="s">
        <v>33</v>
      </c>
      <c r="H200" s="8">
        <v>0.65</v>
      </c>
      <c r="J200" s="8"/>
      <c r="K200" s="5">
        <v>0.3</v>
      </c>
      <c r="L200" s="8">
        <v>0.88</v>
      </c>
      <c r="M200" s="8">
        <v>0.87000000000000011</v>
      </c>
      <c r="N200" s="8">
        <v>0.86</v>
      </c>
      <c r="O200" s="8">
        <v>0.9</v>
      </c>
      <c r="P200" s="15">
        <v>0.92</v>
      </c>
      <c r="Q200" s="8">
        <v>4.46</v>
      </c>
      <c r="W200" s="7"/>
      <c r="X200" s="7"/>
      <c r="Y200" s="7"/>
      <c r="Z200" s="9">
        <v>3.1248151899294911E-2</v>
      </c>
      <c r="AA200" s="9">
        <v>6.8394580411710065E-2</v>
      </c>
      <c r="AB200" s="9">
        <v>6.5616485577296739</v>
      </c>
      <c r="AC200" s="9">
        <v>4.6883310879454007E-2</v>
      </c>
      <c r="AD200" s="9">
        <v>9.4542012439830181E-2</v>
      </c>
      <c r="AE200" s="9">
        <v>6.0473725858464036</v>
      </c>
    </row>
    <row r="201" spans="1:31" x14ac:dyDescent="0.25">
      <c r="A201" s="8">
        <v>10.199999999999999</v>
      </c>
      <c r="B201" s="6">
        <v>10</v>
      </c>
      <c r="C201" s="6">
        <v>20</v>
      </c>
      <c r="D201" s="6">
        <f t="shared" si="9"/>
        <v>90</v>
      </c>
      <c r="E201" s="6">
        <v>75</v>
      </c>
      <c r="F201" s="6">
        <v>1</v>
      </c>
      <c r="G201" s="6" t="s">
        <v>26</v>
      </c>
      <c r="H201" s="8">
        <v>0.7</v>
      </c>
      <c r="J201" s="8"/>
      <c r="L201" s="8">
        <v>0.39</v>
      </c>
      <c r="M201" s="8">
        <v>0.4</v>
      </c>
      <c r="R201" s="8">
        <f t="shared" ref="R201:R206" si="12">M201-L201</f>
        <v>1.0000000000000009E-2</v>
      </c>
      <c r="W201" s="7"/>
      <c r="X201" s="7"/>
      <c r="Y201" s="7"/>
      <c r="Z201" s="9">
        <v>2.5741600411136652E-2</v>
      </c>
      <c r="AA201" s="9">
        <v>4.7362626716795656E-2</v>
      </c>
      <c r="AB201" s="9">
        <v>3.9438079673555331</v>
      </c>
      <c r="AC201" s="9">
        <v>3.5841528881178406E-2</v>
      </c>
      <c r="AD201" s="9">
        <v>6.6670279819411787E-2</v>
      </c>
      <c r="AE201" s="9">
        <v>3.6207361545134296</v>
      </c>
    </row>
    <row r="202" spans="1:31" x14ac:dyDescent="0.25">
      <c r="A202" s="8">
        <v>11.01</v>
      </c>
      <c r="B202" s="6">
        <v>11</v>
      </c>
      <c r="C202" s="6">
        <v>1</v>
      </c>
      <c r="D202" s="6">
        <f t="shared" si="9"/>
        <v>100</v>
      </c>
      <c r="E202" s="6">
        <v>0</v>
      </c>
      <c r="F202" s="6">
        <v>1</v>
      </c>
      <c r="G202" s="6" t="s">
        <v>26</v>
      </c>
      <c r="H202" s="8">
        <v>0.7</v>
      </c>
      <c r="I202" s="8">
        <v>1.9</v>
      </c>
      <c r="J202" s="8">
        <v>2.5</v>
      </c>
      <c r="K202" s="5">
        <v>4</v>
      </c>
      <c r="L202" s="8">
        <v>0.28999999999999998</v>
      </c>
      <c r="M202" s="8">
        <v>0.78000000000000014</v>
      </c>
      <c r="N202" s="8">
        <v>1.85</v>
      </c>
      <c r="O202" s="8">
        <v>2.91</v>
      </c>
      <c r="P202" s="15">
        <v>3.67</v>
      </c>
      <c r="Q202" s="8">
        <v>2.4500000000000002</v>
      </c>
      <c r="R202" s="8">
        <f t="shared" si="12"/>
        <v>0.49000000000000016</v>
      </c>
      <c r="S202" s="8">
        <v>2.5300000000000002</v>
      </c>
      <c r="T202" s="8">
        <v>1.42</v>
      </c>
      <c r="U202" s="8">
        <v>0.28999999999999998</v>
      </c>
      <c r="V202" s="8">
        <v>158.96444143167028</v>
      </c>
      <c r="W202" s="8">
        <v>11.424487851357789</v>
      </c>
      <c r="X202" s="8">
        <v>0.73368270605050023</v>
      </c>
      <c r="Y202" s="10">
        <v>12.834683182467842</v>
      </c>
      <c r="Z202" s="9">
        <v>5.688344309418647E-2</v>
      </c>
      <c r="AA202" s="9">
        <v>7.7595840010950504E-2</v>
      </c>
      <c r="AB202" s="9">
        <v>3.1030197838010984</v>
      </c>
      <c r="AC202" s="9">
        <v>9.234216394245387E-2</v>
      </c>
      <c r="AD202" s="9">
        <v>0.16014580388363064</v>
      </c>
      <c r="AE202" s="9">
        <v>2.8539021554834383</v>
      </c>
    </row>
    <row r="203" spans="1:31" x14ac:dyDescent="0.25">
      <c r="A203" s="8">
        <v>11.02</v>
      </c>
      <c r="B203" s="6">
        <v>11</v>
      </c>
      <c r="C203" s="6">
        <v>2</v>
      </c>
      <c r="D203" s="6">
        <f t="shared" si="9"/>
        <v>100</v>
      </c>
      <c r="E203" s="6">
        <v>3</v>
      </c>
      <c r="F203" s="6">
        <v>1</v>
      </c>
      <c r="G203" s="6" t="s">
        <v>28</v>
      </c>
      <c r="H203" s="10">
        <v>0.56999999999999995</v>
      </c>
      <c r="I203" s="8">
        <v>1.8</v>
      </c>
      <c r="J203" s="8">
        <v>1.3</v>
      </c>
      <c r="K203" s="5">
        <v>3.1</v>
      </c>
      <c r="L203" s="8">
        <v>0.5</v>
      </c>
      <c r="M203" s="8">
        <v>0.81</v>
      </c>
      <c r="N203" s="8">
        <v>0.95000000000000007</v>
      </c>
      <c r="O203" s="8">
        <v>1.84</v>
      </c>
      <c r="P203" s="15">
        <v>2.5099999999999998</v>
      </c>
      <c r="Q203" s="8">
        <v>3.18</v>
      </c>
      <c r="R203" s="8">
        <f t="shared" si="12"/>
        <v>0.31000000000000005</v>
      </c>
      <c r="S203" s="8">
        <v>1.3800000000000001</v>
      </c>
      <c r="T203" s="8">
        <v>1.2650000000000001</v>
      </c>
      <c r="U203" s="8">
        <v>0.28666666666666668</v>
      </c>
      <c r="V203" s="8">
        <v>171.97975981873111</v>
      </c>
      <c r="W203" s="8">
        <v>6.6485686080947684</v>
      </c>
      <c r="X203" s="8">
        <v>0.85389930898321809</v>
      </c>
      <c r="Y203" s="10">
        <v>14.442250740375124</v>
      </c>
      <c r="Z203" s="9">
        <v>5.1016703649888695E-2</v>
      </c>
      <c r="AA203" s="9">
        <v>8.3606446640666271E-2</v>
      </c>
      <c r="AB203" s="9">
        <v>3.7752843528131144</v>
      </c>
      <c r="AC203" s="9">
        <v>7.8899761328037582E-2</v>
      </c>
      <c r="AD203" s="9">
        <v>0.15333555751824918</v>
      </c>
      <c r="AE203" s="9">
        <v>3.0106246298841448</v>
      </c>
    </row>
    <row r="204" spans="1:31" x14ac:dyDescent="0.25">
      <c r="A204" s="8">
        <v>11.03</v>
      </c>
      <c r="B204" s="6">
        <v>11</v>
      </c>
      <c r="C204" s="6">
        <v>3</v>
      </c>
      <c r="D204" s="6">
        <f t="shared" si="9"/>
        <v>100</v>
      </c>
      <c r="E204" s="6">
        <v>6</v>
      </c>
      <c r="F204" s="6">
        <v>1</v>
      </c>
      <c r="G204" s="6" t="s">
        <v>29</v>
      </c>
      <c r="H204" s="8">
        <v>0.64</v>
      </c>
      <c r="I204" s="8">
        <v>1.1000000000000001</v>
      </c>
      <c r="J204" s="8">
        <v>1.3</v>
      </c>
      <c r="K204" s="5">
        <v>2.6</v>
      </c>
      <c r="L204" s="8">
        <v>0.3</v>
      </c>
      <c r="M204" s="8">
        <v>0.68000000000000016</v>
      </c>
      <c r="N204" s="8">
        <v>1.31</v>
      </c>
      <c r="O204" s="8">
        <v>2.67</v>
      </c>
      <c r="P204" s="15">
        <v>2.96</v>
      </c>
      <c r="Q204" s="8">
        <v>2.11</v>
      </c>
      <c r="R204" s="8">
        <f t="shared" si="12"/>
        <v>0.38000000000000017</v>
      </c>
      <c r="S204" s="8">
        <v>2.17</v>
      </c>
      <c r="T204" s="8">
        <v>1.08</v>
      </c>
      <c r="U204" s="8">
        <v>0.40333333333333332</v>
      </c>
      <c r="V204" s="8">
        <v>140.72600941176469</v>
      </c>
      <c r="W204" s="8">
        <v>6.8827930174563594</v>
      </c>
      <c r="X204" s="8">
        <v>0.62094763092269323</v>
      </c>
      <c r="Y204" s="10">
        <v>12.159600997506235</v>
      </c>
      <c r="Z204" s="9">
        <v>6.3155676716137255E-2</v>
      </c>
      <c r="AA204" s="9">
        <v>0.12369916781764385</v>
      </c>
      <c r="AB204" s="9">
        <v>3.6502038219249542</v>
      </c>
      <c r="AC204" s="9">
        <v>7.8911579472813145E-2</v>
      </c>
      <c r="AD204" s="9">
        <v>0.14857267839392133</v>
      </c>
      <c r="AE204" s="9">
        <v>2.8432889990382595</v>
      </c>
    </row>
    <row r="205" spans="1:31" x14ac:dyDescent="0.25">
      <c r="A205" s="8">
        <v>11.04</v>
      </c>
      <c r="B205" s="6">
        <v>11</v>
      </c>
      <c r="C205" s="6">
        <v>4</v>
      </c>
      <c r="D205" s="6">
        <f t="shared" si="9"/>
        <v>100</v>
      </c>
      <c r="E205" s="6">
        <v>9</v>
      </c>
      <c r="F205" s="6">
        <v>1</v>
      </c>
      <c r="G205" s="6" t="s">
        <v>13</v>
      </c>
      <c r="H205" s="8">
        <v>0.48</v>
      </c>
      <c r="I205" s="8">
        <v>2.2999999999999998</v>
      </c>
      <c r="J205" s="8">
        <v>3.3</v>
      </c>
      <c r="K205" s="5">
        <v>4.4000000000000004</v>
      </c>
      <c r="L205" s="8">
        <v>0.7</v>
      </c>
      <c r="M205" s="8">
        <v>1.08</v>
      </c>
      <c r="N205" s="8">
        <v>2.21</v>
      </c>
      <c r="O205" s="8">
        <v>4.2300000000000004</v>
      </c>
      <c r="P205" s="15">
        <v>4.45</v>
      </c>
      <c r="Q205" s="8">
        <v>3.18</v>
      </c>
      <c r="R205" s="8">
        <f t="shared" si="12"/>
        <v>0.38000000000000012</v>
      </c>
      <c r="S205" s="8">
        <v>3.5700000000000003</v>
      </c>
      <c r="T205" s="8">
        <v>2.56</v>
      </c>
      <c r="U205" s="8">
        <v>1.0233333333333332</v>
      </c>
      <c r="V205" s="8">
        <v>162.9300154340836</v>
      </c>
      <c r="W205" s="8">
        <v>4.7015293537247151</v>
      </c>
      <c r="X205" s="8">
        <v>0.95214602861371478</v>
      </c>
      <c r="Y205" s="10">
        <v>16.808090774543658</v>
      </c>
      <c r="Z205" s="9">
        <v>6.5616131922978896E-2</v>
      </c>
      <c r="AA205" s="9">
        <v>0.13950781947787805</v>
      </c>
      <c r="AB205" s="9">
        <v>3.5196977445697213</v>
      </c>
      <c r="AC205" s="9">
        <v>8.6874855424555031E-2</v>
      </c>
      <c r="AD205" s="9">
        <v>0.18349533880923574</v>
      </c>
      <c r="AE205" s="9">
        <v>3.0306949672375749</v>
      </c>
    </row>
    <row r="206" spans="1:31" x14ac:dyDescent="0.25">
      <c r="A206" s="8">
        <v>11.05</v>
      </c>
      <c r="B206" s="6">
        <v>11</v>
      </c>
      <c r="C206" s="6">
        <v>5</v>
      </c>
      <c r="D206" s="6">
        <f t="shared" si="9"/>
        <v>100</v>
      </c>
      <c r="E206" s="6">
        <v>12</v>
      </c>
      <c r="F206" s="6">
        <v>1</v>
      </c>
      <c r="G206" s="6" t="s">
        <v>30</v>
      </c>
      <c r="H206" s="8">
        <v>0.53</v>
      </c>
      <c r="J206" s="8"/>
      <c r="L206" s="8">
        <v>0.48</v>
      </c>
      <c r="M206" s="8">
        <v>0.53000000000000014</v>
      </c>
      <c r="N206" s="8">
        <v>0.64</v>
      </c>
      <c r="O206" s="8">
        <v>0.93</v>
      </c>
      <c r="Q206" s="8">
        <v>3.07</v>
      </c>
      <c r="R206" s="8">
        <f t="shared" si="12"/>
        <v>5.0000000000000155E-2</v>
      </c>
      <c r="S206" s="8">
        <v>0.45000000000000007</v>
      </c>
      <c r="W206" s="7"/>
      <c r="X206" s="7"/>
      <c r="Y206" s="7"/>
      <c r="Z206" s="9">
        <v>4.6451388260596957E-2</v>
      </c>
      <c r="AA206" s="9">
        <v>9.5513625110523304E-2</v>
      </c>
      <c r="AB206" s="9">
        <v>3.817293982704415</v>
      </c>
      <c r="AC206" s="9">
        <v>9.7511809247435674E-2</v>
      </c>
      <c r="AD206" s="9">
        <v>0.22124353174680478</v>
      </c>
      <c r="AE206" s="9">
        <v>2.9093641471478469</v>
      </c>
    </row>
    <row r="207" spans="1:31" x14ac:dyDescent="0.25">
      <c r="A207" s="8">
        <v>11.06</v>
      </c>
      <c r="B207" s="6">
        <v>11</v>
      </c>
      <c r="C207" s="6">
        <v>6</v>
      </c>
      <c r="D207" s="6">
        <f t="shared" si="9"/>
        <v>100</v>
      </c>
      <c r="E207" s="6">
        <v>18</v>
      </c>
      <c r="F207" s="6">
        <v>0</v>
      </c>
      <c r="G207" s="6" t="s">
        <v>30</v>
      </c>
      <c r="H207" s="8">
        <v>0.53</v>
      </c>
      <c r="J207" s="8"/>
      <c r="L207" s="8">
        <v>0.57999999999999996</v>
      </c>
      <c r="W207" s="7"/>
      <c r="X207" s="7"/>
      <c r="Y207" s="7"/>
      <c r="Z207" s="9">
        <v>3.7990986015160717E-2</v>
      </c>
      <c r="AA207" s="9">
        <v>8.0895538460592553E-2</v>
      </c>
      <c r="AB207" s="9">
        <v>3.9939103254723527</v>
      </c>
    </row>
    <row r="208" spans="1:31" x14ac:dyDescent="0.25">
      <c r="A208" s="8">
        <v>11.07</v>
      </c>
      <c r="B208" s="6">
        <v>11</v>
      </c>
      <c r="C208" s="6">
        <v>7</v>
      </c>
      <c r="D208" s="6">
        <f t="shared" si="9"/>
        <v>100</v>
      </c>
      <c r="E208" s="6">
        <v>21</v>
      </c>
      <c r="F208" s="6">
        <v>1</v>
      </c>
      <c r="G208" s="6" t="s">
        <v>24</v>
      </c>
      <c r="H208" s="8">
        <v>0.61</v>
      </c>
      <c r="J208" s="8"/>
      <c r="L208" s="8">
        <v>0.95</v>
      </c>
      <c r="M208" s="8">
        <v>0.96000000000000019</v>
      </c>
      <c r="N208" s="8">
        <v>0.96</v>
      </c>
      <c r="O208" s="8">
        <v>0.83</v>
      </c>
      <c r="Q208" s="8">
        <v>3.07</v>
      </c>
      <c r="R208" s="8">
        <f>M208-L208</f>
        <v>1.0000000000000231E-2</v>
      </c>
      <c r="S208" s="8">
        <v>3.9999999999999925E-2</v>
      </c>
      <c r="W208" s="7"/>
      <c r="X208" s="7"/>
      <c r="Y208" s="7"/>
      <c r="Z208" s="9">
        <v>4.4523675948438819E-2</v>
      </c>
      <c r="AA208" s="9">
        <v>8.6577049150503668E-2</v>
      </c>
      <c r="AB208" s="9">
        <v>3.7497191814747737</v>
      </c>
      <c r="AC208" s="9">
        <v>8.8456488594343907E-2</v>
      </c>
      <c r="AD208" s="9">
        <v>0.16025661480094883</v>
      </c>
      <c r="AE208" s="9">
        <v>2.9833188090021094</v>
      </c>
    </row>
    <row r="209" spans="1:31" x14ac:dyDescent="0.25">
      <c r="A209" s="8">
        <v>11.08</v>
      </c>
      <c r="B209" s="6">
        <v>11</v>
      </c>
      <c r="C209" s="6">
        <v>8</v>
      </c>
      <c r="D209" s="6">
        <f t="shared" si="9"/>
        <v>100</v>
      </c>
      <c r="E209" s="6">
        <v>24</v>
      </c>
      <c r="F209" s="6">
        <v>1</v>
      </c>
      <c r="G209" s="6" t="s">
        <v>14</v>
      </c>
      <c r="H209" s="8">
        <v>0.65</v>
      </c>
      <c r="I209" s="8">
        <v>0.2</v>
      </c>
      <c r="J209" s="8">
        <v>0.7</v>
      </c>
      <c r="K209" s="5">
        <v>1.8</v>
      </c>
      <c r="L209" s="8">
        <v>0.75</v>
      </c>
      <c r="M209" s="8">
        <v>0.30000000000000004</v>
      </c>
      <c r="N209" s="8">
        <v>0.72</v>
      </c>
      <c r="O209" s="8">
        <v>1.34</v>
      </c>
      <c r="P209" s="15">
        <v>1.87</v>
      </c>
      <c r="Q209" s="8">
        <v>3.18</v>
      </c>
      <c r="S209" s="8">
        <v>1.1100000000000001</v>
      </c>
      <c r="T209" s="8">
        <v>1.44</v>
      </c>
      <c r="U209" s="8">
        <v>0.76000000000000012</v>
      </c>
      <c r="V209" s="8">
        <v>213.73679210526316</v>
      </c>
      <c r="W209" s="8">
        <v>10.716374269005847</v>
      </c>
      <c r="X209" s="8">
        <v>0.80165692007797262</v>
      </c>
      <c r="Y209" s="10">
        <v>16.637426900584796</v>
      </c>
      <c r="Z209" s="9">
        <v>4.8260689391033368E-2</v>
      </c>
      <c r="AA209" s="9">
        <v>8.2732529602023999E-2</v>
      </c>
      <c r="AB209" s="9">
        <v>4.1030601390226069</v>
      </c>
      <c r="AC209" s="9">
        <v>0.10943716742640616</v>
      </c>
      <c r="AD209" s="9">
        <v>0.17691303639324657</v>
      </c>
      <c r="AE209" s="9">
        <v>2.7888303926952629</v>
      </c>
    </row>
    <row r="210" spans="1:31" x14ac:dyDescent="0.25">
      <c r="A210" s="8">
        <v>11.09</v>
      </c>
      <c r="B210" s="6">
        <v>11</v>
      </c>
      <c r="C210" s="6">
        <v>9</v>
      </c>
      <c r="D210" s="6">
        <f t="shared" si="9"/>
        <v>100</v>
      </c>
      <c r="E210" s="6">
        <v>27</v>
      </c>
      <c r="F210" s="6">
        <v>1</v>
      </c>
      <c r="G210" s="6" t="s">
        <v>20</v>
      </c>
      <c r="H210" s="8">
        <v>0.95</v>
      </c>
      <c r="I210" s="8">
        <v>0.8</v>
      </c>
      <c r="J210" s="8">
        <v>1.2</v>
      </c>
      <c r="K210" s="5">
        <v>2.6</v>
      </c>
      <c r="L210" s="8">
        <v>0.42</v>
      </c>
      <c r="M210" s="8">
        <v>0.75</v>
      </c>
      <c r="N210" s="8">
        <v>1.29</v>
      </c>
      <c r="O210" s="8">
        <v>2.25</v>
      </c>
      <c r="P210" s="15">
        <v>2.98</v>
      </c>
      <c r="Q210" s="8">
        <v>3.42</v>
      </c>
      <c r="R210" s="8">
        <f>M210-L210</f>
        <v>0.33</v>
      </c>
      <c r="S210" s="8">
        <v>1.88</v>
      </c>
      <c r="T210" s="8">
        <v>1.5</v>
      </c>
      <c r="U210" s="8">
        <v>0.52333333333333332</v>
      </c>
      <c r="V210" s="8">
        <v>158.02027105263159</v>
      </c>
      <c r="W210" s="8">
        <v>6.5530864197530878</v>
      </c>
      <c r="X210" s="8">
        <v>0.70617283950617282</v>
      </c>
      <c r="Y210" s="10">
        <v>14.459259259259259</v>
      </c>
      <c r="Z210" s="9">
        <v>6.0435464770337954E-2</v>
      </c>
      <c r="AA210" s="9">
        <v>0.10711361712286031</v>
      </c>
      <c r="AB210" s="9">
        <v>3.6124052833836569</v>
      </c>
      <c r="AC210" s="9">
        <v>0.11715558756774785</v>
      </c>
      <c r="AD210" s="9">
        <v>0.16340990223462137</v>
      </c>
      <c r="AE210" s="9">
        <v>2.4683608978173037</v>
      </c>
    </row>
    <row r="211" spans="1:31" x14ac:dyDescent="0.25">
      <c r="A211" s="8">
        <v>11.1</v>
      </c>
      <c r="B211" s="6">
        <v>11</v>
      </c>
      <c r="C211" s="6">
        <v>10</v>
      </c>
      <c r="D211" s="6">
        <f t="shared" si="9"/>
        <v>100</v>
      </c>
      <c r="E211" s="6">
        <v>33</v>
      </c>
      <c r="F211" s="6">
        <v>1</v>
      </c>
      <c r="G211" s="6" t="s">
        <v>7</v>
      </c>
      <c r="H211" s="8">
        <v>0.57999999999999996</v>
      </c>
      <c r="I211" s="8">
        <v>3.4</v>
      </c>
      <c r="J211" s="8">
        <v>5.2</v>
      </c>
      <c r="K211" s="5">
        <v>7.6</v>
      </c>
      <c r="L211" s="8">
        <v>1.05</v>
      </c>
      <c r="M211" s="8">
        <v>1.9500000000000002</v>
      </c>
      <c r="N211" s="8">
        <v>3.18</v>
      </c>
      <c r="O211" s="8">
        <v>6.3</v>
      </c>
      <c r="P211" s="15">
        <v>7.93</v>
      </c>
      <c r="R211" s="8">
        <f>M211-L211</f>
        <v>0.90000000000000013</v>
      </c>
      <c r="S211" s="8">
        <v>5.31</v>
      </c>
      <c r="T211" s="8">
        <v>2.4299999999999997</v>
      </c>
      <c r="U211" s="8">
        <v>0.97666666666666668</v>
      </c>
      <c r="V211" s="8">
        <v>147.38731956521741</v>
      </c>
      <c r="W211" s="8">
        <v>3.236596163305459</v>
      </c>
      <c r="X211" s="8">
        <v>0.5730447614363009</v>
      </c>
      <c r="Y211" s="10">
        <v>13.37432365961633</v>
      </c>
      <c r="Z211" s="9">
        <v>4.5235099671249238E-2</v>
      </c>
      <c r="AA211" s="9">
        <v>9.4341189160562472E-2</v>
      </c>
      <c r="AB211" s="9">
        <v>5.055069067775305</v>
      </c>
      <c r="AC211" s="9">
        <v>9.7127066109721827E-2</v>
      </c>
      <c r="AD211" s="9">
        <v>0.10217196957225377</v>
      </c>
      <c r="AE211" s="9">
        <v>2.3641792231131209</v>
      </c>
    </row>
    <row r="212" spans="1:31" x14ac:dyDescent="0.25">
      <c r="A212" s="8">
        <v>11.11</v>
      </c>
      <c r="B212" s="6">
        <v>11</v>
      </c>
      <c r="C212" s="6">
        <v>11</v>
      </c>
      <c r="D212" s="6">
        <f t="shared" si="9"/>
        <v>100</v>
      </c>
      <c r="E212" s="6">
        <v>36</v>
      </c>
      <c r="F212" s="6">
        <v>1</v>
      </c>
      <c r="G212" s="6" t="s">
        <v>7</v>
      </c>
      <c r="H212" s="8">
        <v>0.57999999999999996</v>
      </c>
      <c r="I212" s="8">
        <v>1.4</v>
      </c>
      <c r="J212" s="8"/>
      <c r="K212" s="5">
        <v>3.8</v>
      </c>
      <c r="L212" s="8">
        <v>0.82</v>
      </c>
      <c r="O212" s="8">
        <v>2.93</v>
      </c>
      <c r="Q212" s="8">
        <v>3.99</v>
      </c>
      <c r="S212" s="8">
        <v>2.38</v>
      </c>
      <c r="T212" s="8">
        <v>1.4750000000000001</v>
      </c>
      <c r="U212" s="8">
        <v>0.53666666666666663</v>
      </c>
      <c r="V212" s="8">
        <v>191.2894</v>
      </c>
      <c r="W212" s="7"/>
      <c r="X212" s="7"/>
      <c r="Y212" s="7"/>
      <c r="Z212" s="9">
        <v>3.5905153159723924E-2</v>
      </c>
      <c r="AA212" s="9">
        <v>6.6347967698479823E-2</v>
      </c>
      <c r="AB212" s="9">
        <v>5.297916353606654</v>
      </c>
      <c r="AC212" s="9">
        <v>6.5602316052255888E-2</v>
      </c>
      <c r="AD212" s="9">
        <v>7.3518114002193935E-2</v>
      </c>
      <c r="AE212" s="9">
        <v>2.8674812620362324</v>
      </c>
    </row>
    <row r="213" spans="1:31" x14ac:dyDescent="0.25">
      <c r="A213" s="8">
        <v>11.12</v>
      </c>
      <c r="B213" s="6">
        <v>11</v>
      </c>
      <c r="C213" s="6">
        <v>12</v>
      </c>
      <c r="D213" s="6">
        <f t="shared" si="9"/>
        <v>100</v>
      </c>
      <c r="E213" s="6">
        <v>39</v>
      </c>
      <c r="F213" s="6">
        <v>1</v>
      </c>
      <c r="G213" s="6" t="s">
        <v>9</v>
      </c>
      <c r="H213" s="8">
        <v>0.62</v>
      </c>
      <c r="J213" s="8"/>
      <c r="L213" s="8">
        <v>0.83</v>
      </c>
      <c r="M213" s="8">
        <v>0.98000000000000009</v>
      </c>
      <c r="N213" s="8">
        <v>0.95000000000000007</v>
      </c>
      <c r="O213" s="8">
        <v>0.85</v>
      </c>
      <c r="Q213" s="8">
        <v>2.66</v>
      </c>
      <c r="R213" s="8">
        <f t="shared" ref="R213:R219" si="13">M213-L213</f>
        <v>0.15000000000000013</v>
      </c>
      <c r="S213" s="8">
        <v>0.36</v>
      </c>
      <c r="W213" s="7"/>
      <c r="X213" s="7"/>
      <c r="Y213" s="7"/>
      <c r="Z213" s="9">
        <v>2.9798901797641372E-2</v>
      </c>
      <c r="AA213" s="9">
        <v>3.1454980116608633E-2</v>
      </c>
      <c r="AB213" s="9">
        <v>3.6530360368981372</v>
      </c>
      <c r="AC213" s="9">
        <v>3.5047324919630203E-2</v>
      </c>
      <c r="AD213" s="9">
        <v>3.4267837160818951E-2</v>
      </c>
      <c r="AE213" s="9">
        <v>3.3419584156757027</v>
      </c>
    </row>
    <row r="214" spans="1:31" x14ac:dyDescent="0.25">
      <c r="A214" s="8">
        <v>11.13</v>
      </c>
      <c r="B214" s="6">
        <v>11</v>
      </c>
      <c r="C214" s="6">
        <v>13</v>
      </c>
      <c r="D214" s="6">
        <f t="shared" si="9"/>
        <v>100</v>
      </c>
      <c r="E214" s="6">
        <v>42</v>
      </c>
      <c r="F214" s="6">
        <v>0</v>
      </c>
      <c r="G214" s="6" t="s">
        <v>4</v>
      </c>
      <c r="H214" s="8">
        <v>0.49</v>
      </c>
      <c r="J214" s="8"/>
      <c r="L214" s="8">
        <v>1.07</v>
      </c>
      <c r="M214" s="8">
        <v>1.1500000000000001</v>
      </c>
      <c r="N214" s="8">
        <v>1.25</v>
      </c>
      <c r="Q214" s="8">
        <v>3.18</v>
      </c>
      <c r="R214" s="8">
        <f t="shared" si="13"/>
        <v>8.0000000000000071E-2</v>
      </c>
      <c r="W214" s="7"/>
      <c r="X214" s="7"/>
      <c r="Y214" s="7"/>
      <c r="Z214" s="9">
        <v>3.2453600111347194E-2</v>
      </c>
      <c r="AA214" s="9">
        <v>3.3371975312791693E-2</v>
      </c>
      <c r="AB214" s="9">
        <v>3.6237271406204314</v>
      </c>
      <c r="AC214" s="9">
        <v>5.8234844171880164E-2</v>
      </c>
      <c r="AD214" s="9">
        <v>8.3816453415387793E-2</v>
      </c>
      <c r="AE214" s="9">
        <v>2.9795180715028979</v>
      </c>
    </row>
    <row r="215" spans="1:31" x14ac:dyDescent="0.25">
      <c r="A215" s="8">
        <v>11.14</v>
      </c>
      <c r="B215" s="6">
        <v>11</v>
      </c>
      <c r="C215" s="6">
        <v>14</v>
      </c>
      <c r="D215" s="6">
        <f t="shared" ref="D215:D278" si="14">B215*10-10</f>
        <v>100</v>
      </c>
      <c r="E215" s="6">
        <v>45</v>
      </c>
      <c r="F215" s="6">
        <v>1</v>
      </c>
      <c r="G215" s="6" t="s">
        <v>32</v>
      </c>
      <c r="H215" s="8">
        <v>0.87</v>
      </c>
      <c r="J215" s="8">
        <v>0.4</v>
      </c>
      <c r="K215" s="5">
        <v>1.1000000000000001</v>
      </c>
      <c r="L215" s="8">
        <v>0.67</v>
      </c>
      <c r="M215" s="8">
        <v>0.86</v>
      </c>
      <c r="N215" s="8">
        <v>0.73</v>
      </c>
      <c r="O215" s="8">
        <v>1.0900000000000001</v>
      </c>
      <c r="P215" s="15">
        <v>1.34</v>
      </c>
      <c r="Q215" s="8">
        <v>3.27</v>
      </c>
      <c r="R215" s="8">
        <f t="shared" si="13"/>
        <v>0.18999999999999995</v>
      </c>
      <c r="S215" s="8">
        <v>0.78</v>
      </c>
      <c r="T215" s="8">
        <v>0.66500000000000004</v>
      </c>
      <c r="U215" s="8">
        <v>0.87</v>
      </c>
      <c r="V215" s="8">
        <v>122.31038545751635</v>
      </c>
      <c r="W215" s="7"/>
      <c r="X215" s="7"/>
      <c r="Y215" s="7"/>
      <c r="Z215" s="9">
        <v>4.9241558467157789E-2</v>
      </c>
      <c r="AA215" s="9">
        <v>8.0909329091361698E-2</v>
      </c>
      <c r="AB215" s="9">
        <v>3.3782509915579091</v>
      </c>
      <c r="AC215" s="9">
        <v>7.7546013976385497E-2</v>
      </c>
      <c r="AD215" s="9">
        <v>0.13296072007247592</v>
      </c>
      <c r="AE215" s="9">
        <v>2.7475190207968385</v>
      </c>
    </row>
    <row r="216" spans="1:31" x14ac:dyDescent="0.25">
      <c r="A216" s="8">
        <v>11.15</v>
      </c>
      <c r="B216" s="6">
        <v>11</v>
      </c>
      <c r="C216" s="6">
        <v>15</v>
      </c>
      <c r="D216" s="6">
        <f t="shared" si="14"/>
        <v>100</v>
      </c>
      <c r="E216" s="6">
        <v>48</v>
      </c>
      <c r="F216" s="6">
        <v>1</v>
      </c>
      <c r="G216" s="6" t="s">
        <v>11</v>
      </c>
      <c r="H216" s="8">
        <v>0.96</v>
      </c>
      <c r="I216" s="8">
        <v>1.3</v>
      </c>
      <c r="J216" s="8">
        <v>2.2000000000000002</v>
      </c>
      <c r="K216" s="5">
        <v>3.1</v>
      </c>
      <c r="L216" s="8">
        <v>0.52</v>
      </c>
      <c r="M216" s="8">
        <v>0.77</v>
      </c>
      <c r="N216" s="8">
        <v>1.76</v>
      </c>
      <c r="O216" s="8">
        <v>3.26</v>
      </c>
      <c r="P216" s="15">
        <v>4.5999999999999996</v>
      </c>
      <c r="Q216" s="8">
        <v>2.7</v>
      </c>
      <c r="R216" s="8">
        <f t="shared" si="13"/>
        <v>0.25</v>
      </c>
      <c r="S216" s="8">
        <v>2.88</v>
      </c>
      <c r="T216" s="8">
        <v>1.645</v>
      </c>
      <c r="U216" s="8">
        <v>0.81666666666666676</v>
      </c>
      <c r="V216" s="8">
        <v>164.6418326923077</v>
      </c>
      <c r="W216" s="8">
        <v>4.1814595660749507</v>
      </c>
      <c r="X216" s="8">
        <v>0.60897435897435892</v>
      </c>
      <c r="Y216" s="10">
        <v>13.777120315581854</v>
      </c>
      <c r="Z216" s="9">
        <v>6.6280806800906089E-2</v>
      </c>
      <c r="AA216" s="9">
        <v>0.15255981377010774</v>
      </c>
      <c r="AB216" s="9">
        <v>3.2334069761775801</v>
      </c>
      <c r="AC216" s="9">
        <v>5.528280422041483E-2</v>
      </c>
      <c r="AD216" s="9">
        <v>0.1113362958132332</v>
      </c>
      <c r="AE216" s="9">
        <v>3.3728767310854781</v>
      </c>
    </row>
    <row r="217" spans="1:31" x14ac:dyDescent="0.25">
      <c r="A217" s="8">
        <v>11.16</v>
      </c>
      <c r="B217" s="6">
        <v>11</v>
      </c>
      <c r="C217" s="6">
        <v>16</v>
      </c>
      <c r="D217" s="6">
        <f t="shared" si="14"/>
        <v>100</v>
      </c>
      <c r="E217" s="6">
        <v>51</v>
      </c>
      <c r="F217" s="6">
        <v>1</v>
      </c>
      <c r="G217" s="6" t="s">
        <v>10</v>
      </c>
      <c r="H217" s="8">
        <v>0.51</v>
      </c>
      <c r="I217" s="8">
        <v>1.6</v>
      </c>
      <c r="J217" s="8">
        <v>2.5</v>
      </c>
      <c r="K217" s="5">
        <v>3.7</v>
      </c>
      <c r="L217" s="8">
        <v>0.76</v>
      </c>
      <c r="M217" s="8">
        <v>0.96000000000000019</v>
      </c>
      <c r="N217" s="8">
        <v>1.6600000000000001</v>
      </c>
      <c r="O217" s="8">
        <v>3.39</v>
      </c>
      <c r="P217" s="15">
        <v>4.4800000000000004</v>
      </c>
      <c r="Q217" s="8">
        <v>3.06</v>
      </c>
      <c r="R217" s="8">
        <f t="shared" si="13"/>
        <v>0.20000000000000018</v>
      </c>
      <c r="S217" s="8">
        <v>2.92</v>
      </c>
      <c r="T217" s="8">
        <v>2.12</v>
      </c>
      <c r="U217" s="8">
        <v>0.6366666666666666</v>
      </c>
      <c r="V217" s="8">
        <v>172.74250000000001</v>
      </c>
      <c r="W217" s="8">
        <v>5.0370004933399102</v>
      </c>
      <c r="X217" s="8">
        <v>0.56734089787863828</v>
      </c>
      <c r="Y217" s="10">
        <v>13.626048347311297</v>
      </c>
      <c r="Z217" s="9">
        <v>4.9062942773555412E-2</v>
      </c>
      <c r="AA217" s="9">
        <v>0.11118862123388615</v>
      </c>
      <c r="AB217" s="9">
        <v>3.7208500978882655</v>
      </c>
      <c r="AC217" s="9">
        <v>4.0859209515373106E-2</v>
      </c>
      <c r="AD217" s="9">
        <v>8.9764562673035536E-2</v>
      </c>
      <c r="AE217" s="9">
        <v>4.0149509226935018</v>
      </c>
    </row>
    <row r="218" spans="1:31" x14ac:dyDescent="0.25">
      <c r="A218" s="8">
        <v>11.17</v>
      </c>
      <c r="B218" s="6">
        <v>11</v>
      </c>
      <c r="C218" s="6">
        <v>17</v>
      </c>
      <c r="D218" s="6">
        <f t="shared" si="14"/>
        <v>100</v>
      </c>
      <c r="E218" s="6">
        <v>54</v>
      </c>
      <c r="F218" s="6">
        <v>1</v>
      </c>
      <c r="G218" s="6" t="s">
        <v>19</v>
      </c>
      <c r="H218" s="8">
        <v>0.51</v>
      </c>
      <c r="I218" s="8">
        <v>1.2</v>
      </c>
      <c r="J218" s="8">
        <v>1.2</v>
      </c>
      <c r="K218" s="5">
        <v>2.1</v>
      </c>
      <c r="L218" s="8">
        <v>0.6</v>
      </c>
      <c r="M218" s="8">
        <v>0.92000000000000015</v>
      </c>
      <c r="N218" s="8">
        <v>1.3800000000000001</v>
      </c>
      <c r="O218" s="8">
        <v>2.63</v>
      </c>
      <c r="P218" s="15">
        <v>3</v>
      </c>
      <c r="Q218" s="8">
        <v>2.57</v>
      </c>
      <c r="R218" s="8">
        <f t="shared" si="13"/>
        <v>0.32000000000000017</v>
      </c>
      <c r="S218" s="8">
        <v>2.0299999999999998</v>
      </c>
      <c r="T218" s="8">
        <v>0.97500000000000009</v>
      </c>
      <c r="U218" s="8">
        <v>0.40666666666666668</v>
      </c>
      <c r="V218" s="8">
        <v>166.2682564648118</v>
      </c>
      <c r="W218" s="8">
        <v>8.2109413504189259</v>
      </c>
      <c r="X218" s="8">
        <v>0.96845736816165606</v>
      </c>
      <c r="Y218" s="10">
        <v>17.116806308526368</v>
      </c>
      <c r="Z218" s="9">
        <v>4.7197876057693107E-2</v>
      </c>
      <c r="AA218" s="9">
        <v>9.5953050059229023E-2</v>
      </c>
      <c r="AB218" s="9">
        <v>3.8849266646068115</v>
      </c>
      <c r="AC218" s="9">
        <v>4.9634895613659621E-2</v>
      </c>
      <c r="AD218" s="9">
        <v>9.6255706770697641E-2</v>
      </c>
      <c r="AE218" s="9">
        <v>3.6489527646369151</v>
      </c>
    </row>
    <row r="219" spans="1:31" x14ac:dyDescent="0.25">
      <c r="A219" s="8">
        <v>11.18</v>
      </c>
      <c r="B219" s="6">
        <v>11</v>
      </c>
      <c r="C219" s="6">
        <v>18</v>
      </c>
      <c r="D219" s="6">
        <f t="shared" si="14"/>
        <v>100</v>
      </c>
      <c r="E219" s="6">
        <v>60</v>
      </c>
      <c r="F219" s="6">
        <v>1</v>
      </c>
      <c r="G219" s="6" t="s">
        <v>16</v>
      </c>
      <c r="H219" s="8">
        <v>0.7</v>
      </c>
      <c r="I219" s="8">
        <v>0.8</v>
      </c>
      <c r="J219" s="8">
        <v>1.1000000000000001</v>
      </c>
      <c r="K219" s="5">
        <v>2</v>
      </c>
      <c r="L219" s="8">
        <v>0.68</v>
      </c>
      <c r="M219" s="8">
        <v>0.9900000000000001</v>
      </c>
      <c r="N219" s="8">
        <v>1.52</v>
      </c>
      <c r="O219" s="8">
        <v>2.15</v>
      </c>
      <c r="P219" s="15">
        <v>3.01</v>
      </c>
      <c r="Q219" s="8">
        <v>2.97</v>
      </c>
      <c r="R219" s="8">
        <f t="shared" si="13"/>
        <v>0.31000000000000005</v>
      </c>
      <c r="S219" s="8">
        <v>1.5899999999999999</v>
      </c>
      <c r="T219" s="8">
        <v>0.85000000000000009</v>
      </c>
      <c r="U219" s="8">
        <v>0.51333333333333331</v>
      </c>
      <c r="V219" s="8">
        <v>165.03062987012987</v>
      </c>
      <c r="W219" s="8">
        <v>7.5135401280157561</v>
      </c>
      <c r="X219" s="8">
        <v>0.60315115706548506</v>
      </c>
      <c r="Y219" s="10">
        <v>11.073362875430822</v>
      </c>
      <c r="Z219" s="9">
        <v>5.012240586556585E-2</v>
      </c>
      <c r="AA219" s="9">
        <v>9.3308197011263014E-2</v>
      </c>
      <c r="AB219" s="9">
        <v>4.4461716600621974</v>
      </c>
      <c r="AC219" s="9">
        <v>5.4748398000092749E-2</v>
      </c>
      <c r="AD219" s="9">
        <v>9.3446686638626847E-2</v>
      </c>
      <c r="AE219" s="9">
        <v>3.5625930031213335</v>
      </c>
    </row>
    <row r="220" spans="1:31" x14ac:dyDescent="0.25">
      <c r="A220" s="8">
        <v>11.19</v>
      </c>
      <c r="B220" s="6">
        <v>11</v>
      </c>
      <c r="C220" s="6">
        <v>19</v>
      </c>
      <c r="D220" s="6">
        <f t="shared" si="14"/>
        <v>100</v>
      </c>
      <c r="E220" s="6">
        <v>63</v>
      </c>
      <c r="F220" s="6">
        <v>0</v>
      </c>
      <c r="G220" s="6" t="s">
        <v>7</v>
      </c>
      <c r="H220" s="8">
        <v>0.57999999999999996</v>
      </c>
      <c r="J220" s="8"/>
      <c r="L220" s="8">
        <v>0.96</v>
      </c>
      <c r="M220" s="8">
        <v>0.72000000000000008</v>
      </c>
      <c r="W220" s="7"/>
      <c r="X220" s="7"/>
      <c r="Y220" s="7"/>
      <c r="Z220" s="9">
        <v>4.7329415508083228E-2</v>
      </c>
      <c r="AA220" s="9">
        <v>8.8719200061549902E-2</v>
      </c>
      <c r="AB220" s="9">
        <v>4.1631223287583872</v>
      </c>
      <c r="AC220" s="9">
        <v>5.6381150883813576E-2</v>
      </c>
      <c r="AD220" s="9">
        <v>8.9738452870295651E-2</v>
      </c>
      <c r="AE220" s="9">
        <v>3.2532801248337675</v>
      </c>
    </row>
    <row r="221" spans="1:31" x14ac:dyDescent="0.25">
      <c r="A221" s="8">
        <v>11.2</v>
      </c>
      <c r="B221" s="6">
        <v>11</v>
      </c>
      <c r="C221" s="6">
        <v>20</v>
      </c>
      <c r="D221" s="6">
        <f t="shared" si="14"/>
        <v>100</v>
      </c>
      <c r="E221" s="6">
        <v>66</v>
      </c>
      <c r="F221" s="6">
        <v>1</v>
      </c>
      <c r="G221" s="6" t="s">
        <v>22</v>
      </c>
      <c r="H221" s="8">
        <v>0.48</v>
      </c>
      <c r="I221" s="8">
        <v>0.8</v>
      </c>
      <c r="J221" s="8">
        <v>1.4</v>
      </c>
      <c r="K221" s="5">
        <v>3</v>
      </c>
      <c r="L221" s="8">
        <v>0.69</v>
      </c>
      <c r="M221" s="8">
        <v>0.88000000000000012</v>
      </c>
      <c r="N221" s="8">
        <v>1.53</v>
      </c>
      <c r="O221" s="8">
        <v>2.44</v>
      </c>
      <c r="P221" s="15">
        <v>3.5</v>
      </c>
      <c r="Q221" s="8">
        <v>4.5</v>
      </c>
      <c r="R221" s="8">
        <f>M221-L221</f>
        <v>0.19000000000000017</v>
      </c>
      <c r="S221" s="8">
        <v>2.11</v>
      </c>
      <c r="T221" s="8">
        <v>1.35</v>
      </c>
      <c r="U221" s="8">
        <v>0.69666666666666666</v>
      </c>
      <c r="V221" s="8">
        <v>150.88997096774193</v>
      </c>
      <c r="W221" s="8">
        <v>5.6416584402764069</v>
      </c>
      <c r="X221" s="8">
        <v>0.60710760118460017</v>
      </c>
      <c r="Y221" s="10">
        <v>13.53405725567621</v>
      </c>
      <c r="Z221" s="9">
        <v>4.1767176330572899E-2</v>
      </c>
      <c r="AA221" s="9">
        <v>7.7978270722760201E-2</v>
      </c>
      <c r="AB221" s="9">
        <v>3.8610511364788564</v>
      </c>
      <c r="AC221" s="9">
        <v>5.1733119818713626E-2</v>
      </c>
      <c r="AD221" s="9">
        <v>6.848812504010203E-2</v>
      </c>
      <c r="AE221" s="9">
        <v>3.1824426966242805</v>
      </c>
    </row>
    <row r="222" spans="1:31" x14ac:dyDescent="0.25">
      <c r="A222" s="8">
        <v>12.01</v>
      </c>
      <c r="B222" s="6">
        <v>12</v>
      </c>
      <c r="C222" s="6">
        <v>1</v>
      </c>
      <c r="D222" s="6">
        <f t="shared" si="14"/>
        <v>110</v>
      </c>
      <c r="E222" s="6">
        <v>0</v>
      </c>
      <c r="F222" s="6">
        <v>0</v>
      </c>
      <c r="G222" s="6" t="s">
        <v>29</v>
      </c>
      <c r="H222" s="8">
        <v>0.64</v>
      </c>
      <c r="J222" s="8"/>
      <c r="L222" s="8">
        <v>0.49</v>
      </c>
      <c r="M222" s="8">
        <v>0.58000000000000007</v>
      </c>
      <c r="N222" s="8">
        <v>0.33</v>
      </c>
      <c r="R222" s="8">
        <f>M222-L222</f>
        <v>9.000000000000008E-2</v>
      </c>
      <c r="W222" s="7"/>
      <c r="X222" s="7"/>
      <c r="Y222" s="7"/>
      <c r="Z222" s="9">
        <v>3.2199850928561119E-2</v>
      </c>
      <c r="AA222" s="9">
        <v>6.2010356113865989E-2</v>
      </c>
      <c r="AB222" s="9">
        <v>4.627559678316274</v>
      </c>
      <c r="AC222" s="9">
        <v>6.4451713324796961E-2</v>
      </c>
      <c r="AD222" s="9">
        <v>0.14901642626910516</v>
      </c>
      <c r="AE222" s="9">
        <v>4.4022352984453317</v>
      </c>
    </row>
    <row r="223" spans="1:31" x14ac:dyDescent="0.25">
      <c r="A223" s="8">
        <v>12.02</v>
      </c>
      <c r="B223" s="6">
        <v>12</v>
      </c>
      <c r="C223" s="6">
        <v>2</v>
      </c>
      <c r="D223" s="6">
        <f t="shared" si="14"/>
        <v>110</v>
      </c>
      <c r="E223" s="6">
        <v>3</v>
      </c>
      <c r="F223" s="6">
        <v>1</v>
      </c>
      <c r="G223" s="6" t="s">
        <v>31</v>
      </c>
      <c r="H223" s="8">
        <v>0.67</v>
      </c>
      <c r="I223" s="8">
        <v>0.2</v>
      </c>
      <c r="J223" s="8">
        <v>0.5</v>
      </c>
      <c r="K223" s="5">
        <v>1.9</v>
      </c>
      <c r="L223" s="8">
        <v>0.5</v>
      </c>
      <c r="M223" s="8">
        <v>1.05</v>
      </c>
      <c r="N223" s="8">
        <v>1</v>
      </c>
      <c r="O223" s="8">
        <v>1.4</v>
      </c>
      <c r="P223" s="15">
        <v>2.13</v>
      </c>
      <c r="Q223" s="8">
        <v>2.7</v>
      </c>
      <c r="R223" s="8">
        <f>M223-L223</f>
        <v>0.55000000000000004</v>
      </c>
      <c r="S223" s="8">
        <v>1.02</v>
      </c>
      <c r="T223" s="8">
        <v>1.2549999999999999</v>
      </c>
      <c r="U223" s="8">
        <v>0.55333333333333334</v>
      </c>
      <c r="V223" s="8">
        <v>209.2961</v>
      </c>
      <c r="W223" s="8">
        <v>5.3605171556439588</v>
      </c>
      <c r="X223" s="8">
        <v>0.82048731974142219</v>
      </c>
      <c r="Y223" s="10">
        <v>13.684733963202387</v>
      </c>
      <c r="Z223" s="9">
        <v>3.0743454731032124E-2</v>
      </c>
      <c r="AA223" s="9">
        <v>6.0109252386269345E-2</v>
      </c>
      <c r="AB223" s="9">
        <v>4.6701112421773434</v>
      </c>
      <c r="AC223" s="9">
        <v>6.3512793841469642E-2</v>
      </c>
      <c r="AD223" s="9">
        <v>0.1487131332869413</v>
      </c>
      <c r="AE223" s="9">
        <v>4.1157118771633634</v>
      </c>
    </row>
    <row r="224" spans="1:31" x14ac:dyDescent="0.25">
      <c r="A224" s="8">
        <v>12.03</v>
      </c>
      <c r="B224" s="6">
        <v>12</v>
      </c>
      <c r="C224" s="6">
        <v>3</v>
      </c>
      <c r="D224" s="6">
        <f t="shared" si="14"/>
        <v>110</v>
      </c>
      <c r="E224" s="6">
        <v>6</v>
      </c>
      <c r="F224" s="6">
        <v>1</v>
      </c>
      <c r="G224" s="6" t="s">
        <v>27</v>
      </c>
      <c r="H224" s="8">
        <v>0.77</v>
      </c>
      <c r="I224" s="8">
        <v>1.2</v>
      </c>
      <c r="J224" s="8">
        <v>1.5</v>
      </c>
      <c r="K224" s="5">
        <v>2.7</v>
      </c>
      <c r="L224" s="8">
        <v>0.63</v>
      </c>
      <c r="M224" s="8">
        <v>1.05</v>
      </c>
      <c r="N224" s="8">
        <v>1.25</v>
      </c>
      <c r="O224" s="8">
        <v>2.06</v>
      </c>
      <c r="P224" s="15">
        <v>3.32</v>
      </c>
      <c r="Q224" s="8">
        <v>3.15</v>
      </c>
      <c r="R224" s="8">
        <f>M224-L224</f>
        <v>0.42000000000000004</v>
      </c>
      <c r="S224" s="8">
        <v>1.59</v>
      </c>
      <c r="T224" s="8">
        <v>1.63</v>
      </c>
      <c r="U224" s="8">
        <v>0.59</v>
      </c>
      <c r="V224" s="8">
        <v>121.97333362151774</v>
      </c>
      <c r="W224" s="8">
        <v>6.1716822890971867</v>
      </c>
      <c r="X224" s="8">
        <v>0.71040947212629491</v>
      </c>
      <c r="Y224" s="10">
        <v>11.771090281203749</v>
      </c>
      <c r="Z224" s="9">
        <v>3.0743454731032124E-2</v>
      </c>
      <c r="AA224" s="9">
        <v>6.0109252386269345E-2</v>
      </c>
      <c r="AB224" s="9">
        <v>4.6701112421773434</v>
      </c>
      <c r="AC224" s="9">
        <v>4.5928307292809223E-2</v>
      </c>
      <c r="AD224" s="9">
        <v>8.9019880696005374E-2</v>
      </c>
      <c r="AE224" s="9">
        <v>3.9124805357476014</v>
      </c>
    </row>
    <row r="225" spans="1:31" x14ac:dyDescent="0.25">
      <c r="A225" s="8">
        <v>12.04</v>
      </c>
      <c r="B225" s="6">
        <v>12</v>
      </c>
      <c r="C225" s="6">
        <v>4</v>
      </c>
      <c r="D225" s="6">
        <f t="shared" si="14"/>
        <v>110</v>
      </c>
      <c r="E225" s="6">
        <v>9</v>
      </c>
      <c r="F225" s="6">
        <v>1</v>
      </c>
      <c r="G225" s="6" t="s">
        <v>11</v>
      </c>
      <c r="H225" s="8">
        <v>0.96</v>
      </c>
      <c r="J225" s="8"/>
      <c r="L225" s="8">
        <v>0.77</v>
      </c>
      <c r="M225" s="8">
        <v>0.9</v>
      </c>
      <c r="N225" s="8">
        <v>1.29</v>
      </c>
      <c r="O225" s="8">
        <v>0.74</v>
      </c>
      <c r="Q225" s="8">
        <v>3.24</v>
      </c>
      <c r="R225" s="8">
        <f>M225-L225</f>
        <v>0.13</v>
      </c>
      <c r="S225" s="8">
        <v>0.6</v>
      </c>
      <c r="W225" s="7"/>
      <c r="X225" s="7"/>
      <c r="Y225" s="7"/>
      <c r="Z225" s="9">
        <v>3.0200050151518814E-2</v>
      </c>
      <c r="AA225" s="9">
        <v>5.8705782623570041E-2</v>
      </c>
      <c r="AB225" s="9">
        <v>4.7856163818050508</v>
      </c>
      <c r="AC225" s="9">
        <v>4.581034636222997E-2</v>
      </c>
      <c r="AD225" s="9">
        <v>7.8155493519746877E-2</v>
      </c>
      <c r="AE225" s="9">
        <v>3.6991910487518149</v>
      </c>
    </row>
    <row r="226" spans="1:31" x14ac:dyDescent="0.25">
      <c r="A226" s="8">
        <v>12.05</v>
      </c>
      <c r="B226" s="6">
        <v>12</v>
      </c>
      <c r="C226" s="6">
        <v>5</v>
      </c>
      <c r="D226" s="6">
        <f t="shared" si="14"/>
        <v>110</v>
      </c>
      <c r="E226" s="6">
        <v>12</v>
      </c>
      <c r="F226" s="6">
        <v>0</v>
      </c>
      <c r="G226" s="6" t="s">
        <v>24</v>
      </c>
      <c r="H226" s="8">
        <v>0.61</v>
      </c>
      <c r="J226" s="8"/>
      <c r="L226" s="8">
        <v>1.0900000000000001</v>
      </c>
      <c r="M226" s="8">
        <v>1.0900000000000001</v>
      </c>
      <c r="N226" s="8">
        <v>1.68</v>
      </c>
      <c r="Q226" s="8">
        <v>2.73</v>
      </c>
      <c r="U226" s="6"/>
      <c r="V226" s="6"/>
      <c r="W226" s="7"/>
      <c r="X226" s="7"/>
      <c r="Y226" s="7"/>
      <c r="Z226" s="9">
        <v>3.3742112951311271E-2</v>
      </c>
      <c r="AA226" s="9">
        <v>6.4831545182313779E-2</v>
      </c>
      <c r="AB226" s="9">
        <v>7.8541985674410029</v>
      </c>
      <c r="AC226" s="9">
        <v>6.1859505721240902E-2</v>
      </c>
      <c r="AD226" s="9">
        <v>0.11296207511329637</v>
      </c>
      <c r="AE226" s="9">
        <v>3.4560403779126645</v>
      </c>
    </row>
    <row r="227" spans="1:31" x14ac:dyDescent="0.25">
      <c r="A227" s="8">
        <v>12.06</v>
      </c>
      <c r="B227" s="6">
        <v>12</v>
      </c>
      <c r="C227" s="6">
        <v>6</v>
      </c>
      <c r="D227" s="6">
        <f t="shared" si="14"/>
        <v>110</v>
      </c>
      <c r="E227" s="6">
        <v>15</v>
      </c>
      <c r="F227" s="6">
        <v>1</v>
      </c>
      <c r="G227" s="6" t="s">
        <v>15</v>
      </c>
      <c r="H227" s="8">
        <v>0.47</v>
      </c>
      <c r="I227" s="8">
        <v>0.3</v>
      </c>
      <c r="J227" s="8"/>
      <c r="L227" s="8">
        <v>0.9</v>
      </c>
      <c r="M227" s="8">
        <v>0.78000000000000014</v>
      </c>
      <c r="N227" s="8">
        <v>1.1100000000000001</v>
      </c>
      <c r="O227" s="8">
        <v>1.54</v>
      </c>
      <c r="Q227" s="8">
        <v>3.7</v>
      </c>
      <c r="S227" s="8">
        <v>1.44</v>
      </c>
      <c r="W227" s="7"/>
      <c r="X227" s="7"/>
      <c r="Y227" s="7"/>
      <c r="Z227" s="9">
        <v>4.2728615818096768E-2</v>
      </c>
      <c r="AA227" s="9">
        <v>7.7108402923824218E-2</v>
      </c>
      <c r="AB227" s="9">
        <v>7.4106758475526684</v>
      </c>
      <c r="AC227" s="9">
        <v>5.6135100803760392E-2</v>
      </c>
      <c r="AD227" s="9">
        <v>9.605452666560732E-2</v>
      </c>
      <c r="AE227" s="9">
        <v>3.4362880972505785</v>
      </c>
    </row>
    <row r="228" spans="1:31" x14ac:dyDescent="0.25">
      <c r="A228" s="8">
        <v>12.07</v>
      </c>
      <c r="B228" s="6">
        <v>12</v>
      </c>
      <c r="C228" s="6">
        <v>7</v>
      </c>
      <c r="D228" s="6">
        <f t="shared" si="14"/>
        <v>110</v>
      </c>
      <c r="E228" s="6">
        <v>18</v>
      </c>
      <c r="F228" s="6">
        <v>1</v>
      </c>
      <c r="G228" s="6" t="s">
        <v>31</v>
      </c>
      <c r="H228" s="8">
        <v>0.67</v>
      </c>
      <c r="I228" s="8">
        <v>1.3</v>
      </c>
      <c r="J228" s="8"/>
      <c r="L228" s="8">
        <v>0.35</v>
      </c>
      <c r="M228" s="8">
        <v>0.42000000000000004</v>
      </c>
      <c r="N228" s="8">
        <v>0.82000000000000006</v>
      </c>
      <c r="O228" s="8">
        <v>1.68</v>
      </c>
      <c r="Q228" s="8">
        <v>2</v>
      </c>
      <c r="R228" s="8">
        <f>M228-L228</f>
        <v>7.0000000000000062E-2</v>
      </c>
      <c r="S228" s="8">
        <v>1.54</v>
      </c>
      <c r="W228" s="7"/>
      <c r="X228" s="7"/>
      <c r="Y228" s="7"/>
      <c r="Z228" s="9">
        <v>4.5169083745132538E-2</v>
      </c>
      <c r="AA228" s="9">
        <v>7.3856764685351017E-2</v>
      </c>
      <c r="AB228" s="9">
        <v>3.7341666213452207</v>
      </c>
      <c r="AC228" s="9">
        <v>5.5063057260075626E-2</v>
      </c>
      <c r="AD228" s="9">
        <v>9.5431284227875751E-2</v>
      </c>
      <c r="AE228" s="9">
        <v>3.5416567040265718</v>
      </c>
    </row>
    <row r="229" spans="1:31" x14ac:dyDescent="0.25">
      <c r="A229" s="8">
        <v>12.08</v>
      </c>
      <c r="B229" s="6">
        <v>12</v>
      </c>
      <c r="C229" s="6">
        <v>8</v>
      </c>
      <c r="D229" s="6">
        <f t="shared" si="14"/>
        <v>110</v>
      </c>
      <c r="E229" s="6">
        <v>24</v>
      </c>
      <c r="F229" s="6">
        <v>1</v>
      </c>
      <c r="G229" s="6" t="s">
        <v>23</v>
      </c>
      <c r="H229" s="8">
        <v>0.4</v>
      </c>
      <c r="J229" s="8"/>
      <c r="L229" s="8">
        <v>0.8</v>
      </c>
      <c r="O229" s="8">
        <v>0.95</v>
      </c>
      <c r="Q229" s="8">
        <v>2.42</v>
      </c>
      <c r="S229" s="8">
        <v>0.60999999999999988</v>
      </c>
      <c r="W229" s="7"/>
      <c r="X229" s="7"/>
      <c r="Y229" s="7"/>
      <c r="Z229" s="9">
        <v>4.287687297630443E-2</v>
      </c>
      <c r="AA229" s="9">
        <v>6.1788403571859982E-2</v>
      </c>
      <c r="AB229" s="9">
        <v>3.6307869742997525</v>
      </c>
      <c r="AC229" s="9">
        <v>6.2389324162601165E-2</v>
      </c>
      <c r="AD229" s="9">
        <v>0.11371195873747447</v>
      </c>
      <c r="AE229" s="9">
        <v>3.2968650513959217</v>
      </c>
    </row>
    <row r="230" spans="1:31" x14ac:dyDescent="0.25">
      <c r="A230" s="8">
        <v>12.09</v>
      </c>
      <c r="B230" s="6">
        <v>12</v>
      </c>
      <c r="C230" s="6">
        <v>9</v>
      </c>
      <c r="D230" s="6">
        <f t="shared" si="14"/>
        <v>110</v>
      </c>
      <c r="E230" s="6">
        <v>27</v>
      </c>
      <c r="F230" s="6">
        <v>1</v>
      </c>
      <c r="G230" s="6" t="s">
        <v>11</v>
      </c>
      <c r="H230" s="8">
        <v>0.96</v>
      </c>
      <c r="J230" s="8"/>
      <c r="K230" s="5">
        <v>0.6</v>
      </c>
      <c r="L230" s="8">
        <v>0.63</v>
      </c>
      <c r="M230" s="8">
        <v>0.91</v>
      </c>
      <c r="N230" s="8">
        <v>0.77</v>
      </c>
      <c r="O230" s="8">
        <v>0.56000000000000005</v>
      </c>
      <c r="P230" s="15">
        <v>0.89</v>
      </c>
      <c r="Q230" s="8">
        <v>4.1500000000000004</v>
      </c>
      <c r="R230" s="8">
        <f>M230-L230</f>
        <v>0.28000000000000003</v>
      </c>
      <c r="S230" s="8">
        <v>0.41000000000000003</v>
      </c>
      <c r="V230" s="8">
        <v>231.38871857142854</v>
      </c>
      <c r="W230" s="8">
        <v>4.8542154364764496</v>
      </c>
      <c r="X230" s="8">
        <v>0.65269776106530508</v>
      </c>
      <c r="Y230" s="8">
        <v>12.757115258564182</v>
      </c>
      <c r="Z230" s="9">
        <v>4.1075079933856819E-2</v>
      </c>
      <c r="AA230" s="9">
        <v>5.9569510732885231E-2</v>
      </c>
      <c r="AB230" s="9">
        <v>3.7745703196232823</v>
      </c>
      <c r="AC230" s="9">
        <v>6.4659911792007418E-2</v>
      </c>
      <c r="AD230" s="9">
        <v>0.11947358835081155</v>
      </c>
      <c r="AE230" s="9">
        <v>2.9249722868529409</v>
      </c>
    </row>
    <row r="231" spans="1:31" x14ac:dyDescent="0.25">
      <c r="A231" s="8">
        <v>12.1</v>
      </c>
      <c r="B231" s="6">
        <v>12</v>
      </c>
      <c r="C231" s="6">
        <v>10</v>
      </c>
      <c r="D231" s="6">
        <f t="shared" si="14"/>
        <v>110</v>
      </c>
      <c r="E231" s="6">
        <v>30</v>
      </c>
      <c r="F231" s="6">
        <v>1</v>
      </c>
      <c r="G231" s="6" t="s">
        <v>25</v>
      </c>
      <c r="H231" s="8">
        <v>0.7</v>
      </c>
      <c r="I231" s="8">
        <v>1.2</v>
      </c>
      <c r="J231" s="8">
        <v>1.2</v>
      </c>
      <c r="K231" s="5">
        <v>2.4</v>
      </c>
      <c r="L231" s="8">
        <v>0.65</v>
      </c>
      <c r="M231" s="8">
        <v>0.8</v>
      </c>
      <c r="N231" s="8">
        <v>1.46</v>
      </c>
      <c r="O231" s="8">
        <v>2.4</v>
      </c>
      <c r="P231" s="15">
        <v>2.4300000000000002</v>
      </c>
      <c r="Q231" s="8">
        <v>2.41</v>
      </c>
      <c r="R231" s="8">
        <f>M231-L231</f>
        <v>0.15000000000000002</v>
      </c>
      <c r="S231" s="8">
        <v>1.68</v>
      </c>
      <c r="T231" s="8">
        <v>1.0449999999999999</v>
      </c>
      <c r="U231" s="8">
        <v>0.30666666666666664</v>
      </c>
      <c r="V231" s="8">
        <v>123.51501905487805</v>
      </c>
      <c r="W231" s="8">
        <v>20.091831802803284</v>
      </c>
      <c r="X231" s="8">
        <v>0.64040599323344605</v>
      </c>
      <c r="Y231" s="10">
        <v>10.695988400193329</v>
      </c>
      <c r="Z231" s="9">
        <v>5.0887544252187E-2</v>
      </c>
      <c r="AA231" s="9">
        <v>8.3879906310088959E-2</v>
      </c>
      <c r="AB231" s="9">
        <v>3.1996504840496609</v>
      </c>
      <c r="AC231" s="9">
        <v>6.6859568456110935E-2</v>
      </c>
      <c r="AD231" s="9">
        <v>0.12071685403032642</v>
      </c>
      <c r="AE231" s="9">
        <v>2.838028053360468</v>
      </c>
    </row>
    <row r="232" spans="1:31" x14ac:dyDescent="0.25">
      <c r="A232" s="8">
        <v>12.11</v>
      </c>
      <c r="B232" s="6">
        <v>12</v>
      </c>
      <c r="C232" s="6">
        <v>11</v>
      </c>
      <c r="D232" s="6">
        <f t="shared" si="14"/>
        <v>110</v>
      </c>
      <c r="E232" s="6">
        <v>33</v>
      </c>
      <c r="F232" s="6">
        <v>1</v>
      </c>
      <c r="G232" s="6" t="s">
        <v>30</v>
      </c>
      <c r="H232" s="8">
        <v>0.53</v>
      </c>
      <c r="J232" s="8">
        <v>0.3</v>
      </c>
      <c r="K232" s="5">
        <v>1.1000000000000001</v>
      </c>
      <c r="L232" s="8">
        <v>0.48</v>
      </c>
      <c r="M232" s="8">
        <v>0.81</v>
      </c>
      <c r="N232" s="8">
        <v>1</v>
      </c>
      <c r="O232" s="8">
        <v>1.25</v>
      </c>
      <c r="P232" s="15">
        <v>1.36</v>
      </c>
      <c r="Q232" s="8">
        <v>3.05</v>
      </c>
      <c r="R232" s="8">
        <f>M232-L232</f>
        <v>0.33000000000000007</v>
      </c>
      <c r="S232" s="8">
        <v>0.73</v>
      </c>
      <c r="T232" s="8">
        <v>1.1400000000000001</v>
      </c>
      <c r="U232" s="8">
        <v>0.53333333333333333</v>
      </c>
      <c r="V232" s="8">
        <v>144.18638437499999</v>
      </c>
      <c r="W232" s="7"/>
      <c r="X232" s="7"/>
      <c r="Y232" s="7"/>
      <c r="Z232" s="9">
        <v>5.5189265409466386E-2</v>
      </c>
      <c r="AA232" s="9">
        <v>8.2635429627762269E-2</v>
      </c>
      <c r="AB232" s="9">
        <v>2.9993518905047418</v>
      </c>
      <c r="AC232" s="9">
        <v>7.4801249351265447E-2</v>
      </c>
      <c r="AD232" s="9">
        <v>0.12905388051184094</v>
      </c>
      <c r="AE232" s="9">
        <v>2.7449641784544512</v>
      </c>
    </row>
    <row r="233" spans="1:31" x14ac:dyDescent="0.25">
      <c r="A233" s="8">
        <v>12.12</v>
      </c>
      <c r="B233" s="6">
        <v>12</v>
      </c>
      <c r="C233" s="6">
        <v>12</v>
      </c>
      <c r="D233" s="6">
        <f t="shared" si="14"/>
        <v>110</v>
      </c>
      <c r="E233" s="6">
        <v>36</v>
      </c>
      <c r="F233" s="6">
        <v>1</v>
      </c>
      <c r="G233" s="6" t="s">
        <v>32</v>
      </c>
      <c r="H233" s="8">
        <v>0.87</v>
      </c>
      <c r="I233" s="8">
        <v>1.1000000000000001</v>
      </c>
      <c r="J233" s="8">
        <v>1.2</v>
      </c>
      <c r="K233" s="5">
        <v>2.6</v>
      </c>
      <c r="L233" s="8">
        <v>0.45</v>
      </c>
      <c r="M233" s="8">
        <v>0.81</v>
      </c>
      <c r="N233" s="8">
        <v>1.3900000000000001</v>
      </c>
      <c r="O233" s="8">
        <v>2.4300000000000002</v>
      </c>
      <c r="P233" s="15">
        <v>3.18</v>
      </c>
      <c r="Q233" s="8">
        <v>2.95</v>
      </c>
      <c r="R233" s="8">
        <f>M233-L233</f>
        <v>0.36000000000000004</v>
      </c>
      <c r="S233" s="8">
        <v>2.1300000000000003</v>
      </c>
      <c r="T233" s="8">
        <v>1.175</v>
      </c>
      <c r="U233" s="8">
        <v>2.1</v>
      </c>
      <c r="V233" s="8">
        <v>137.82430000000002</v>
      </c>
      <c r="W233" s="8">
        <v>18.057913130304541</v>
      </c>
      <c r="X233" s="8">
        <v>1.1382925611582626</v>
      </c>
      <c r="Y233" s="10">
        <v>16.630054917623564</v>
      </c>
      <c r="Z233" s="9">
        <v>5.7600857164777364E-2</v>
      </c>
      <c r="AA233" s="9">
        <v>8.4041246608036621E-2</v>
      </c>
      <c r="AB233" s="9">
        <v>2.8828288870464354</v>
      </c>
      <c r="AC233" s="9">
        <v>8.201700998230578E-2</v>
      </c>
      <c r="AD233" s="9">
        <v>0.12519934701316746</v>
      </c>
      <c r="AE233" s="9">
        <v>2.5413388066289064</v>
      </c>
    </row>
    <row r="234" spans="1:31" x14ac:dyDescent="0.25">
      <c r="A234" s="8">
        <v>12.13</v>
      </c>
      <c r="B234" s="6">
        <v>12</v>
      </c>
      <c r="C234" s="6">
        <v>13</v>
      </c>
      <c r="D234" s="6">
        <f t="shared" si="14"/>
        <v>110</v>
      </c>
      <c r="E234" s="6">
        <v>39</v>
      </c>
      <c r="F234" s="6">
        <v>1</v>
      </c>
      <c r="G234" s="6" t="s">
        <v>24</v>
      </c>
      <c r="H234" s="8">
        <v>0.61</v>
      </c>
      <c r="I234" s="8">
        <v>1.8</v>
      </c>
      <c r="J234" s="8">
        <v>2.7</v>
      </c>
      <c r="K234" s="5">
        <v>4.0999999999999996</v>
      </c>
      <c r="L234" s="8">
        <v>0.8</v>
      </c>
      <c r="M234" s="8">
        <v>1.3800000000000001</v>
      </c>
      <c r="N234" s="8">
        <v>2.37</v>
      </c>
      <c r="O234" s="8">
        <v>4.05</v>
      </c>
      <c r="P234" s="15">
        <v>4.24</v>
      </c>
      <c r="Q234" s="8">
        <v>2.36</v>
      </c>
      <c r="R234" s="8">
        <f>M234-L234</f>
        <v>0.58000000000000007</v>
      </c>
      <c r="S234" s="8">
        <v>3.4499999999999997</v>
      </c>
      <c r="T234" s="8">
        <v>2.4249999999999998</v>
      </c>
      <c r="U234" s="8">
        <v>1.0066666666666666</v>
      </c>
      <c r="V234" s="8">
        <v>199.00419731182794</v>
      </c>
      <c r="W234" s="8">
        <v>15.71570084200099</v>
      </c>
      <c r="X234" s="8">
        <v>1.030212976721149</v>
      </c>
      <c r="Y234" s="10">
        <v>15.423476968796434</v>
      </c>
      <c r="Z234" s="9">
        <v>5.2256125507226102E-2</v>
      </c>
      <c r="AA234" s="9">
        <v>8.2598187175469268E-2</v>
      </c>
      <c r="AB234" s="9">
        <v>3.226850911058694</v>
      </c>
      <c r="AC234" s="9">
        <v>7.5805405826674027E-2</v>
      </c>
      <c r="AD234" s="9">
        <v>0.11327016478702326</v>
      </c>
      <c r="AE234" s="9">
        <v>2.722410259485784</v>
      </c>
    </row>
    <row r="235" spans="1:31" x14ac:dyDescent="0.25">
      <c r="A235" s="8">
        <v>12.14</v>
      </c>
      <c r="B235" s="6">
        <v>12</v>
      </c>
      <c r="C235" s="6">
        <v>14</v>
      </c>
      <c r="D235" s="6">
        <f t="shared" si="14"/>
        <v>110</v>
      </c>
      <c r="E235" s="6">
        <v>42</v>
      </c>
      <c r="F235" s="6">
        <v>1</v>
      </c>
      <c r="G235" s="6" t="s">
        <v>32</v>
      </c>
      <c r="H235" s="8">
        <v>0.87</v>
      </c>
      <c r="J235" s="8"/>
      <c r="L235" s="8">
        <v>0.85</v>
      </c>
      <c r="M235" s="8">
        <v>0.75</v>
      </c>
      <c r="N235" s="8">
        <v>0.77</v>
      </c>
      <c r="O235" s="8">
        <v>1.1100000000000001</v>
      </c>
      <c r="Q235" s="8">
        <v>2.37</v>
      </c>
      <c r="S235" s="8">
        <v>0.4900000000000001</v>
      </c>
      <c r="W235" s="7"/>
      <c r="X235" s="7"/>
      <c r="Y235" s="7"/>
      <c r="Z235" s="9">
        <v>5.0669590549135314E-2</v>
      </c>
      <c r="AA235" s="9">
        <v>8.4643642850749518E-2</v>
      </c>
      <c r="AB235" s="9">
        <v>3.2524807217330016</v>
      </c>
      <c r="AC235" s="9">
        <v>6.6036723835273203E-2</v>
      </c>
      <c r="AD235" s="9">
        <v>0.10931812352197101</v>
      </c>
      <c r="AE235" s="9">
        <v>2.9564304801222949</v>
      </c>
    </row>
    <row r="236" spans="1:31" x14ac:dyDescent="0.25">
      <c r="A236" s="8">
        <v>12.15</v>
      </c>
      <c r="B236" s="6">
        <v>12</v>
      </c>
      <c r="C236" s="6">
        <v>15</v>
      </c>
      <c r="D236" s="6">
        <f t="shared" si="14"/>
        <v>110</v>
      </c>
      <c r="E236" s="6">
        <v>48</v>
      </c>
      <c r="F236" s="6">
        <v>1</v>
      </c>
      <c r="G236" s="6" t="s">
        <v>25</v>
      </c>
      <c r="H236" s="8">
        <v>0.7</v>
      </c>
      <c r="J236" s="8"/>
      <c r="L236" s="8">
        <v>0.55000000000000004</v>
      </c>
      <c r="M236" s="8">
        <v>0.72000000000000008</v>
      </c>
      <c r="N236" s="8">
        <v>0.55000000000000004</v>
      </c>
      <c r="O236" s="8">
        <v>0.64</v>
      </c>
      <c r="Q236" s="8">
        <v>2.65</v>
      </c>
      <c r="R236" s="8">
        <f>M236-L236</f>
        <v>0.17000000000000004</v>
      </c>
      <c r="S236" s="8">
        <v>0.23000000000000004</v>
      </c>
      <c r="W236" s="7"/>
      <c r="X236" s="7"/>
      <c r="Y236" s="7"/>
      <c r="Z236" s="9">
        <v>4.4777412896887636E-2</v>
      </c>
      <c r="AA236" s="9">
        <v>5.5860603586254089E-2</v>
      </c>
      <c r="AB236" s="9">
        <v>3.1101866585257758</v>
      </c>
      <c r="AC236" s="9">
        <v>6.496484629122827E-2</v>
      </c>
      <c r="AD236" s="9">
        <v>0.11410872809648373</v>
      </c>
      <c r="AE236" s="9">
        <v>3.1100454214800362</v>
      </c>
    </row>
    <row r="237" spans="1:31" x14ac:dyDescent="0.25">
      <c r="A237" s="8">
        <v>12.16</v>
      </c>
      <c r="B237" s="6">
        <v>12</v>
      </c>
      <c r="C237" s="6">
        <v>16</v>
      </c>
      <c r="D237" s="6">
        <f t="shared" si="14"/>
        <v>110</v>
      </c>
      <c r="E237" s="6">
        <v>51</v>
      </c>
      <c r="F237" s="6">
        <v>0</v>
      </c>
      <c r="G237" s="6" t="s">
        <v>31</v>
      </c>
      <c r="H237" s="8">
        <v>0.67</v>
      </c>
      <c r="J237" s="8"/>
      <c r="L237" s="8">
        <v>0.38</v>
      </c>
      <c r="U237" s="6"/>
      <c r="V237" s="6"/>
      <c r="W237" s="7"/>
      <c r="X237" s="7"/>
      <c r="Y237" s="7"/>
      <c r="Z237" s="9">
        <v>3.4825826378001322E-2</v>
      </c>
      <c r="AA237" s="9">
        <v>5.6825793088929558E-2</v>
      </c>
      <c r="AB237" s="9">
        <v>4.6392409304535915</v>
      </c>
      <c r="AC237" s="9">
        <v>6.3426887102126905E-2</v>
      </c>
      <c r="AD237" s="9">
        <v>0.12963804583803989</v>
      </c>
      <c r="AE237" s="9">
        <v>5.1710736445602183</v>
      </c>
    </row>
    <row r="238" spans="1:31" x14ac:dyDescent="0.25">
      <c r="A238" s="8">
        <v>12.17</v>
      </c>
      <c r="B238" s="6">
        <v>12</v>
      </c>
      <c r="C238" s="6">
        <v>17</v>
      </c>
      <c r="D238" s="6">
        <f t="shared" si="14"/>
        <v>110</v>
      </c>
      <c r="E238" s="6">
        <v>54</v>
      </c>
      <c r="F238" s="6">
        <v>0</v>
      </c>
      <c r="G238" s="6" t="s">
        <v>12</v>
      </c>
      <c r="H238" s="8">
        <v>0.64</v>
      </c>
      <c r="J238" s="8"/>
      <c r="L238" s="8">
        <v>0.44</v>
      </c>
      <c r="U238" s="6"/>
      <c r="V238" s="6"/>
      <c r="W238" s="7"/>
      <c r="X238" s="7"/>
      <c r="Y238" s="7"/>
      <c r="Z238" s="9">
        <v>4.1826044662147711E-2</v>
      </c>
      <c r="AA238" s="9">
        <v>9.0282225603508653E-2</v>
      </c>
      <c r="AB238" s="9">
        <v>5.7493812471040577</v>
      </c>
      <c r="AC238" s="9">
        <v>7.7570994278387206E-2</v>
      </c>
      <c r="AD238" s="9">
        <v>0.18274025780218295</v>
      </c>
      <c r="AE238" s="9">
        <v>5.3838247798918974</v>
      </c>
    </row>
    <row r="239" spans="1:31" x14ac:dyDescent="0.25">
      <c r="A239" s="8">
        <v>12.18</v>
      </c>
      <c r="B239" s="6">
        <v>12</v>
      </c>
      <c r="C239" s="6">
        <v>18</v>
      </c>
      <c r="D239" s="6">
        <f t="shared" si="14"/>
        <v>110</v>
      </c>
      <c r="E239" s="6">
        <v>57</v>
      </c>
      <c r="F239" s="6">
        <v>1</v>
      </c>
      <c r="G239" s="6" t="s">
        <v>3</v>
      </c>
      <c r="H239" s="8">
        <v>0.6</v>
      </c>
      <c r="I239" s="8">
        <v>1.3</v>
      </c>
      <c r="J239" s="8">
        <v>1.5</v>
      </c>
      <c r="K239" s="5">
        <v>3.1</v>
      </c>
      <c r="L239" s="8">
        <v>0.8</v>
      </c>
      <c r="M239" s="8">
        <v>0.89000000000000012</v>
      </c>
      <c r="N239" s="8">
        <v>1.1400000000000001</v>
      </c>
      <c r="O239" s="8">
        <v>2.34</v>
      </c>
      <c r="P239" s="15">
        <v>3.04</v>
      </c>
      <c r="Q239" s="8">
        <v>2.94</v>
      </c>
      <c r="R239" s="8">
        <f t="shared" ref="R239:R247" si="15">M239-L239</f>
        <v>9.000000000000008E-2</v>
      </c>
      <c r="S239" s="8">
        <v>2.13</v>
      </c>
      <c r="T239" s="8">
        <v>0.91999999999999993</v>
      </c>
      <c r="U239" s="8">
        <v>1.27</v>
      </c>
      <c r="V239" s="8">
        <v>99.388253268292686</v>
      </c>
      <c r="W239" s="8">
        <v>8.5459513164431193</v>
      </c>
      <c r="X239" s="8">
        <v>0.4669647292598112</v>
      </c>
      <c r="Y239" s="10">
        <v>10.079483358171881</v>
      </c>
      <c r="Z239" s="9">
        <v>6.2124793004898815E-2</v>
      </c>
      <c r="AA239" s="9">
        <v>0.14838158678276048</v>
      </c>
      <c r="AB239" s="9">
        <v>4.6133856549241026</v>
      </c>
      <c r="AC239" s="9">
        <v>9.9602197481855517E-2</v>
      </c>
      <c r="AD239" s="9">
        <v>0.23488248188363658</v>
      </c>
      <c r="AE239" s="9">
        <v>3.412708801911164</v>
      </c>
    </row>
    <row r="240" spans="1:31" x14ac:dyDescent="0.25">
      <c r="A240" s="8">
        <v>12.19</v>
      </c>
      <c r="B240" s="6">
        <v>12</v>
      </c>
      <c r="C240" s="6">
        <v>19</v>
      </c>
      <c r="D240" s="6">
        <f t="shared" si="14"/>
        <v>110</v>
      </c>
      <c r="E240" s="6">
        <v>63</v>
      </c>
      <c r="F240" s="6">
        <v>1</v>
      </c>
      <c r="G240" s="6" t="s">
        <v>8</v>
      </c>
      <c r="H240" s="8">
        <v>0.52</v>
      </c>
      <c r="I240" s="8">
        <v>2.6</v>
      </c>
      <c r="J240" s="8">
        <v>4.0999999999999996</v>
      </c>
      <c r="K240" s="5">
        <v>6.4</v>
      </c>
      <c r="L240" s="8">
        <v>0.5</v>
      </c>
      <c r="M240" s="8">
        <v>0.85000000000000009</v>
      </c>
      <c r="N240" s="8">
        <v>2.2400000000000002</v>
      </c>
      <c r="O240" s="8">
        <v>3.4</v>
      </c>
      <c r="P240" s="15">
        <v>5.59</v>
      </c>
      <c r="Q240" s="8">
        <v>3.26</v>
      </c>
      <c r="R240" s="8">
        <f t="shared" si="15"/>
        <v>0.35000000000000009</v>
      </c>
      <c r="S240" s="8">
        <v>2.33</v>
      </c>
      <c r="T240" s="8">
        <v>2.2599999999999998</v>
      </c>
      <c r="U240" s="8">
        <v>1.1533333333333333</v>
      </c>
      <c r="V240" s="8">
        <v>155.44594027149321</v>
      </c>
      <c r="W240" s="8">
        <v>6.4955577492596248</v>
      </c>
      <c r="X240" s="8">
        <v>0.66880552813425476</v>
      </c>
      <c r="Y240" s="10">
        <v>13.326752221125371</v>
      </c>
      <c r="Z240" s="9">
        <v>7.1529730540191433E-2</v>
      </c>
      <c r="AA240" s="9">
        <v>0.17045407417642824</v>
      </c>
      <c r="AB240" s="9">
        <v>3.3787629101055261</v>
      </c>
      <c r="AC240" s="9">
        <v>8.9692747607321544E-2</v>
      </c>
      <c r="AD240" s="9">
        <v>0.20265827367100919</v>
      </c>
      <c r="AE240" s="9">
        <v>3.16684793300491</v>
      </c>
    </row>
    <row r="241" spans="1:31" x14ac:dyDescent="0.25">
      <c r="A241" s="8">
        <v>12.2</v>
      </c>
      <c r="B241" s="6">
        <v>12</v>
      </c>
      <c r="C241" s="6">
        <v>20</v>
      </c>
      <c r="D241" s="6">
        <f t="shared" si="14"/>
        <v>110</v>
      </c>
      <c r="E241" s="6">
        <v>66</v>
      </c>
      <c r="F241" s="6">
        <v>1</v>
      </c>
      <c r="G241" s="6" t="s">
        <v>33</v>
      </c>
      <c r="H241" s="8">
        <v>0.65</v>
      </c>
      <c r="J241" s="8"/>
      <c r="L241" s="8">
        <v>0.7</v>
      </c>
      <c r="M241" s="8">
        <v>0.72000000000000008</v>
      </c>
      <c r="N241" s="8">
        <v>0.8</v>
      </c>
      <c r="O241" s="8">
        <v>0.6</v>
      </c>
      <c r="Q241" s="8">
        <v>2.39</v>
      </c>
      <c r="R241" s="8">
        <f t="shared" si="15"/>
        <v>2.0000000000000129E-2</v>
      </c>
      <c r="S241" s="8">
        <v>0.27999999999999997</v>
      </c>
      <c r="W241" s="7"/>
      <c r="X241" s="7"/>
      <c r="Y241" s="7"/>
      <c r="Z241" s="9">
        <v>5.2417113348137034E-2</v>
      </c>
      <c r="AA241" s="9">
        <v>0.11708285887338532</v>
      </c>
      <c r="AB241" s="9">
        <v>3.273988554372111</v>
      </c>
      <c r="AC241" s="9">
        <v>7.0797671801270265E-2</v>
      </c>
      <c r="AD241" s="9">
        <v>0.14266823364486975</v>
      </c>
      <c r="AE241" s="9">
        <v>3.0877484660800709</v>
      </c>
    </row>
    <row r="242" spans="1:31" x14ac:dyDescent="0.25">
      <c r="A242" s="8">
        <v>13.01</v>
      </c>
      <c r="B242" s="6">
        <v>13</v>
      </c>
      <c r="C242" s="6">
        <v>1</v>
      </c>
      <c r="D242" s="6">
        <f t="shared" si="14"/>
        <v>120</v>
      </c>
      <c r="E242" s="6">
        <v>0</v>
      </c>
      <c r="F242" s="6">
        <v>0</v>
      </c>
      <c r="G242" s="6" t="s">
        <v>7</v>
      </c>
      <c r="H242" s="8">
        <v>0.57999999999999996</v>
      </c>
      <c r="J242" s="8"/>
      <c r="L242" s="8">
        <v>1.02</v>
      </c>
      <c r="M242" s="8">
        <v>1.05</v>
      </c>
      <c r="N242" s="8">
        <v>0.3</v>
      </c>
      <c r="Q242" s="8">
        <v>2.86</v>
      </c>
      <c r="R242" s="8">
        <f t="shared" si="15"/>
        <v>3.0000000000000027E-2</v>
      </c>
      <c r="W242" s="7"/>
      <c r="X242" s="7"/>
      <c r="Y242" s="7"/>
      <c r="Z242" s="9">
        <v>4.1153542382074679E-2</v>
      </c>
      <c r="AA242" s="9">
        <v>5.7999518645010122E-2</v>
      </c>
      <c r="AB242" s="9">
        <v>3.5870433553217627</v>
      </c>
      <c r="AC242" s="9">
        <v>6.1897616214325865E-2</v>
      </c>
      <c r="AD242" s="9">
        <v>0.10428482731720488</v>
      </c>
      <c r="AE242" s="9">
        <v>3.2093301108147809</v>
      </c>
    </row>
    <row r="243" spans="1:31" x14ac:dyDescent="0.25">
      <c r="A243" s="8">
        <v>13.02</v>
      </c>
      <c r="B243" s="6">
        <v>13</v>
      </c>
      <c r="C243" s="6">
        <v>2</v>
      </c>
      <c r="D243" s="6">
        <f t="shared" si="14"/>
        <v>120</v>
      </c>
      <c r="E243" s="6">
        <v>3</v>
      </c>
      <c r="F243" s="6">
        <v>1</v>
      </c>
      <c r="G243" s="6" t="s">
        <v>18</v>
      </c>
      <c r="H243" s="8">
        <v>0.54</v>
      </c>
      <c r="J243" s="8"/>
      <c r="K243" s="5">
        <v>0.1</v>
      </c>
      <c r="L243" s="8">
        <v>0.76</v>
      </c>
      <c r="M243" s="8">
        <v>0.79</v>
      </c>
      <c r="N243" s="8">
        <v>0.86</v>
      </c>
      <c r="O243" s="8">
        <v>0.88</v>
      </c>
      <c r="P243" s="15">
        <v>0.42</v>
      </c>
      <c r="Q243" s="8">
        <v>3.66</v>
      </c>
      <c r="R243" s="8">
        <f t="shared" si="15"/>
        <v>3.0000000000000027E-2</v>
      </c>
      <c r="S243" s="8">
        <v>0.63</v>
      </c>
      <c r="W243" s="8">
        <v>8.2616033755274234</v>
      </c>
      <c r="X243" s="8">
        <v>0.99156118143459904</v>
      </c>
      <c r="Y243" s="10">
        <v>15.518987341772149</v>
      </c>
      <c r="Z243" s="9">
        <v>3.854177470927285E-2</v>
      </c>
      <c r="AA243" s="9">
        <v>5.6313631824950305E-2</v>
      </c>
      <c r="AB243" s="9">
        <v>3.6709555810397716</v>
      </c>
      <c r="AC243" s="9">
        <v>5.3414192775257455E-2</v>
      </c>
      <c r="AD243" s="9">
        <v>9.5416889651825015E-2</v>
      </c>
      <c r="AE243" s="9">
        <v>5.2957224685108626</v>
      </c>
    </row>
    <row r="244" spans="1:31" x14ac:dyDescent="0.25">
      <c r="A244" s="8">
        <v>13.03</v>
      </c>
      <c r="B244" s="6">
        <v>13</v>
      </c>
      <c r="C244" s="6">
        <v>3</v>
      </c>
      <c r="D244" s="6">
        <f t="shared" si="14"/>
        <v>120</v>
      </c>
      <c r="E244" s="6">
        <v>6</v>
      </c>
      <c r="F244" s="6">
        <v>1</v>
      </c>
      <c r="G244" s="6" t="s">
        <v>14</v>
      </c>
      <c r="H244" s="8">
        <v>0.65</v>
      </c>
      <c r="I244" s="8">
        <v>1.1000000000000001</v>
      </c>
      <c r="J244" s="8">
        <v>1.1000000000000001</v>
      </c>
      <c r="K244" s="5">
        <v>2</v>
      </c>
      <c r="L244" s="8">
        <v>1.1399999999999999</v>
      </c>
      <c r="M244" s="8">
        <v>1.1500000000000001</v>
      </c>
      <c r="N244" s="8">
        <v>1.74</v>
      </c>
      <c r="O244" s="8">
        <v>2.5299999999999998</v>
      </c>
      <c r="P244" s="15">
        <v>2.5499999999999998</v>
      </c>
      <c r="Q244" s="8">
        <v>2.37</v>
      </c>
      <c r="R244" s="8">
        <f t="shared" si="15"/>
        <v>1.0000000000000231E-2</v>
      </c>
      <c r="S244" s="8">
        <v>1.67</v>
      </c>
      <c r="T244" s="8">
        <v>1.2250000000000001</v>
      </c>
      <c r="U244" s="8">
        <v>0.68</v>
      </c>
      <c r="V244" s="8">
        <v>206.14627619047619</v>
      </c>
      <c r="W244" s="7"/>
      <c r="X244" s="7"/>
      <c r="Y244" s="7"/>
      <c r="Z244" s="9">
        <v>3.508306240841387E-2</v>
      </c>
      <c r="AA244" s="9">
        <v>5.8756696531335653E-2</v>
      </c>
      <c r="AB244" s="9">
        <v>3.6301392302571731</v>
      </c>
      <c r="AC244" s="9">
        <v>5.0063806593858104E-2</v>
      </c>
      <c r="AD244" s="9">
        <v>9.0056199660277891E-2</v>
      </c>
      <c r="AE244" s="9">
        <v>5.1300145399969459</v>
      </c>
    </row>
    <row r="245" spans="1:31" x14ac:dyDescent="0.25">
      <c r="A245" s="8">
        <v>13.04</v>
      </c>
      <c r="B245" s="6">
        <v>13</v>
      </c>
      <c r="C245" s="6">
        <v>4</v>
      </c>
      <c r="D245" s="6">
        <f t="shared" si="14"/>
        <v>120</v>
      </c>
      <c r="E245" s="6">
        <v>9</v>
      </c>
      <c r="F245" s="6">
        <v>1</v>
      </c>
      <c r="G245" s="6" t="s">
        <v>12</v>
      </c>
      <c r="H245" s="8">
        <v>0.64</v>
      </c>
      <c r="I245" s="8">
        <v>3.9</v>
      </c>
      <c r="J245" s="8"/>
      <c r="L245" s="8">
        <v>0.47</v>
      </c>
      <c r="M245" s="8">
        <v>0.58000000000000007</v>
      </c>
      <c r="O245" s="8">
        <v>6.3</v>
      </c>
      <c r="Q245" s="8">
        <v>3.3</v>
      </c>
      <c r="R245" s="8">
        <f t="shared" si="15"/>
        <v>0.1100000000000001</v>
      </c>
      <c r="S245" s="8">
        <v>4.4799999999999995</v>
      </c>
      <c r="V245" s="8">
        <v>165.14722448132781</v>
      </c>
      <c r="W245" s="7"/>
      <c r="X245" s="7"/>
      <c r="Y245" s="7"/>
      <c r="Z245" s="9">
        <v>4.0633623612012996E-2</v>
      </c>
      <c r="AA245" s="9">
        <v>8.2173410613447045E-2</v>
      </c>
      <c r="AB245" s="9">
        <v>4.2379571629405408</v>
      </c>
      <c r="AC245" s="9">
        <v>6.1204007564849172E-2</v>
      </c>
      <c r="AD245" s="9">
        <v>0.11086814116066776</v>
      </c>
      <c r="AE245" s="9">
        <v>4.07064898461664</v>
      </c>
    </row>
    <row r="246" spans="1:31" x14ac:dyDescent="0.25">
      <c r="A246" s="8">
        <v>13.05</v>
      </c>
      <c r="B246" s="6">
        <v>13</v>
      </c>
      <c r="C246" s="6">
        <v>5</v>
      </c>
      <c r="D246" s="6">
        <f t="shared" si="14"/>
        <v>120</v>
      </c>
      <c r="E246" s="6">
        <v>12</v>
      </c>
      <c r="F246" s="6">
        <v>1</v>
      </c>
      <c r="G246" s="6" t="s">
        <v>28</v>
      </c>
      <c r="H246" s="10">
        <v>0.56999999999999995</v>
      </c>
      <c r="I246" s="8">
        <v>0.9</v>
      </c>
      <c r="J246" s="8">
        <v>1.3</v>
      </c>
      <c r="K246" s="5">
        <v>2.4</v>
      </c>
      <c r="L246" s="8">
        <v>0.52</v>
      </c>
      <c r="M246" s="8">
        <v>0.68000000000000016</v>
      </c>
      <c r="N246" s="8">
        <v>1.1000000000000001</v>
      </c>
      <c r="O246" s="8">
        <v>1.78</v>
      </c>
      <c r="P246" s="15">
        <v>2.2000000000000002</v>
      </c>
      <c r="Q246" s="8">
        <v>2.6</v>
      </c>
      <c r="R246" s="8">
        <f t="shared" si="15"/>
        <v>0.16000000000000014</v>
      </c>
      <c r="S246" s="8">
        <v>1.1499999999999999</v>
      </c>
      <c r="T246" s="8">
        <v>1.125</v>
      </c>
      <c r="U246" s="8">
        <v>0.24333333333333332</v>
      </c>
      <c r="V246" s="8">
        <v>153.63217622149836</v>
      </c>
      <c r="W246" s="8">
        <v>7.3060029282576862</v>
      </c>
      <c r="X246" s="8">
        <v>0.77110785749145927</v>
      </c>
      <c r="Y246" s="10">
        <v>15.070766227428013</v>
      </c>
      <c r="AC246" s="9">
        <v>7.3801586542262904E-2</v>
      </c>
      <c r="AD246" s="9">
        <v>0.15887159516138596</v>
      </c>
      <c r="AE246" s="9">
        <v>4.3708726180002992</v>
      </c>
    </row>
    <row r="247" spans="1:31" x14ac:dyDescent="0.25">
      <c r="A247" s="8">
        <v>13.06</v>
      </c>
      <c r="B247" s="6">
        <v>13</v>
      </c>
      <c r="C247" s="6">
        <v>6</v>
      </c>
      <c r="D247" s="6">
        <f t="shared" si="14"/>
        <v>120</v>
      </c>
      <c r="E247" s="6">
        <v>15</v>
      </c>
      <c r="F247" s="6">
        <v>1</v>
      </c>
      <c r="G247" s="6" t="s">
        <v>30</v>
      </c>
      <c r="H247" s="8">
        <v>0.53</v>
      </c>
      <c r="I247" s="8">
        <v>0.2</v>
      </c>
      <c r="J247" s="8">
        <v>0.9</v>
      </c>
      <c r="K247" s="5">
        <v>2.1</v>
      </c>
      <c r="L247" s="8">
        <v>0.51</v>
      </c>
      <c r="M247" s="8">
        <v>0.54</v>
      </c>
      <c r="N247" s="8">
        <v>1.1200000000000001</v>
      </c>
      <c r="O247" s="8">
        <v>1.41</v>
      </c>
      <c r="P247" s="15">
        <v>1.45</v>
      </c>
      <c r="Q247" s="8">
        <v>2.38</v>
      </c>
      <c r="R247" s="8">
        <f t="shared" si="15"/>
        <v>3.0000000000000027E-2</v>
      </c>
      <c r="S247" s="8">
        <v>1</v>
      </c>
      <c r="T247" s="8">
        <v>1.35</v>
      </c>
      <c r="U247" s="8">
        <v>0.87000000000000011</v>
      </c>
      <c r="V247" s="8">
        <v>148.08281428571428</v>
      </c>
      <c r="W247" s="8">
        <v>7.6204101096804964</v>
      </c>
      <c r="X247" s="8">
        <v>0.68907963757749169</v>
      </c>
      <c r="Y247" s="10">
        <v>12.432045779685268</v>
      </c>
      <c r="AC247" s="9">
        <v>6.6780478872607296E-2</v>
      </c>
      <c r="AD247" s="9">
        <v>0.15707955319343181</v>
      </c>
      <c r="AE247" s="9">
        <v>3.6438867105123327</v>
      </c>
    </row>
    <row r="248" spans="1:31" x14ac:dyDescent="0.25">
      <c r="A248" s="8">
        <v>13.07</v>
      </c>
      <c r="B248" s="6">
        <v>13</v>
      </c>
      <c r="C248" s="6">
        <v>7</v>
      </c>
      <c r="D248" s="6">
        <f t="shared" si="14"/>
        <v>120</v>
      </c>
      <c r="E248" s="6">
        <v>18</v>
      </c>
      <c r="F248" s="6">
        <v>0</v>
      </c>
      <c r="G248" s="6" t="s">
        <v>10</v>
      </c>
      <c r="H248" s="8">
        <v>0.51</v>
      </c>
      <c r="J248" s="8"/>
      <c r="L248" s="8">
        <v>0.85</v>
      </c>
      <c r="W248" s="7"/>
      <c r="X248" s="7"/>
      <c r="Y248" s="7"/>
      <c r="Z248" s="9">
        <v>3.6542233230124947E-2</v>
      </c>
      <c r="AA248" s="9">
        <v>7.8179161125179003E-2</v>
      </c>
      <c r="AB248" s="9">
        <v>4.1088002955413572</v>
      </c>
      <c r="AC248" s="9">
        <v>6.0506542575624801E-2</v>
      </c>
      <c r="AD248" s="9">
        <v>0.12771952194260461</v>
      </c>
      <c r="AE248" s="9">
        <v>3.4019507075612285</v>
      </c>
    </row>
    <row r="249" spans="1:31" x14ac:dyDescent="0.25">
      <c r="A249" s="8">
        <v>13.08</v>
      </c>
      <c r="B249" s="6">
        <v>13</v>
      </c>
      <c r="C249" s="6">
        <v>8</v>
      </c>
      <c r="D249" s="6">
        <f t="shared" si="14"/>
        <v>120</v>
      </c>
      <c r="E249" s="6">
        <v>21</v>
      </c>
      <c r="F249" s="6">
        <v>1</v>
      </c>
      <c r="G249" s="6" t="s">
        <v>35</v>
      </c>
      <c r="H249" s="8">
        <v>0.48</v>
      </c>
      <c r="J249" s="8"/>
      <c r="L249" s="8">
        <v>0.3</v>
      </c>
      <c r="M249" s="8">
        <v>0.31000000000000005</v>
      </c>
      <c r="N249" s="8">
        <v>0.2</v>
      </c>
      <c r="O249" s="8">
        <v>0.18</v>
      </c>
      <c r="Q249" s="8">
        <v>2.5099999999999998</v>
      </c>
      <c r="R249" s="8">
        <f>M249-L249</f>
        <v>1.0000000000000064E-2</v>
      </c>
      <c r="S249" s="8">
        <v>9.9999999999999811E-3</v>
      </c>
      <c r="W249" s="7"/>
      <c r="X249" s="7"/>
      <c r="Y249" s="7"/>
      <c r="Z249" s="9">
        <v>2.8786432288831404E-2</v>
      </c>
      <c r="AA249" s="9">
        <v>5.7641610171712127E-2</v>
      </c>
      <c r="AB249" s="9">
        <v>6.4500189644312984</v>
      </c>
      <c r="AC249" s="9">
        <v>6.4346861447122122E-2</v>
      </c>
      <c r="AD249" s="9">
        <v>0.12639320632505519</v>
      </c>
      <c r="AE249" s="9">
        <v>3.5439944496571538</v>
      </c>
    </row>
    <row r="250" spans="1:31" x14ac:dyDescent="0.25">
      <c r="A250" s="8">
        <v>13.09</v>
      </c>
      <c r="B250" s="6">
        <v>13</v>
      </c>
      <c r="C250" s="6">
        <v>9</v>
      </c>
      <c r="D250" s="6">
        <f t="shared" si="14"/>
        <v>120</v>
      </c>
      <c r="E250" s="6">
        <v>24</v>
      </c>
      <c r="F250" s="6">
        <v>1</v>
      </c>
      <c r="G250" s="6" t="s">
        <v>38</v>
      </c>
      <c r="I250" s="8">
        <v>1.3</v>
      </c>
      <c r="J250" s="8">
        <v>1.4</v>
      </c>
      <c r="K250" s="5">
        <v>2.4</v>
      </c>
      <c r="L250" s="8">
        <v>0.77</v>
      </c>
      <c r="M250" s="8">
        <v>1.0100000000000002</v>
      </c>
      <c r="N250" s="8">
        <v>1.8</v>
      </c>
      <c r="O250" s="8">
        <v>2.4300000000000002</v>
      </c>
      <c r="P250" s="15">
        <v>2.27</v>
      </c>
      <c r="Q250" s="8">
        <v>2.72</v>
      </c>
      <c r="R250" s="8">
        <f>M250-L250</f>
        <v>0.24000000000000021</v>
      </c>
      <c r="S250" s="8">
        <v>1.9200000000000002</v>
      </c>
      <c r="T250" s="8">
        <v>1.55</v>
      </c>
      <c r="U250" s="8">
        <v>0.75</v>
      </c>
      <c r="V250" s="8">
        <v>164.78013628318584</v>
      </c>
      <c r="W250" s="8">
        <v>5.3875782378430426</v>
      </c>
      <c r="X250" s="8">
        <v>0.69571497351949918</v>
      </c>
      <c r="Y250" s="10">
        <v>14.520943668753008</v>
      </c>
      <c r="Z250" s="9">
        <v>3.1073947381504624E-2</v>
      </c>
      <c r="AA250" s="9">
        <v>7.6414504462334248E-2</v>
      </c>
      <c r="AB250" s="9">
        <v>8.5802236395281568</v>
      </c>
      <c r="AC250" s="9">
        <v>6.0077598387250977E-2</v>
      </c>
      <c r="AD250" s="9">
        <v>0.1285010544272735</v>
      </c>
      <c r="AE250" s="9">
        <v>4.3702013892438663</v>
      </c>
    </row>
    <row r="251" spans="1:31" x14ac:dyDescent="0.25">
      <c r="A251" s="8">
        <v>13.1</v>
      </c>
      <c r="B251" s="6">
        <v>13</v>
      </c>
      <c r="C251" s="6">
        <v>10</v>
      </c>
      <c r="D251" s="6">
        <f t="shared" si="14"/>
        <v>120</v>
      </c>
      <c r="E251" s="6">
        <v>30</v>
      </c>
      <c r="F251" s="6">
        <v>1</v>
      </c>
      <c r="G251" s="6" t="s">
        <v>30</v>
      </c>
      <c r="H251" s="8">
        <v>0.53</v>
      </c>
      <c r="J251" s="8">
        <v>0.3</v>
      </c>
      <c r="K251" s="5">
        <v>1.7</v>
      </c>
      <c r="L251" s="8">
        <v>0.64</v>
      </c>
      <c r="M251" s="8">
        <v>0.91</v>
      </c>
      <c r="N251" s="8">
        <v>1.1400000000000001</v>
      </c>
      <c r="O251" s="8">
        <v>1.27</v>
      </c>
      <c r="P251" s="15">
        <v>1.6</v>
      </c>
      <c r="Q251" s="8">
        <v>3.8</v>
      </c>
      <c r="R251" s="8">
        <f>M251-L251</f>
        <v>0.27</v>
      </c>
      <c r="S251" s="8">
        <v>0.78</v>
      </c>
      <c r="T251" s="8">
        <v>0.95000000000000007</v>
      </c>
      <c r="U251" s="8">
        <v>0.49</v>
      </c>
      <c r="V251" s="8">
        <v>146.58773409090907</v>
      </c>
      <c r="W251" s="8">
        <v>6.8408203125</v>
      </c>
      <c r="X251" s="8">
        <v>0.79833984375</v>
      </c>
      <c r="Y251" s="10">
        <v>13.974609375</v>
      </c>
      <c r="Z251" s="9">
        <v>2.8995847006177564E-2</v>
      </c>
      <c r="AA251" s="9">
        <v>6.6628715570313524E-2</v>
      </c>
      <c r="AB251" s="9">
        <v>4.6186210358734066</v>
      </c>
      <c r="AC251" s="9">
        <v>7.319448862613237E-2</v>
      </c>
      <c r="AD251" s="9">
        <v>0.17513192010933654</v>
      </c>
      <c r="AE251" s="9">
        <v>3.7208295470295605</v>
      </c>
    </row>
    <row r="252" spans="1:31" x14ac:dyDescent="0.25">
      <c r="A252" s="8">
        <v>13.11</v>
      </c>
      <c r="B252" s="6">
        <v>13</v>
      </c>
      <c r="C252" s="6">
        <v>11</v>
      </c>
      <c r="D252" s="6">
        <f t="shared" si="14"/>
        <v>120</v>
      </c>
      <c r="E252" s="6">
        <v>33</v>
      </c>
      <c r="F252" s="6">
        <v>0</v>
      </c>
      <c r="G252" s="6" t="s">
        <v>36</v>
      </c>
      <c r="H252" s="8">
        <v>0.8</v>
      </c>
      <c r="J252" s="8"/>
      <c r="L252" s="8">
        <v>0.7</v>
      </c>
      <c r="M252" s="8">
        <v>0.5</v>
      </c>
      <c r="W252" s="7"/>
      <c r="X252" s="7"/>
      <c r="Y252" s="7"/>
      <c r="Z252" s="9">
        <v>2.7614882174115903E-2</v>
      </c>
      <c r="AA252" s="9">
        <v>5.976736596097617E-2</v>
      </c>
      <c r="AB252" s="9">
        <v>5.4423015872747893</v>
      </c>
      <c r="AC252" s="9">
        <v>8.7798331238114619E-2</v>
      </c>
      <c r="AD252" s="9">
        <v>0.19724497024936236</v>
      </c>
      <c r="AE252" s="9">
        <v>3.2121277949481475</v>
      </c>
    </row>
    <row r="253" spans="1:31" x14ac:dyDescent="0.25">
      <c r="A253" s="8">
        <v>13.12</v>
      </c>
      <c r="B253" s="6">
        <v>13</v>
      </c>
      <c r="C253" s="6">
        <v>12</v>
      </c>
      <c r="D253" s="6">
        <f t="shared" si="14"/>
        <v>120</v>
      </c>
      <c r="E253" s="6">
        <v>36</v>
      </c>
      <c r="F253" s="6">
        <v>1</v>
      </c>
      <c r="G253" s="6" t="s">
        <v>10</v>
      </c>
      <c r="H253" s="8">
        <v>0.51</v>
      </c>
      <c r="I253" s="8">
        <v>1.9</v>
      </c>
      <c r="J253" s="8">
        <v>2.9</v>
      </c>
      <c r="K253" s="5">
        <v>4.4000000000000004</v>
      </c>
      <c r="L253" s="8">
        <v>0.7</v>
      </c>
      <c r="M253" s="8">
        <v>1</v>
      </c>
      <c r="N253" s="8">
        <v>1.87</v>
      </c>
      <c r="O253" s="8">
        <v>3.38</v>
      </c>
      <c r="P253" s="15">
        <v>5</v>
      </c>
      <c r="Q253" s="8">
        <v>2.84</v>
      </c>
      <c r="R253" s="8">
        <f>M253-L253</f>
        <v>0.30000000000000004</v>
      </c>
      <c r="S253" s="8">
        <v>2.8899999999999997</v>
      </c>
      <c r="T253" s="8">
        <v>2.25</v>
      </c>
      <c r="U253" s="8">
        <v>0.84</v>
      </c>
      <c r="V253" s="8">
        <v>177.53513746312683</v>
      </c>
      <c r="W253" s="8">
        <v>6.054726368159205</v>
      </c>
      <c r="X253" s="8">
        <v>0.60447761194029848</v>
      </c>
      <c r="Y253" s="10">
        <v>13.208955223880597</v>
      </c>
      <c r="Z253" s="9">
        <v>3.9456605781605175E-2</v>
      </c>
      <c r="AA253" s="9">
        <v>9.3271007258224861E-2</v>
      </c>
      <c r="AB253" s="9">
        <v>5.4740536111872284</v>
      </c>
      <c r="AC253" s="9">
        <v>7.6489226965796631E-2</v>
      </c>
      <c r="AD253" s="9">
        <v>0.17654038435934771</v>
      </c>
      <c r="AE253" s="9">
        <v>3.6352101968565815</v>
      </c>
    </row>
    <row r="254" spans="1:31" x14ac:dyDescent="0.25">
      <c r="A254" s="8">
        <v>13.13</v>
      </c>
      <c r="B254" s="6">
        <v>13</v>
      </c>
      <c r="C254" s="6">
        <v>13</v>
      </c>
      <c r="D254" s="6">
        <f t="shared" si="14"/>
        <v>120</v>
      </c>
      <c r="E254" s="6">
        <v>39</v>
      </c>
      <c r="F254" s="6">
        <v>0</v>
      </c>
      <c r="G254" s="6" t="s">
        <v>36</v>
      </c>
      <c r="H254" s="8">
        <v>0.8</v>
      </c>
      <c r="J254" s="8"/>
      <c r="L254" s="8">
        <v>0.81</v>
      </c>
      <c r="M254" s="8">
        <v>0.71000000000000008</v>
      </c>
      <c r="W254" s="7"/>
      <c r="X254" s="7"/>
      <c r="Y254" s="7"/>
      <c r="Z254" s="9">
        <v>4.0929268995043414E-2</v>
      </c>
      <c r="AA254" s="9">
        <v>9.6892453943174459E-2</v>
      </c>
      <c r="AB254" s="9">
        <v>4.8656458511680931</v>
      </c>
      <c r="AC254" s="9">
        <v>6.5251272549694636E-2</v>
      </c>
      <c r="AD254" s="9">
        <v>0.1410329270370283</v>
      </c>
      <c r="AE254" s="9">
        <v>3.6242767731333423</v>
      </c>
    </row>
    <row r="255" spans="1:31" x14ac:dyDescent="0.25">
      <c r="A255" s="8">
        <v>13.14</v>
      </c>
      <c r="B255" s="6">
        <v>13</v>
      </c>
      <c r="C255" s="6">
        <v>14</v>
      </c>
      <c r="D255" s="6">
        <f t="shared" si="14"/>
        <v>120</v>
      </c>
      <c r="E255" s="6">
        <v>42</v>
      </c>
      <c r="F255" s="6">
        <v>1</v>
      </c>
      <c r="G255" s="6" t="s">
        <v>24</v>
      </c>
      <c r="H255" s="8">
        <v>0.61</v>
      </c>
      <c r="J255" s="8"/>
      <c r="K255" s="5">
        <v>2.7</v>
      </c>
      <c r="L255" s="8">
        <v>1.1100000000000001</v>
      </c>
      <c r="M255" s="8">
        <v>0.95000000000000007</v>
      </c>
      <c r="N255" s="8">
        <v>0.9</v>
      </c>
      <c r="O255" s="8">
        <v>1.24</v>
      </c>
      <c r="P255" s="15">
        <v>1.24</v>
      </c>
      <c r="Q255" s="8">
        <v>3.85</v>
      </c>
      <c r="S255" s="8">
        <v>0.63</v>
      </c>
      <c r="T255" s="8">
        <v>1.2</v>
      </c>
      <c r="U255" s="8">
        <v>0.56333333333333335</v>
      </c>
      <c r="V255" s="8">
        <v>197.50948059701489</v>
      </c>
      <c r="W255" s="8">
        <v>12.740993184031158</v>
      </c>
      <c r="X255" s="8">
        <v>1.0102239532619279</v>
      </c>
      <c r="Y255" s="10">
        <v>18.32035053554041</v>
      </c>
      <c r="Z255" s="9">
        <v>3.964107703644721E-2</v>
      </c>
      <c r="AA255" s="9">
        <v>9.280305530088255E-2</v>
      </c>
      <c r="AB255" s="9">
        <v>4.2595452926338035</v>
      </c>
    </row>
    <row r="256" spans="1:31" x14ac:dyDescent="0.25">
      <c r="A256" s="8">
        <v>13.15</v>
      </c>
      <c r="B256" s="6">
        <v>13</v>
      </c>
      <c r="C256" s="6">
        <v>15</v>
      </c>
      <c r="D256" s="6">
        <f t="shared" si="14"/>
        <v>120</v>
      </c>
      <c r="E256" s="6">
        <v>45</v>
      </c>
      <c r="F256" s="6">
        <v>1</v>
      </c>
      <c r="G256" s="6" t="s">
        <v>9</v>
      </c>
      <c r="H256" s="8">
        <v>0.62</v>
      </c>
      <c r="I256" s="8">
        <v>0.5</v>
      </c>
      <c r="J256" s="8">
        <v>1</v>
      </c>
      <c r="K256" s="5">
        <v>2.7</v>
      </c>
      <c r="L256" s="8">
        <v>0.68</v>
      </c>
      <c r="M256" s="8">
        <v>0.9</v>
      </c>
      <c r="N256" s="8">
        <v>0.98</v>
      </c>
      <c r="O256" s="8">
        <v>1.51</v>
      </c>
      <c r="P256" s="15">
        <v>1.89</v>
      </c>
      <c r="Q256" s="8">
        <v>2.35</v>
      </c>
      <c r="R256" s="8">
        <f>M256-L256</f>
        <v>0.21999999999999997</v>
      </c>
      <c r="S256" s="8">
        <v>0.89</v>
      </c>
      <c r="T256" s="8">
        <v>1.175</v>
      </c>
      <c r="U256" s="8">
        <v>0.55666666666666664</v>
      </c>
      <c r="V256" s="8">
        <v>148.90689116607774</v>
      </c>
      <c r="W256" s="8">
        <v>8.5868498527968598</v>
      </c>
      <c r="X256" s="8">
        <v>0.92737978410206079</v>
      </c>
      <c r="Y256" s="10">
        <v>17.811579980372915</v>
      </c>
      <c r="Z256" s="9">
        <v>3.7145806336481034E-2</v>
      </c>
      <c r="AA256" s="9">
        <v>8.3455802705781984E-2</v>
      </c>
      <c r="AB256" s="9">
        <v>4.3261166396026125</v>
      </c>
    </row>
    <row r="257" spans="1:31" x14ac:dyDescent="0.25">
      <c r="A257" s="8">
        <v>13.16</v>
      </c>
      <c r="B257" s="6">
        <v>13</v>
      </c>
      <c r="C257" s="6">
        <v>16</v>
      </c>
      <c r="D257" s="6">
        <f t="shared" si="14"/>
        <v>120</v>
      </c>
      <c r="E257" s="6">
        <v>48</v>
      </c>
      <c r="F257" s="6">
        <v>1</v>
      </c>
      <c r="G257" s="6" t="s">
        <v>17</v>
      </c>
      <c r="H257" s="8">
        <v>0.89</v>
      </c>
      <c r="I257" s="8">
        <v>1.2</v>
      </c>
      <c r="J257" s="8">
        <v>1.8</v>
      </c>
      <c r="K257" s="5">
        <v>2.4</v>
      </c>
      <c r="L257" s="8">
        <v>0.7</v>
      </c>
      <c r="M257" s="8">
        <v>1.4500000000000002</v>
      </c>
      <c r="N257" s="8">
        <v>2.14</v>
      </c>
      <c r="O257" s="8">
        <v>3.27</v>
      </c>
      <c r="P257" s="15">
        <v>3.89</v>
      </c>
      <c r="Q257" s="8">
        <v>2.61</v>
      </c>
      <c r="R257" s="8">
        <f>M257-L257</f>
        <v>0.75000000000000022</v>
      </c>
      <c r="S257" s="8">
        <v>2.68</v>
      </c>
      <c r="T257" s="8">
        <v>1.7250000000000001</v>
      </c>
      <c r="U257" s="8">
        <v>1.02</v>
      </c>
      <c r="V257" s="8">
        <v>119.55377984790873</v>
      </c>
      <c r="W257" s="8">
        <v>4.7990314769975777</v>
      </c>
      <c r="X257" s="8">
        <v>0.677966101694915</v>
      </c>
      <c r="Y257" s="10">
        <v>11.946731234866826</v>
      </c>
      <c r="Z257" s="9">
        <v>3.2455879546048769E-2</v>
      </c>
      <c r="AA257" s="9">
        <v>6.9634221175068012E-2</v>
      </c>
      <c r="AB257" s="9">
        <v>4.7230469962012531</v>
      </c>
    </row>
    <row r="258" spans="1:31" x14ac:dyDescent="0.25">
      <c r="A258" s="8">
        <v>13.17</v>
      </c>
      <c r="B258" s="6">
        <v>13</v>
      </c>
      <c r="C258" s="6">
        <v>17</v>
      </c>
      <c r="D258" s="6">
        <f t="shared" si="14"/>
        <v>120</v>
      </c>
      <c r="E258" s="6">
        <v>51</v>
      </c>
      <c r="F258" s="6">
        <v>1</v>
      </c>
      <c r="G258" s="6" t="s">
        <v>13</v>
      </c>
      <c r="H258" s="8">
        <v>0.48</v>
      </c>
      <c r="I258" s="8">
        <v>4.0999999999999996</v>
      </c>
      <c r="J258" s="8">
        <v>5.4</v>
      </c>
      <c r="K258" s="5">
        <v>6.7</v>
      </c>
      <c r="L258" s="8">
        <v>0.55000000000000004</v>
      </c>
      <c r="M258" s="8">
        <v>1.6500000000000001</v>
      </c>
      <c r="N258" s="8">
        <v>3.5100000000000002</v>
      </c>
      <c r="O258" s="8">
        <v>4.6900000000000004</v>
      </c>
      <c r="P258" s="15">
        <v>5.38</v>
      </c>
      <c r="R258" s="8">
        <f>M258-L258</f>
        <v>1.1000000000000001</v>
      </c>
      <c r="S258" s="8">
        <v>3.45</v>
      </c>
      <c r="T258" s="8">
        <v>3.15</v>
      </c>
      <c r="U258" s="8">
        <v>1.0933333333333335</v>
      </c>
      <c r="V258" s="8">
        <v>174.72083304347828</v>
      </c>
      <c r="W258" s="8">
        <v>6.0585365853658528</v>
      </c>
      <c r="X258" s="8">
        <v>1.2268292682926827</v>
      </c>
      <c r="Y258" s="10">
        <v>18.034146341463412</v>
      </c>
      <c r="Z258" s="9">
        <v>3.4392819807913678E-2</v>
      </c>
      <c r="AA258" s="9">
        <v>6.6590952065342837E-2</v>
      </c>
      <c r="AB258" s="9">
        <v>4.4814366082930697</v>
      </c>
    </row>
    <row r="259" spans="1:31" x14ac:dyDescent="0.25">
      <c r="A259" s="8">
        <v>13.18</v>
      </c>
      <c r="B259" s="6">
        <v>13</v>
      </c>
      <c r="C259" s="6">
        <v>18</v>
      </c>
      <c r="D259" s="6">
        <f t="shared" si="14"/>
        <v>120</v>
      </c>
      <c r="E259" s="6">
        <v>54</v>
      </c>
      <c r="F259" s="6">
        <v>1</v>
      </c>
      <c r="G259" s="6" t="s">
        <v>8</v>
      </c>
      <c r="H259" s="8">
        <v>0.52</v>
      </c>
      <c r="I259" s="8">
        <v>2.9</v>
      </c>
      <c r="J259" s="8">
        <v>4.9000000000000004</v>
      </c>
      <c r="K259" s="5">
        <v>7</v>
      </c>
      <c r="L259" s="8">
        <v>0.42</v>
      </c>
      <c r="M259" s="8">
        <v>1.3600000000000003</v>
      </c>
      <c r="N259" s="8">
        <v>3.9</v>
      </c>
      <c r="O259" s="8">
        <v>4.3</v>
      </c>
      <c r="P259" s="15">
        <v>5.07</v>
      </c>
      <c r="R259" s="8">
        <f>M259-L259</f>
        <v>0.94000000000000039</v>
      </c>
      <c r="S259" s="8">
        <v>3.94</v>
      </c>
      <c r="T259" s="8">
        <v>2.4849999999999999</v>
      </c>
      <c r="U259" s="8">
        <v>1.3933333333333333</v>
      </c>
      <c r="V259" s="8">
        <v>136.35285833333333</v>
      </c>
      <c r="W259" s="8">
        <v>3.7835202340321792</v>
      </c>
      <c r="X259" s="8">
        <v>0.65577766942954641</v>
      </c>
      <c r="Y259" s="10">
        <v>15.699658703071673</v>
      </c>
      <c r="Z259" s="9">
        <v>3.0516904883817666E-2</v>
      </c>
      <c r="AA259" s="9">
        <v>4.758984060794811E-2</v>
      </c>
      <c r="AB259" s="9">
        <v>4.6194958831649906</v>
      </c>
      <c r="AC259" s="9">
        <v>3.6860814272746747E-2</v>
      </c>
      <c r="AD259" s="9">
        <v>5.8997846678558966E-2</v>
      </c>
      <c r="AE259" s="9">
        <v>4.298888330376796</v>
      </c>
    </row>
    <row r="260" spans="1:31" x14ac:dyDescent="0.25">
      <c r="A260" s="8">
        <v>13.19</v>
      </c>
      <c r="B260" s="6">
        <v>13</v>
      </c>
      <c r="C260" s="6">
        <v>19</v>
      </c>
      <c r="D260" s="6">
        <f t="shared" si="14"/>
        <v>120</v>
      </c>
      <c r="E260" s="6">
        <v>57</v>
      </c>
      <c r="F260" s="6">
        <v>1</v>
      </c>
      <c r="G260" s="6" t="s">
        <v>14</v>
      </c>
      <c r="H260" s="8">
        <v>0.65</v>
      </c>
      <c r="I260" s="8">
        <v>0.3</v>
      </c>
      <c r="J260" s="8">
        <v>0.8</v>
      </c>
      <c r="K260" s="5">
        <v>2.2999999999999998</v>
      </c>
      <c r="L260" s="8">
        <v>1.33</v>
      </c>
      <c r="M260" s="8">
        <v>1.3200000000000003</v>
      </c>
      <c r="N260" s="8">
        <v>1.31</v>
      </c>
      <c r="O260" s="8">
        <v>1.64</v>
      </c>
      <c r="P260" s="15">
        <v>2.66</v>
      </c>
      <c r="Q260" s="8">
        <v>2.3199999999999998</v>
      </c>
      <c r="S260" s="8">
        <v>0.40999999999999992</v>
      </c>
      <c r="T260" s="8">
        <v>1.405</v>
      </c>
      <c r="U260" s="8">
        <v>0.75666666666666671</v>
      </c>
      <c r="V260" s="8">
        <v>229.91822500000001</v>
      </c>
      <c r="W260" s="7"/>
      <c r="X260" s="7"/>
      <c r="Y260" s="7"/>
      <c r="Z260" s="9">
        <v>3.6237398050163377E-2</v>
      </c>
      <c r="AA260" s="9">
        <v>5.2200744113563735E-2</v>
      </c>
      <c r="AB260" s="9">
        <v>3.8831793759824489</v>
      </c>
      <c r="AC260" s="9">
        <v>5.5195377098336391E-2</v>
      </c>
      <c r="AD260" s="9">
        <v>8.5103990447856104E-2</v>
      </c>
      <c r="AE260" s="9">
        <v>3.8169531702637434</v>
      </c>
    </row>
    <row r="261" spans="1:31" x14ac:dyDescent="0.25">
      <c r="A261" s="8">
        <v>13.2</v>
      </c>
      <c r="B261" s="6">
        <v>13</v>
      </c>
      <c r="C261" s="6">
        <v>20</v>
      </c>
      <c r="D261" s="6">
        <f t="shared" si="14"/>
        <v>120</v>
      </c>
      <c r="E261" s="6">
        <v>60</v>
      </c>
      <c r="F261" s="6">
        <v>0</v>
      </c>
      <c r="G261" s="6" t="s">
        <v>29</v>
      </c>
      <c r="H261" s="8">
        <v>0.64</v>
      </c>
      <c r="J261" s="8"/>
      <c r="L261" s="8">
        <v>0.55000000000000004</v>
      </c>
      <c r="M261" s="8">
        <v>0.65</v>
      </c>
      <c r="R261" s="8">
        <f>M261-L261</f>
        <v>9.9999999999999978E-2</v>
      </c>
      <c r="W261" s="7"/>
      <c r="X261" s="7"/>
      <c r="Y261" s="7"/>
      <c r="Z261" s="9">
        <v>3.6854570826932831E-2</v>
      </c>
      <c r="AA261" s="9">
        <v>4.7333591256714422E-2</v>
      </c>
      <c r="AB261" s="9">
        <v>3.2964631646124039</v>
      </c>
      <c r="AC261" s="9">
        <v>5.8844608599174453E-2</v>
      </c>
      <c r="AD261" s="9">
        <v>8.4691599654020205E-2</v>
      </c>
      <c r="AE261" s="9">
        <v>2.7455982025645804</v>
      </c>
    </row>
    <row r="262" spans="1:31" x14ac:dyDescent="0.25">
      <c r="A262" s="8">
        <v>14.01</v>
      </c>
      <c r="B262" s="6">
        <v>14</v>
      </c>
      <c r="C262" s="6">
        <v>1</v>
      </c>
      <c r="D262" s="6">
        <f t="shared" si="14"/>
        <v>130</v>
      </c>
      <c r="E262" s="6">
        <v>0</v>
      </c>
      <c r="F262" s="6">
        <v>1</v>
      </c>
      <c r="G262" s="6" t="s">
        <v>12</v>
      </c>
      <c r="H262" s="8">
        <v>0.64</v>
      </c>
      <c r="I262" s="8">
        <v>0.5</v>
      </c>
      <c r="J262" s="8"/>
      <c r="L262" s="8">
        <v>0.3</v>
      </c>
      <c r="M262" s="8">
        <v>0.29000000000000004</v>
      </c>
      <c r="N262" s="8">
        <v>0.25</v>
      </c>
      <c r="O262" s="8">
        <v>1.47</v>
      </c>
      <c r="Q262" s="8">
        <v>2.4500000000000002</v>
      </c>
      <c r="S262" s="8">
        <v>1.18</v>
      </c>
      <c r="W262" s="7"/>
      <c r="X262" s="7"/>
      <c r="Y262" s="7"/>
      <c r="Z262" s="9">
        <v>4.2526654436230937E-2</v>
      </c>
      <c r="AA262" s="9">
        <v>9.4985119264092116E-2</v>
      </c>
      <c r="AB262" s="9">
        <v>7.7234278734066253</v>
      </c>
      <c r="AC262" s="9">
        <v>5.0282405629929257E-2</v>
      </c>
      <c r="AD262" s="9">
        <v>8.9811166554482846E-2</v>
      </c>
      <c r="AE262" s="9">
        <v>6.8862980975802079</v>
      </c>
    </row>
    <row r="263" spans="1:31" x14ac:dyDescent="0.25">
      <c r="A263" s="8">
        <v>14.02</v>
      </c>
      <c r="B263" s="6">
        <v>14</v>
      </c>
      <c r="C263" s="6">
        <v>2</v>
      </c>
      <c r="D263" s="6">
        <f t="shared" si="14"/>
        <v>130</v>
      </c>
      <c r="E263" s="6">
        <v>3</v>
      </c>
      <c r="F263" s="6">
        <v>1</v>
      </c>
      <c r="G263" s="6" t="s">
        <v>3</v>
      </c>
      <c r="H263" s="8">
        <v>0.6</v>
      </c>
      <c r="I263" s="8">
        <v>0.4</v>
      </c>
      <c r="J263" s="8">
        <v>0.7</v>
      </c>
      <c r="K263" s="5">
        <v>2</v>
      </c>
      <c r="L263" s="8">
        <v>0.72</v>
      </c>
      <c r="M263" s="8">
        <v>1.1000000000000001</v>
      </c>
      <c r="N263" s="8">
        <v>1.3</v>
      </c>
      <c r="O263" s="8">
        <v>1.55</v>
      </c>
      <c r="P263" s="15">
        <v>1.5</v>
      </c>
      <c r="Q263" s="8">
        <v>2.8</v>
      </c>
      <c r="R263" s="8">
        <f t="shared" ref="R263:R268" si="16">M263-L263</f>
        <v>0.38000000000000012</v>
      </c>
      <c r="S263" s="8">
        <v>1.1100000000000001</v>
      </c>
      <c r="T263" s="8">
        <v>0.86</v>
      </c>
      <c r="U263" s="8">
        <v>1.38</v>
      </c>
      <c r="V263" s="8">
        <v>96.41874134429402</v>
      </c>
      <c r="W263" s="8">
        <v>7.846378220709771</v>
      </c>
      <c r="X263" s="8">
        <v>0.52017501215362172</v>
      </c>
      <c r="Y263" s="10">
        <v>10.578512396694213</v>
      </c>
      <c r="Z263" s="9">
        <v>4.6097501290977769E-2</v>
      </c>
      <c r="AA263" s="9">
        <v>9.4354339955715405E-2</v>
      </c>
      <c r="AB263" s="9">
        <v>6.1357034300105422</v>
      </c>
      <c r="AC263" s="9">
        <v>4.7350592192298563E-2</v>
      </c>
      <c r="AD263" s="9">
        <v>8.874559043779516E-2</v>
      </c>
      <c r="AE263" s="9">
        <v>4.3895389879604689</v>
      </c>
    </row>
    <row r="264" spans="1:31" x14ac:dyDescent="0.25">
      <c r="A264" s="8">
        <v>14.03</v>
      </c>
      <c r="B264" s="6">
        <v>14</v>
      </c>
      <c r="C264" s="6">
        <v>3</v>
      </c>
      <c r="D264" s="6">
        <f t="shared" si="14"/>
        <v>130</v>
      </c>
      <c r="E264" s="6">
        <v>6</v>
      </c>
      <c r="F264" s="6">
        <v>1</v>
      </c>
      <c r="G264" s="6" t="s">
        <v>29</v>
      </c>
      <c r="H264" s="8">
        <v>0.64</v>
      </c>
      <c r="I264" s="8">
        <v>0.8</v>
      </c>
      <c r="J264" s="8">
        <v>0.7</v>
      </c>
      <c r="K264" s="5">
        <v>1.4</v>
      </c>
      <c r="L264" s="8">
        <v>0.45</v>
      </c>
      <c r="M264" s="8">
        <v>0.57000000000000006</v>
      </c>
      <c r="N264" s="8">
        <v>1.0900000000000001</v>
      </c>
      <c r="O264" s="8">
        <v>1.94</v>
      </c>
      <c r="P264" s="15">
        <v>2.48</v>
      </c>
      <c r="Q264" s="8">
        <v>3.38</v>
      </c>
      <c r="R264" s="8">
        <f t="shared" si="16"/>
        <v>0.12000000000000005</v>
      </c>
      <c r="S264" s="8">
        <v>1.1200000000000001</v>
      </c>
      <c r="T264" s="8">
        <v>0.92999999999999994</v>
      </c>
      <c r="U264" s="8">
        <v>0.51333333333333331</v>
      </c>
      <c r="V264" s="8">
        <v>142.49510563380284</v>
      </c>
      <c r="W264" s="8">
        <v>7.3314203730272611</v>
      </c>
      <c r="X264" s="8">
        <v>0.97082735533237674</v>
      </c>
      <c r="Y264" s="10">
        <v>15.61453849832616</v>
      </c>
      <c r="Z264" s="9">
        <v>4.7670959467583887E-2</v>
      </c>
      <c r="AA264" s="9">
        <v>9.3058936164631623E-2</v>
      </c>
      <c r="AB264" s="9">
        <v>3.8706932659980544</v>
      </c>
      <c r="AC264" s="9">
        <v>5.0602216464581899E-2</v>
      </c>
      <c r="AD264" s="9">
        <v>9.8725753562678431E-2</v>
      </c>
      <c r="AE264" s="9">
        <v>3.7812048487412229</v>
      </c>
    </row>
    <row r="265" spans="1:31" x14ac:dyDescent="0.25">
      <c r="A265" s="8">
        <v>14.04</v>
      </c>
      <c r="B265" s="6">
        <v>14</v>
      </c>
      <c r="C265" s="6">
        <v>4</v>
      </c>
      <c r="D265" s="6">
        <f t="shared" si="14"/>
        <v>130</v>
      </c>
      <c r="E265" s="6">
        <v>9</v>
      </c>
      <c r="F265" s="6">
        <v>1</v>
      </c>
      <c r="G265" s="6" t="s">
        <v>24</v>
      </c>
      <c r="H265" s="8">
        <v>0.61</v>
      </c>
      <c r="I265" s="8">
        <v>1.2</v>
      </c>
      <c r="J265" s="8"/>
      <c r="K265" s="5">
        <v>2.2000000000000002</v>
      </c>
      <c r="L265" s="8">
        <v>1.1599999999999999</v>
      </c>
      <c r="M265" s="8">
        <v>1.29</v>
      </c>
      <c r="N265" s="8">
        <v>1.54</v>
      </c>
      <c r="O265" s="8">
        <v>2.02</v>
      </c>
      <c r="P265" s="15">
        <v>0.7</v>
      </c>
      <c r="Q265" s="8">
        <v>1.88</v>
      </c>
      <c r="R265" s="8">
        <f t="shared" si="16"/>
        <v>0.13000000000000012</v>
      </c>
      <c r="S265" s="8">
        <v>1.63</v>
      </c>
      <c r="T265" s="8">
        <v>1.7949999999999999</v>
      </c>
      <c r="U265" s="8">
        <v>0.74666666666666659</v>
      </c>
      <c r="W265" s="8">
        <v>11.88089330024814</v>
      </c>
      <c r="X265" s="8">
        <v>1.2034739454094292</v>
      </c>
      <c r="Y265" s="10">
        <v>19.528535980148884</v>
      </c>
      <c r="Z265" s="9">
        <v>4.1650333864586539E-2</v>
      </c>
      <c r="AA265" s="9">
        <v>7.4996359733865703E-2</v>
      </c>
      <c r="AB265" s="9">
        <v>3.7185900957787372</v>
      </c>
      <c r="AC265" s="9">
        <v>4.9568345994767296E-2</v>
      </c>
      <c r="AD265" s="9">
        <v>0.10069285252942378</v>
      </c>
      <c r="AE265" s="9">
        <v>3.8952547673980966</v>
      </c>
    </row>
    <row r="266" spans="1:31" x14ac:dyDescent="0.25">
      <c r="A266" s="8">
        <v>14.05</v>
      </c>
      <c r="B266" s="6">
        <v>14</v>
      </c>
      <c r="C266" s="6">
        <v>5</v>
      </c>
      <c r="D266" s="6">
        <f t="shared" si="14"/>
        <v>130</v>
      </c>
      <c r="E266" s="6">
        <v>12</v>
      </c>
      <c r="F266" s="6">
        <v>1</v>
      </c>
      <c r="G266" s="6" t="s">
        <v>26</v>
      </c>
      <c r="H266" s="8">
        <v>0.7</v>
      </c>
      <c r="I266" s="8">
        <v>0.4</v>
      </c>
      <c r="J266" s="8">
        <v>1.1000000000000001</v>
      </c>
      <c r="K266" s="5">
        <v>2.1</v>
      </c>
      <c r="L266" s="8">
        <v>0.4</v>
      </c>
      <c r="M266" s="8">
        <v>0.60000000000000009</v>
      </c>
      <c r="N266" s="8">
        <v>1.1500000000000001</v>
      </c>
      <c r="O266" s="8">
        <v>1.68</v>
      </c>
      <c r="P266" s="15">
        <v>2.46</v>
      </c>
      <c r="Q266" s="8">
        <v>1.68</v>
      </c>
      <c r="R266" s="8">
        <f t="shared" si="16"/>
        <v>0.20000000000000007</v>
      </c>
      <c r="S266" s="8">
        <v>1.21</v>
      </c>
      <c r="T266" s="8">
        <v>0.91500000000000004</v>
      </c>
      <c r="U266" s="8">
        <v>1.78</v>
      </c>
      <c r="W266" s="8">
        <v>8.8835043184979074</v>
      </c>
      <c r="X266" s="8">
        <v>0.87578690142896432</v>
      </c>
      <c r="Y266" s="8">
        <v>13.362088414735727</v>
      </c>
      <c r="Z266" s="9">
        <v>3.603155887051751E-2</v>
      </c>
      <c r="AA266" s="9">
        <v>5.9954487011989126E-2</v>
      </c>
      <c r="AB266" s="9">
        <v>4.4181405805403928</v>
      </c>
      <c r="AC266" s="9">
        <v>4.6275616854805843E-2</v>
      </c>
      <c r="AD266" s="9">
        <v>9.7008889496248418E-2</v>
      </c>
      <c r="AE266" s="9">
        <v>5.9171317061815625</v>
      </c>
    </row>
    <row r="267" spans="1:31" ht="15" customHeight="1" x14ac:dyDescent="0.25">
      <c r="A267" s="8">
        <v>14.06</v>
      </c>
      <c r="B267" s="6">
        <v>14</v>
      </c>
      <c r="C267" s="6">
        <v>6</v>
      </c>
      <c r="D267" s="6">
        <f t="shared" si="14"/>
        <v>130</v>
      </c>
      <c r="E267" s="6">
        <v>15</v>
      </c>
      <c r="F267" s="6">
        <v>1</v>
      </c>
      <c r="G267" s="6" t="s">
        <v>13</v>
      </c>
      <c r="H267" s="8">
        <v>0.48</v>
      </c>
      <c r="I267" s="8">
        <v>0.9</v>
      </c>
      <c r="J267" s="8">
        <v>0.8</v>
      </c>
      <c r="K267" s="5">
        <v>2.1</v>
      </c>
      <c r="L267" s="8">
        <v>0.65</v>
      </c>
      <c r="M267" s="8">
        <v>0.70000000000000007</v>
      </c>
      <c r="N267" s="8">
        <v>1.28</v>
      </c>
      <c r="O267" s="8">
        <v>1.6</v>
      </c>
      <c r="P267" s="15">
        <v>1.96</v>
      </c>
      <c r="Q267" s="8">
        <v>3.02</v>
      </c>
      <c r="R267" s="8">
        <f t="shared" si="16"/>
        <v>5.0000000000000044E-2</v>
      </c>
      <c r="S267" s="8">
        <v>1.36</v>
      </c>
      <c r="T267" s="8">
        <v>1.395</v>
      </c>
      <c r="U267" s="8">
        <v>0.58333333333333337</v>
      </c>
      <c r="V267" s="8">
        <v>186.95258225806452</v>
      </c>
      <c r="W267" s="8">
        <v>6.3173504695996039</v>
      </c>
      <c r="X267" s="8">
        <v>1.2184873949579831</v>
      </c>
      <c r="Y267" s="10">
        <v>21.206129510627779</v>
      </c>
      <c r="Z267" s="9">
        <v>3.5044293943626986E-2</v>
      </c>
      <c r="AA267" s="9">
        <v>6.3754224883793037E-2</v>
      </c>
      <c r="AB267" s="9">
        <v>6.4956232355058106</v>
      </c>
      <c r="AC267" s="9">
        <v>5.7017581280928695E-2</v>
      </c>
      <c r="AD267" s="9">
        <v>0.13635583627136741</v>
      </c>
      <c r="AE267" s="9">
        <v>6.3525435983775811</v>
      </c>
    </row>
    <row r="268" spans="1:31" x14ac:dyDescent="0.25">
      <c r="A268" s="8">
        <v>14.07</v>
      </c>
      <c r="B268" s="6">
        <v>14</v>
      </c>
      <c r="C268" s="6">
        <v>7</v>
      </c>
      <c r="D268" s="6">
        <f t="shared" si="14"/>
        <v>130</v>
      </c>
      <c r="E268" s="6">
        <v>18</v>
      </c>
      <c r="F268" s="6">
        <v>1</v>
      </c>
      <c r="G268" s="6" t="s">
        <v>9</v>
      </c>
      <c r="H268" s="8">
        <v>0.62</v>
      </c>
      <c r="J268" s="8">
        <v>0.8</v>
      </c>
      <c r="K268" s="5">
        <v>2.1</v>
      </c>
      <c r="L268" s="8">
        <v>0.69</v>
      </c>
      <c r="M268" s="8">
        <v>1.1200000000000001</v>
      </c>
      <c r="N268" s="8">
        <v>0.8</v>
      </c>
      <c r="P268" s="15">
        <v>2.0499999999999998</v>
      </c>
      <c r="Q268" s="8">
        <v>2.2000000000000002</v>
      </c>
      <c r="R268" s="8">
        <f t="shared" si="16"/>
        <v>0.43000000000000016</v>
      </c>
      <c r="T268" s="8">
        <v>1.3900000000000001</v>
      </c>
      <c r="U268" s="8">
        <v>0.42</v>
      </c>
      <c r="V268" s="8">
        <v>174.69860063492067</v>
      </c>
      <c r="W268" s="8">
        <v>7.3117760617760625</v>
      </c>
      <c r="X268" s="8">
        <v>1.3055019305019304</v>
      </c>
      <c r="Y268" s="10">
        <v>18.967181467181465</v>
      </c>
      <c r="Z268" s="9">
        <v>4.3406502409556846E-2</v>
      </c>
      <c r="AA268" s="9">
        <v>9.0833773770183104E-2</v>
      </c>
      <c r="AB268" s="9">
        <v>6.2136378498254246</v>
      </c>
      <c r="AC268" s="9">
        <v>7.0510130627250117E-2</v>
      </c>
      <c r="AD268" s="9">
        <v>0.18287219328051788</v>
      </c>
      <c r="AE268" s="9">
        <v>4.8680978618898747</v>
      </c>
    </row>
    <row r="269" spans="1:31" x14ac:dyDescent="0.25">
      <c r="A269" s="8">
        <v>14.08</v>
      </c>
      <c r="B269" s="6">
        <v>14</v>
      </c>
      <c r="C269" s="6">
        <v>8</v>
      </c>
      <c r="D269" s="6">
        <f t="shared" si="14"/>
        <v>130</v>
      </c>
      <c r="E269" s="6">
        <v>21</v>
      </c>
      <c r="F269" s="6">
        <v>0</v>
      </c>
      <c r="G269" s="6" t="s">
        <v>21</v>
      </c>
      <c r="H269" s="10">
        <v>0.83166666666666667</v>
      </c>
      <c r="J269" s="8"/>
      <c r="L269" s="8">
        <v>0.2</v>
      </c>
      <c r="W269" s="7"/>
      <c r="X269" s="7"/>
      <c r="Y269" s="7"/>
      <c r="Z269" s="9">
        <v>4.9300911755114349E-2</v>
      </c>
      <c r="AA269" s="9">
        <v>9.945304565053692E-2</v>
      </c>
      <c r="AB269" s="9">
        <v>4.056834603451871</v>
      </c>
      <c r="AC269" s="9">
        <v>7.5773305153645082E-2</v>
      </c>
      <c r="AD269" s="9">
        <v>0.18787258246492453</v>
      </c>
      <c r="AE269" s="9">
        <v>3.9451630323810303</v>
      </c>
    </row>
    <row r="270" spans="1:31" x14ac:dyDescent="0.25">
      <c r="A270" s="8">
        <v>14.09</v>
      </c>
      <c r="B270" s="6">
        <v>14</v>
      </c>
      <c r="C270" s="6">
        <v>9</v>
      </c>
      <c r="D270" s="6">
        <f t="shared" si="14"/>
        <v>130</v>
      </c>
      <c r="E270" s="6">
        <v>24</v>
      </c>
      <c r="F270" s="6">
        <v>1</v>
      </c>
      <c r="G270" s="6" t="s">
        <v>34</v>
      </c>
      <c r="H270" s="8">
        <v>0.78</v>
      </c>
      <c r="I270" s="8">
        <v>0.9</v>
      </c>
      <c r="J270" s="8">
        <v>1</v>
      </c>
      <c r="K270" s="5">
        <v>2.2999999999999998</v>
      </c>
      <c r="L270" s="8">
        <v>0.65</v>
      </c>
      <c r="M270" s="8">
        <v>0.98000000000000009</v>
      </c>
      <c r="N270" s="8">
        <v>1.6500000000000001</v>
      </c>
      <c r="O270" s="8">
        <v>2.15</v>
      </c>
      <c r="P270" s="15">
        <v>2.33</v>
      </c>
      <c r="Q270" s="8">
        <v>1.85</v>
      </c>
      <c r="R270" s="8">
        <f>M270-L270</f>
        <v>0.33000000000000007</v>
      </c>
      <c r="S270" s="8">
        <v>1.5899999999999999</v>
      </c>
      <c r="T270" s="8">
        <v>0.91500000000000004</v>
      </c>
      <c r="U270" s="8">
        <v>0.21333333333333335</v>
      </c>
      <c r="V270" s="8">
        <v>138.88768263305323</v>
      </c>
      <c r="W270" s="8">
        <v>12.258377853326857</v>
      </c>
      <c r="X270" s="8">
        <v>0.92763477416221463</v>
      </c>
      <c r="Y270" s="10">
        <v>15.560951918406996</v>
      </c>
      <c r="Z270" s="9">
        <v>4.0901681180889576E-2</v>
      </c>
      <c r="AA270" s="9">
        <v>8.3472056117474283E-2</v>
      </c>
      <c r="AB270" s="9">
        <v>3.9014044286861296</v>
      </c>
      <c r="AC270" s="9">
        <v>6.0994152783048046E-2</v>
      </c>
      <c r="AD270" s="9">
        <v>0.14155587855230528</v>
      </c>
      <c r="AE270" s="9">
        <v>3.240670031128932</v>
      </c>
    </row>
    <row r="271" spans="1:31" x14ac:dyDescent="0.25">
      <c r="A271" s="8">
        <v>14.1</v>
      </c>
      <c r="B271" s="6">
        <v>14</v>
      </c>
      <c r="C271" s="6">
        <v>10</v>
      </c>
      <c r="D271" s="6">
        <f t="shared" si="14"/>
        <v>130</v>
      </c>
      <c r="E271" s="6">
        <v>27</v>
      </c>
      <c r="F271" s="6">
        <v>0</v>
      </c>
      <c r="G271" s="6" t="s">
        <v>36</v>
      </c>
      <c r="H271" s="8">
        <v>0.8</v>
      </c>
      <c r="J271" s="8"/>
      <c r="L271" s="8">
        <v>0.7</v>
      </c>
      <c r="W271" s="7"/>
      <c r="X271" s="7"/>
      <c r="Y271" s="7"/>
      <c r="Z271" s="9">
        <v>3.4463226034467637E-2</v>
      </c>
      <c r="AA271" s="9">
        <v>7.5714077200799895E-2</v>
      </c>
      <c r="AB271" s="9">
        <v>4.2032259976210735</v>
      </c>
      <c r="AC271" s="9">
        <v>5.2618034763531177E-2</v>
      </c>
      <c r="AD271" s="9">
        <v>0.12441547788028638</v>
      </c>
      <c r="AE271" s="9">
        <v>3.2121053872859866</v>
      </c>
    </row>
    <row r="272" spans="1:31" x14ac:dyDescent="0.25">
      <c r="A272" s="8">
        <v>14.11</v>
      </c>
      <c r="B272" s="6">
        <v>14</v>
      </c>
      <c r="C272" s="6">
        <v>11</v>
      </c>
      <c r="D272" s="6">
        <f t="shared" si="14"/>
        <v>130</v>
      </c>
      <c r="E272" s="6">
        <v>30</v>
      </c>
      <c r="F272" s="6">
        <v>0</v>
      </c>
      <c r="G272" s="6" t="s">
        <v>27</v>
      </c>
      <c r="H272" s="8">
        <v>0.77</v>
      </c>
      <c r="J272" s="8"/>
      <c r="L272" s="8">
        <v>0.6</v>
      </c>
      <c r="M272" s="8">
        <v>0.58000000000000007</v>
      </c>
      <c r="W272" s="7"/>
      <c r="X272" s="7"/>
      <c r="Y272" s="7"/>
      <c r="Z272" s="9">
        <v>3.4988000666644155E-2</v>
      </c>
      <c r="AA272" s="9">
        <v>6.9615094325869376E-2</v>
      </c>
      <c r="AB272" s="9">
        <v>4.0499516068349708</v>
      </c>
      <c r="AC272" s="9">
        <v>6.1746860741569182E-2</v>
      </c>
      <c r="AD272" s="9">
        <v>0.14741184090672232</v>
      </c>
      <c r="AE272" s="9">
        <v>3.2931752604475699</v>
      </c>
    </row>
    <row r="273" spans="1:31" x14ac:dyDescent="0.25">
      <c r="A273" s="8">
        <v>14.12</v>
      </c>
      <c r="B273" s="6">
        <v>14</v>
      </c>
      <c r="C273" s="6">
        <v>12</v>
      </c>
      <c r="D273" s="6">
        <f t="shared" si="14"/>
        <v>130</v>
      </c>
      <c r="E273" s="6">
        <v>33</v>
      </c>
      <c r="F273" s="6">
        <v>1</v>
      </c>
      <c r="G273" s="6" t="s">
        <v>37</v>
      </c>
      <c r="H273" s="8">
        <v>0.76</v>
      </c>
      <c r="I273" s="8">
        <v>0.6</v>
      </c>
      <c r="J273" s="8">
        <v>0.4</v>
      </c>
      <c r="K273" s="5">
        <v>1.9</v>
      </c>
      <c r="L273" s="8">
        <v>0.45</v>
      </c>
      <c r="M273" s="8">
        <v>0.49000000000000005</v>
      </c>
      <c r="N273" s="8">
        <v>0.76</v>
      </c>
      <c r="O273" s="8">
        <v>1.6</v>
      </c>
      <c r="P273" s="15">
        <v>1.5</v>
      </c>
      <c r="Q273" s="8">
        <v>1.21</v>
      </c>
      <c r="R273" s="8">
        <f>M273-L273</f>
        <v>4.0000000000000036E-2</v>
      </c>
      <c r="S273" s="8">
        <v>1.1700000000000002</v>
      </c>
      <c r="T273" s="8">
        <v>1</v>
      </c>
      <c r="U273" s="8">
        <v>0.31</v>
      </c>
      <c r="V273" s="8">
        <v>177.74531057268726</v>
      </c>
      <c r="W273" s="8">
        <v>24.501701507049098</v>
      </c>
      <c r="X273" s="8">
        <v>0.80456976178901296</v>
      </c>
      <c r="Y273" s="10">
        <v>17.204666990763247</v>
      </c>
      <c r="Z273" s="9">
        <v>3.6102300524250064E-2</v>
      </c>
      <c r="AA273" s="9">
        <v>6.8545278159324791E-2</v>
      </c>
      <c r="AB273" s="9">
        <v>3.9461537993292817</v>
      </c>
      <c r="AC273" s="9">
        <v>6.5351624008221421E-2</v>
      </c>
      <c r="AD273" s="9">
        <v>0.14658021286456452</v>
      </c>
      <c r="AE273" s="9">
        <v>3.3086709492158954</v>
      </c>
    </row>
    <row r="274" spans="1:31" x14ac:dyDescent="0.25">
      <c r="A274" s="8">
        <v>14.13</v>
      </c>
      <c r="B274" s="6">
        <v>14</v>
      </c>
      <c r="C274" s="6">
        <v>13</v>
      </c>
      <c r="D274" s="6">
        <f t="shared" si="14"/>
        <v>130</v>
      </c>
      <c r="E274" s="6">
        <v>39</v>
      </c>
      <c r="F274" s="6">
        <v>1</v>
      </c>
      <c r="G274" s="6" t="s">
        <v>13</v>
      </c>
      <c r="H274" s="8">
        <v>0.48</v>
      </c>
      <c r="J274" s="8"/>
      <c r="K274" s="5">
        <v>1.6</v>
      </c>
      <c r="L274" s="8">
        <v>0.52</v>
      </c>
      <c r="M274" s="8">
        <v>0.69000000000000006</v>
      </c>
      <c r="N274" s="8">
        <v>0.92</v>
      </c>
      <c r="O274" s="8">
        <v>0.94</v>
      </c>
      <c r="P274" s="15">
        <v>0.71</v>
      </c>
      <c r="Q274" s="8">
        <v>3.69</v>
      </c>
      <c r="R274" s="8">
        <f>M274-L274</f>
        <v>0.17000000000000004</v>
      </c>
      <c r="S274" s="8">
        <v>0.72</v>
      </c>
      <c r="T274" s="8">
        <v>0.93500000000000005</v>
      </c>
      <c r="U274" s="8">
        <v>0.3666666666666667</v>
      </c>
      <c r="V274" s="8">
        <v>209.55163222222222</v>
      </c>
      <c r="W274" s="8">
        <v>5.3451676528599599</v>
      </c>
      <c r="X274" s="8">
        <v>0.93195266272189348</v>
      </c>
      <c r="Y274" s="10">
        <v>19.142011834319526</v>
      </c>
      <c r="Z274" s="9">
        <v>3.6240854994712371E-2</v>
      </c>
      <c r="AA274" s="9">
        <v>7.2302325688225477E-2</v>
      </c>
      <c r="AB274" s="9">
        <v>4.0574395317630181</v>
      </c>
      <c r="AC274" s="9">
        <v>4.9746873096245835E-2</v>
      </c>
      <c r="AD274" s="9">
        <v>9.5181860686172945E-2</v>
      </c>
      <c r="AE274" s="9">
        <v>3.2574638903391877</v>
      </c>
    </row>
    <row r="275" spans="1:31" x14ac:dyDescent="0.25">
      <c r="A275" s="8">
        <v>14.14</v>
      </c>
      <c r="B275" s="6">
        <v>14</v>
      </c>
      <c r="C275" s="6">
        <v>14</v>
      </c>
      <c r="D275" s="6">
        <f t="shared" si="14"/>
        <v>130</v>
      </c>
      <c r="E275" s="6">
        <v>42</v>
      </c>
      <c r="F275" s="6">
        <v>1</v>
      </c>
      <c r="G275" s="6" t="s">
        <v>23</v>
      </c>
      <c r="H275" s="8">
        <v>0.4</v>
      </c>
      <c r="I275" s="8">
        <v>3.4</v>
      </c>
      <c r="J275" s="8">
        <v>4.3</v>
      </c>
      <c r="K275" s="5">
        <v>7</v>
      </c>
      <c r="L275" s="8">
        <v>1.06</v>
      </c>
      <c r="M275" s="8">
        <v>1.2600000000000002</v>
      </c>
      <c r="N275" s="8">
        <v>2.5100000000000002</v>
      </c>
      <c r="O275" s="8">
        <v>4.9800000000000004</v>
      </c>
      <c r="P275" s="15">
        <v>6.33</v>
      </c>
      <c r="Q275" s="8">
        <v>2.78</v>
      </c>
      <c r="R275" s="8">
        <f>M275-L275</f>
        <v>0.20000000000000018</v>
      </c>
      <c r="S275" s="8">
        <v>3.7100000000000004</v>
      </c>
      <c r="T275" s="8">
        <v>2.59</v>
      </c>
      <c r="U275" s="8">
        <v>1.7666666666666666</v>
      </c>
      <c r="W275" s="8">
        <v>3.9064783244033121</v>
      </c>
      <c r="X275" s="8">
        <v>0.58938139308329274</v>
      </c>
      <c r="Y275" s="10">
        <v>15.168046760837797</v>
      </c>
      <c r="Z275" s="9">
        <v>3.5510778341056148E-2</v>
      </c>
      <c r="AA275" s="9">
        <v>7.6766382983076836E-2</v>
      </c>
      <c r="AB275" s="9">
        <v>4.6991383006237317</v>
      </c>
      <c r="AC275" s="9">
        <v>5.6462449825216657E-2</v>
      </c>
      <c r="AD275" s="9">
        <v>0.13007829131498744</v>
      </c>
      <c r="AE275" s="9">
        <v>3.9314038096565929</v>
      </c>
    </row>
    <row r="276" spans="1:31" x14ac:dyDescent="0.25">
      <c r="A276" s="8">
        <v>14.15</v>
      </c>
      <c r="B276" s="6">
        <v>14</v>
      </c>
      <c r="C276" s="6">
        <v>15</v>
      </c>
      <c r="D276" s="6">
        <f t="shared" si="14"/>
        <v>130</v>
      </c>
      <c r="E276" s="6">
        <v>45</v>
      </c>
      <c r="F276" s="6">
        <v>1</v>
      </c>
      <c r="G276" s="6" t="s">
        <v>15</v>
      </c>
      <c r="H276" s="8">
        <v>0.47</v>
      </c>
      <c r="I276" s="8">
        <v>2.1</v>
      </c>
      <c r="J276" s="8">
        <v>3.6</v>
      </c>
      <c r="K276" s="5">
        <v>6.5</v>
      </c>
      <c r="L276" s="8">
        <v>1</v>
      </c>
      <c r="M276" s="8">
        <v>1.6400000000000003</v>
      </c>
      <c r="N276" s="8">
        <v>2.15</v>
      </c>
      <c r="O276" s="8">
        <v>3.88</v>
      </c>
      <c r="P276" s="15">
        <v>4.91</v>
      </c>
      <c r="Q276" s="8">
        <v>2.5499999999999998</v>
      </c>
      <c r="R276" s="8">
        <f>M276-L276</f>
        <v>0.64000000000000035</v>
      </c>
      <c r="S276" s="8">
        <v>2.3899999999999997</v>
      </c>
      <c r="T276" s="8">
        <v>2.5999999999999996</v>
      </c>
      <c r="U276" s="8">
        <v>0.92333333333333345</v>
      </c>
      <c r="V276" s="8">
        <v>200.88070344827588</v>
      </c>
      <c r="W276" s="8">
        <v>6.4875239923224575</v>
      </c>
      <c r="X276" s="8">
        <v>0.69337811900191937</v>
      </c>
      <c r="Y276" s="10">
        <v>16.828214971209214</v>
      </c>
      <c r="Z276" s="9">
        <v>3.6870994785490364E-2</v>
      </c>
      <c r="AA276" s="9">
        <v>9.1024205317922574E-2</v>
      </c>
      <c r="AB276" s="9">
        <v>4.854207066787442</v>
      </c>
      <c r="AC276" s="9">
        <v>5.1937611501639926E-2</v>
      </c>
      <c r="AD276" s="9">
        <v>0.12746070262245479</v>
      </c>
      <c r="AE276" s="9">
        <v>4.303215206354376</v>
      </c>
    </row>
    <row r="277" spans="1:31" x14ac:dyDescent="0.25">
      <c r="A277" s="8">
        <v>14.16</v>
      </c>
      <c r="B277" s="6">
        <v>14</v>
      </c>
      <c r="C277" s="6">
        <v>16</v>
      </c>
      <c r="D277" s="6">
        <f t="shared" si="14"/>
        <v>130</v>
      </c>
      <c r="E277" s="6">
        <v>48</v>
      </c>
      <c r="F277" s="6">
        <v>1</v>
      </c>
      <c r="G277" s="6" t="s">
        <v>13</v>
      </c>
      <c r="H277" s="8">
        <v>0.48</v>
      </c>
      <c r="I277" s="8">
        <v>2.1</v>
      </c>
      <c r="J277" s="8">
        <v>2.2000000000000002</v>
      </c>
      <c r="K277" s="5">
        <v>3.1</v>
      </c>
      <c r="L277" s="8">
        <v>0.4</v>
      </c>
      <c r="M277" s="8">
        <v>1.0200000000000002</v>
      </c>
      <c r="N277" s="8">
        <v>1.97</v>
      </c>
      <c r="O277" s="8">
        <v>3.79</v>
      </c>
      <c r="P277" s="15">
        <v>4.63</v>
      </c>
      <c r="R277" s="8">
        <f>M277-L277</f>
        <v>0.62000000000000022</v>
      </c>
      <c r="S277" s="8">
        <v>2.86</v>
      </c>
      <c r="T277" s="8">
        <v>0.8</v>
      </c>
      <c r="U277" s="8">
        <v>0.6</v>
      </c>
      <c r="V277" s="8">
        <v>179.86861576923079</v>
      </c>
      <c r="W277" s="8">
        <v>6.9635036496350358</v>
      </c>
      <c r="X277" s="8">
        <v>0.91727493917274927</v>
      </c>
      <c r="Y277" s="10">
        <v>19.508515815085158</v>
      </c>
      <c r="Z277" s="9">
        <v>3.7025187486797013E-2</v>
      </c>
      <c r="AA277" s="9">
        <v>9.0012692132933947E-2</v>
      </c>
      <c r="AB277" s="9">
        <v>4.013598106821286</v>
      </c>
      <c r="AC277" s="9">
        <v>5.3697463777120681E-2</v>
      </c>
      <c r="AD277" s="9">
        <v>0.12909032956851446</v>
      </c>
      <c r="AE277" s="9">
        <v>3.5659210389052527</v>
      </c>
    </row>
    <row r="278" spans="1:31" x14ac:dyDescent="0.25">
      <c r="A278" s="8">
        <v>14.17</v>
      </c>
      <c r="B278" s="6">
        <v>14</v>
      </c>
      <c r="C278" s="6">
        <v>17</v>
      </c>
      <c r="D278" s="6">
        <f t="shared" si="14"/>
        <v>130</v>
      </c>
      <c r="E278" s="6">
        <v>51</v>
      </c>
      <c r="F278" s="6">
        <v>0</v>
      </c>
      <c r="G278" s="6" t="s">
        <v>12</v>
      </c>
      <c r="H278" s="8">
        <v>0.64</v>
      </c>
      <c r="J278" s="8"/>
      <c r="L278" s="8">
        <v>0.14000000000000001</v>
      </c>
      <c r="M278" s="8">
        <v>0</v>
      </c>
      <c r="W278" s="7"/>
      <c r="X278" s="7"/>
      <c r="Y278" s="7"/>
      <c r="Z278" s="9">
        <v>3.878491618518462E-2</v>
      </c>
      <c r="AA278" s="9">
        <v>8.5380975565270578E-2</v>
      </c>
      <c r="AB278" s="9">
        <v>3.7562999333445761</v>
      </c>
      <c r="AC278" s="9">
        <v>4.84777494472797E-2</v>
      </c>
      <c r="AD278" s="9">
        <v>0.11459918804969262</v>
      </c>
      <c r="AE278" s="9">
        <v>4.4541010899898161</v>
      </c>
    </row>
    <row r="279" spans="1:31" x14ac:dyDescent="0.25">
      <c r="A279" s="8">
        <v>14.18</v>
      </c>
      <c r="B279" s="6">
        <v>14</v>
      </c>
      <c r="C279" s="6">
        <v>18</v>
      </c>
      <c r="D279" s="6">
        <f t="shared" ref="D279:D342" si="17">B279*10-10</f>
        <v>130</v>
      </c>
      <c r="E279" s="6">
        <v>54</v>
      </c>
      <c r="F279" s="6">
        <v>1</v>
      </c>
      <c r="G279" s="6" t="s">
        <v>31</v>
      </c>
      <c r="H279" s="8">
        <v>0.67</v>
      </c>
      <c r="I279" s="8">
        <v>1.2</v>
      </c>
      <c r="J279" s="8">
        <v>2.6</v>
      </c>
      <c r="K279" s="5">
        <v>3.2</v>
      </c>
      <c r="L279" s="8">
        <v>0.42</v>
      </c>
      <c r="M279" s="8">
        <v>0.54</v>
      </c>
      <c r="N279" s="8">
        <v>1.07</v>
      </c>
      <c r="O279" s="8">
        <v>2.99</v>
      </c>
      <c r="P279" s="15">
        <v>3.4</v>
      </c>
      <c r="Q279" s="8">
        <v>1.94</v>
      </c>
      <c r="R279" s="8">
        <f>M279-L279</f>
        <v>0.12000000000000005</v>
      </c>
      <c r="S279" s="8">
        <v>2.1900000000000004</v>
      </c>
      <c r="T279" s="8">
        <v>2.5</v>
      </c>
      <c r="U279" s="8">
        <v>1.1466666666666667</v>
      </c>
      <c r="V279" s="8">
        <v>157.32600583333334</v>
      </c>
      <c r="W279" s="8">
        <v>7.3754316724222981</v>
      </c>
      <c r="X279" s="8">
        <v>0.77701036013813507</v>
      </c>
      <c r="Y279" s="10">
        <v>16.181549087321162</v>
      </c>
      <c r="Z279" s="9">
        <v>4.2497556828126407E-2</v>
      </c>
      <c r="AA279" s="9">
        <v>7.782635640126144E-2</v>
      </c>
      <c r="AB279" s="9">
        <v>3.4677408862020491</v>
      </c>
      <c r="AC279" s="9">
        <v>5.3269966996758115E-2</v>
      </c>
      <c r="AD279" s="9">
        <v>0.10267168808869699</v>
      </c>
      <c r="AE279" s="9">
        <v>4.2315982694432357</v>
      </c>
    </row>
    <row r="280" spans="1:31" x14ac:dyDescent="0.25">
      <c r="A280" s="8">
        <v>14.19</v>
      </c>
      <c r="B280" s="6">
        <v>14</v>
      </c>
      <c r="C280" s="6">
        <v>19</v>
      </c>
      <c r="D280" s="6">
        <f t="shared" si="17"/>
        <v>130</v>
      </c>
      <c r="E280" s="6">
        <v>57</v>
      </c>
      <c r="F280" s="6">
        <v>1</v>
      </c>
      <c r="G280" s="6" t="s">
        <v>34</v>
      </c>
      <c r="H280" s="8">
        <v>0.78</v>
      </c>
      <c r="J280" s="8">
        <v>0.6</v>
      </c>
      <c r="K280" s="5">
        <v>1.7</v>
      </c>
      <c r="L280" s="8">
        <v>0.57999999999999996</v>
      </c>
      <c r="M280" s="8">
        <v>0.73000000000000009</v>
      </c>
      <c r="N280" s="8">
        <v>0.91</v>
      </c>
      <c r="O280" s="8">
        <v>1.24</v>
      </c>
      <c r="P280" s="15">
        <v>1.5</v>
      </c>
      <c r="Q280" s="8">
        <v>2.1</v>
      </c>
      <c r="R280" s="8">
        <f>M280-L280</f>
        <v>0.15000000000000013</v>
      </c>
      <c r="S280" s="8">
        <v>0.90999999999999992</v>
      </c>
      <c r="T280" s="8">
        <v>0.755</v>
      </c>
      <c r="U280" s="8">
        <v>0.84</v>
      </c>
      <c r="V280" s="8">
        <v>135.93549954441914</v>
      </c>
      <c r="W280" s="8">
        <v>16.3623046875</v>
      </c>
      <c r="X280" s="8">
        <v>0.98144531249999978</v>
      </c>
      <c r="Y280" s="10">
        <v>15.146484375</v>
      </c>
      <c r="Z280" s="9">
        <v>4.6568252047963679E-2</v>
      </c>
      <c r="AA280" s="9">
        <v>7.0210659183710847E-2</v>
      </c>
      <c r="AB280" s="9">
        <v>3.1254926777210965</v>
      </c>
      <c r="AC280" s="9">
        <v>6.0956399264566349E-2</v>
      </c>
      <c r="AD280" s="9">
        <v>9.7769503213165354E-2</v>
      </c>
      <c r="AE280" s="9">
        <v>2.897767151064774</v>
      </c>
    </row>
    <row r="281" spans="1:31" x14ac:dyDescent="0.25">
      <c r="A281" s="8">
        <v>14.2</v>
      </c>
      <c r="B281" s="6">
        <v>14</v>
      </c>
      <c r="C281" s="6">
        <v>20</v>
      </c>
      <c r="D281" s="6">
        <f t="shared" si="17"/>
        <v>130</v>
      </c>
      <c r="E281" s="6">
        <v>60</v>
      </c>
      <c r="F281" s="6">
        <v>0</v>
      </c>
      <c r="G281" s="6" t="s">
        <v>36</v>
      </c>
      <c r="H281" s="8">
        <v>0.8</v>
      </c>
      <c r="J281" s="8"/>
      <c r="L281" s="8">
        <v>0.89</v>
      </c>
      <c r="M281" s="8">
        <v>0.60000000000000009</v>
      </c>
      <c r="W281" s="7"/>
      <c r="X281" s="7"/>
      <c r="Y281" s="7"/>
      <c r="Z281" s="9">
        <v>4.0677379695043522E-2</v>
      </c>
      <c r="AA281" s="9">
        <v>5.3254183008202421E-2</v>
      </c>
      <c r="AB281" s="9">
        <v>3.1854765799267937</v>
      </c>
      <c r="AC281" s="9">
        <v>6.165359393849159E-2</v>
      </c>
      <c r="AD281" s="9">
        <v>9.6536237703618397E-2</v>
      </c>
      <c r="AE281" s="9">
        <v>2.7121375543967638</v>
      </c>
    </row>
    <row r="282" spans="1:31" x14ac:dyDescent="0.25">
      <c r="A282" s="8">
        <v>15.01</v>
      </c>
      <c r="B282" s="6">
        <v>15</v>
      </c>
      <c r="C282" s="6">
        <v>1</v>
      </c>
      <c r="D282" s="6">
        <f t="shared" si="17"/>
        <v>140</v>
      </c>
      <c r="E282" s="6">
        <v>0</v>
      </c>
      <c r="F282" s="6">
        <v>1</v>
      </c>
      <c r="G282" s="6" t="s">
        <v>28</v>
      </c>
      <c r="H282" s="10">
        <v>0.56999999999999995</v>
      </c>
      <c r="I282" s="8">
        <v>0.5</v>
      </c>
      <c r="J282" s="8">
        <v>1.4</v>
      </c>
      <c r="K282" s="5">
        <v>2.9</v>
      </c>
      <c r="L282" s="8">
        <v>0.6</v>
      </c>
      <c r="M282" s="8">
        <v>0.66000000000000014</v>
      </c>
      <c r="N282" s="8">
        <v>0.72</v>
      </c>
      <c r="O282" s="8">
        <v>1.49</v>
      </c>
      <c r="P282" s="15">
        <v>2.12</v>
      </c>
      <c r="Q282" s="8">
        <v>2.89</v>
      </c>
      <c r="R282" s="8">
        <f t="shared" ref="R282:R287" si="18">M282-L282</f>
        <v>6.0000000000000164E-2</v>
      </c>
      <c r="S282" s="8">
        <v>0.83</v>
      </c>
      <c r="T282" s="8">
        <v>1.25</v>
      </c>
      <c r="U282" s="8">
        <v>0.25666666666666665</v>
      </c>
      <c r="V282" s="8">
        <v>151.01067102966843</v>
      </c>
      <c r="W282" s="8">
        <v>6.9531996179560638</v>
      </c>
      <c r="X282" s="8">
        <v>0.77841451766953196</v>
      </c>
      <c r="Y282" s="10">
        <v>14.551098376313275</v>
      </c>
      <c r="Z282" s="9">
        <v>5.4106670145954536E-2</v>
      </c>
      <c r="AA282" s="9">
        <v>0.14518191266402916</v>
      </c>
      <c r="AB282" s="9">
        <v>5.0722182292590583</v>
      </c>
      <c r="AC282" s="9">
        <v>9.6594322555089374E-2</v>
      </c>
      <c r="AD282" s="9">
        <v>0.25828109255657417</v>
      </c>
      <c r="AE282" s="9">
        <v>3.6828515524390855</v>
      </c>
    </row>
    <row r="283" spans="1:31" x14ac:dyDescent="0.25">
      <c r="A283" s="8">
        <v>15.02</v>
      </c>
      <c r="B283" s="6">
        <v>15</v>
      </c>
      <c r="C283" s="6">
        <v>2</v>
      </c>
      <c r="D283" s="6">
        <f t="shared" si="17"/>
        <v>140</v>
      </c>
      <c r="E283" s="6">
        <v>3</v>
      </c>
      <c r="F283" s="6">
        <v>1</v>
      </c>
      <c r="G283" s="6" t="s">
        <v>21</v>
      </c>
      <c r="H283" s="10">
        <v>0.83166666666666667</v>
      </c>
      <c r="I283" s="8">
        <v>0.7</v>
      </c>
      <c r="J283" s="8">
        <v>1.1000000000000001</v>
      </c>
      <c r="K283" s="5">
        <v>2.2999999999999998</v>
      </c>
      <c r="L283" s="8">
        <v>0.77</v>
      </c>
      <c r="M283" s="8">
        <v>0.84000000000000008</v>
      </c>
      <c r="N283" s="8">
        <v>0.65</v>
      </c>
      <c r="O283" s="8">
        <v>1.7</v>
      </c>
      <c r="P283" s="15">
        <v>2.85</v>
      </c>
      <c r="Q283" s="8">
        <v>2.4</v>
      </c>
      <c r="R283" s="8">
        <f t="shared" si="18"/>
        <v>7.0000000000000062E-2</v>
      </c>
      <c r="S283" s="8">
        <v>1.5</v>
      </c>
      <c r="T283" s="8">
        <v>0.96499999999999997</v>
      </c>
      <c r="U283" s="8">
        <v>0.33</v>
      </c>
      <c r="W283" s="7"/>
      <c r="X283" s="7"/>
      <c r="Y283" s="7"/>
      <c r="Z283" s="9">
        <v>4.8757898828670744E-2</v>
      </c>
      <c r="AA283" s="9">
        <v>0.13013970619783521</v>
      </c>
      <c r="AB283" s="9">
        <v>5.7975524764214192</v>
      </c>
      <c r="AC283" s="9">
        <v>8.3847790881027451E-2</v>
      </c>
      <c r="AD283" s="9">
        <v>0.21444269596072663</v>
      </c>
      <c r="AE283" s="9">
        <v>3.5510050444090755</v>
      </c>
    </row>
    <row r="284" spans="1:31" x14ac:dyDescent="0.25">
      <c r="A284" s="8">
        <v>15.03</v>
      </c>
      <c r="B284" s="6">
        <v>15</v>
      </c>
      <c r="C284" s="6">
        <v>3</v>
      </c>
      <c r="D284" s="6">
        <f t="shared" si="17"/>
        <v>140</v>
      </c>
      <c r="E284" s="6">
        <v>6</v>
      </c>
      <c r="F284" s="6">
        <v>1</v>
      </c>
      <c r="G284" s="6" t="s">
        <v>17</v>
      </c>
      <c r="H284" s="8">
        <v>0.89</v>
      </c>
      <c r="I284" s="8">
        <v>1.7</v>
      </c>
      <c r="J284" s="8">
        <v>2.2999999999999998</v>
      </c>
      <c r="K284" s="5">
        <v>3.2</v>
      </c>
      <c r="L284" s="8">
        <v>0.62</v>
      </c>
      <c r="M284" s="8">
        <v>1.03</v>
      </c>
      <c r="N284" s="8">
        <v>1.78</v>
      </c>
      <c r="O284" s="8">
        <v>3.96</v>
      </c>
      <c r="P284" s="15">
        <v>4.79</v>
      </c>
      <c r="Q284" s="8">
        <v>2.99</v>
      </c>
      <c r="R284" s="8">
        <f t="shared" si="18"/>
        <v>0.41000000000000003</v>
      </c>
      <c r="S284" s="8">
        <v>3.3</v>
      </c>
      <c r="T284" s="8">
        <v>1.6</v>
      </c>
      <c r="U284" s="8">
        <v>0.77</v>
      </c>
      <c r="V284" s="8">
        <v>172.5765949438202</v>
      </c>
      <c r="W284" s="8">
        <v>5.3499755261869799</v>
      </c>
      <c r="X284" s="8">
        <v>0.67302985805188431</v>
      </c>
      <c r="Y284" s="10">
        <v>13.225648556045032</v>
      </c>
      <c r="Z284" s="9">
        <v>4.3054943200283295E-2</v>
      </c>
      <c r="AA284" s="9">
        <v>0.10857515698122699</v>
      </c>
      <c r="AB284" s="9">
        <v>4.7170635074005656</v>
      </c>
      <c r="AC284" s="9">
        <v>4.6628540948523624E-2</v>
      </c>
      <c r="AD284" s="9">
        <v>0.11224598619672364</v>
      </c>
      <c r="AE284" s="9">
        <v>4.0691520951949549</v>
      </c>
    </row>
    <row r="285" spans="1:31" x14ac:dyDescent="0.25">
      <c r="A285" s="8">
        <v>15.04</v>
      </c>
      <c r="B285" s="6">
        <v>15</v>
      </c>
      <c r="C285" s="6">
        <v>4</v>
      </c>
      <c r="D285" s="6">
        <f t="shared" si="17"/>
        <v>140</v>
      </c>
      <c r="E285" s="6">
        <v>9</v>
      </c>
      <c r="F285" s="6">
        <v>1</v>
      </c>
      <c r="G285" s="6" t="s">
        <v>38</v>
      </c>
      <c r="J285" s="8"/>
      <c r="L285" s="8">
        <v>0.6</v>
      </c>
      <c r="M285" s="8">
        <v>0.84000000000000008</v>
      </c>
      <c r="N285" s="8">
        <v>0.43</v>
      </c>
      <c r="Q285" s="8">
        <v>2.11</v>
      </c>
      <c r="R285" s="8">
        <f t="shared" si="18"/>
        <v>0.2400000000000001</v>
      </c>
      <c r="W285" s="7"/>
      <c r="X285" s="7"/>
      <c r="Y285" s="7"/>
      <c r="Z285" s="9">
        <v>3.8483376006705275E-2</v>
      </c>
      <c r="AA285" s="9">
        <v>9.6392727405165579E-2</v>
      </c>
      <c r="AB285" s="9">
        <v>5.1504791204650431</v>
      </c>
      <c r="AC285" s="9">
        <v>2.7578749176156735E-2</v>
      </c>
      <c r="AD285" s="9">
        <v>6.049929497015645E-2</v>
      </c>
      <c r="AE285" s="9">
        <v>5.6355253472219422</v>
      </c>
    </row>
    <row r="286" spans="1:31" x14ac:dyDescent="0.25">
      <c r="A286" s="8">
        <v>15.05</v>
      </c>
      <c r="B286" s="6">
        <v>15</v>
      </c>
      <c r="C286" s="6">
        <v>5</v>
      </c>
      <c r="D286" s="6">
        <f t="shared" si="17"/>
        <v>140</v>
      </c>
      <c r="E286" s="6">
        <v>12</v>
      </c>
      <c r="F286" s="6">
        <v>1</v>
      </c>
      <c r="G286" s="6" t="s">
        <v>34</v>
      </c>
      <c r="H286" s="8">
        <v>0.78</v>
      </c>
      <c r="I286" s="8">
        <v>1</v>
      </c>
      <c r="J286" s="8">
        <v>0.9</v>
      </c>
      <c r="K286" s="5">
        <v>2.1</v>
      </c>
      <c r="L286" s="8">
        <v>0.98</v>
      </c>
      <c r="M286" s="8">
        <v>1.4000000000000001</v>
      </c>
      <c r="N286" s="8">
        <v>1.86</v>
      </c>
      <c r="O286" s="8">
        <v>2.04</v>
      </c>
      <c r="P286" s="15">
        <v>2.23</v>
      </c>
      <c r="Q286" s="8">
        <v>2.17</v>
      </c>
      <c r="R286" s="8">
        <f t="shared" si="18"/>
        <v>0.42000000000000015</v>
      </c>
      <c r="S286" s="8">
        <v>1.3900000000000001</v>
      </c>
      <c r="T286" s="8">
        <v>0.77500000000000002</v>
      </c>
      <c r="U286" s="8">
        <v>1.35</v>
      </c>
      <c r="V286" s="8">
        <v>155.32819163879597</v>
      </c>
      <c r="W286" s="8">
        <v>13.095238095238095</v>
      </c>
      <c r="X286" s="8">
        <v>0.90525793650793651</v>
      </c>
      <c r="Y286" s="10">
        <v>14.290674603174603</v>
      </c>
      <c r="Z286" s="9">
        <v>4.3615953731970421E-2</v>
      </c>
      <c r="AA286" s="9">
        <v>0.11172378691663495</v>
      </c>
      <c r="AB286" s="9">
        <v>5.642943246678719</v>
      </c>
      <c r="AC286" s="9">
        <v>3.9518960505057862E-2</v>
      </c>
      <c r="AD286" s="9">
        <v>8.2155572201155713E-2</v>
      </c>
      <c r="AE286" s="9">
        <v>5.2235912771115736</v>
      </c>
    </row>
    <row r="287" spans="1:31" x14ac:dyDescent="0.25">
      <c r="A287" s="8">
        <v>15.06</v>
      </c>
      <c r="B287" s="6">
        <v>15</v>
      </c>
      <c r="C287" s="6">
        <v>6</v>
      </c>
      <c r="D287" s="6">
        <f t="shared" si="17"/>
        <v>140</v>
      </c>
      <c r="E287" s="6">
        <v>15</v>
      </c>
      <c r="F287" s="6">
        <v>1</v>
      </c>
      <c r="G287" s="6" t="s">
        <v>29</v>
      </c>
      <c r="H287" s="8">
        <v>0.64</v>
      </c>
      <c r="J287" s="8">
        <v>0.5</v>
      </c>
      <c r="K287" s="5">
        <v>1</v>
      </c>
      <c r="L287" s="8">
        <v>0.3</v>
      </c>
      <c r="M287" s="8">
        <v>0.41000000000000009</v>
      </c>
      <c r="N287" s="8">
        <v>0.86</v>
      </c>
      <c r="O287" s="8">
        <v>1.24</v>
      </c>
      <c r="P287" s="15">
        <v>1.9</v>
      </c>
      <c r="Q287" s="8">
        <v>3.1</v>
      </c>
      <c r="R287" s="8">
        <f t="shared" si="18"/>
        <v>0.1100000000000001</v>
      </c>
      <c r="S287" s="8">
        <v>0.92999999999999994</v>
      </c>
      <c r="T287" s="8">
        <v>0.42500000000000004</v>
      </c>
      <c r="U287" s="8">
        <v>1.3</v>
      </c>
      <c r="W287" s="8">
        <v>7.9645593869731792</v>
      </c>
      <c r="X287" s="8">
        <v>1.0871647509578544</v>
      </c>
      <c r="Y287" s="10">
        <v>14.315134099616857</v>
      </c>
      <c r="Z287" s="9">
        <v>4.2612387377054792E-2</v>
      </c>
      <c r="AA287" s="9">
        <v>9.8179035253225744E-2</v>
      </c>
      <c r="AB287" s="9">
        <v>4.6150410603723095</v>
      </c>
      <c r="AC287" s="9">
        <v>3.8193266928391909E-2</v>
      </c>
      <c r="AD287" s="9">
        <v>7.8253109752272842E-2</v>
      </c>
      <c r="AE287" s="9">
        <v>4.2202890473776424</v>
      </c>
    </row>
    <row r="288" spans="1:31" x14ac:dyDescent="0.25">
      <c r="A288" s="8">
        <v>15.07</v>
      </c>
      <c r="B288" s="6">
        <v>15</v>
      </c>
      <c r="C288" s="6">
        <v>7</v>
      </c>
      <c r="D288" s="6">
        <f t="shared" si="17"/>
        <v>140</v>
      </c>
      <c r="E288" s="6">
        <v>18</v>
      </c>
      <c r="F288" s="6">
        <v>0</v>
      </c>
      <c r="G288" s="6" t="s">
        <v>29</v>
      </c>
      <c r="H288" s="8">
        <v>0.64</v>
      </c>
      <c r="J288" s="8"/>
      <c r="L288" s="8">
        <v>0.32</v>
      </c>
      <c r="W288" s="7"/>
      <c r="X288" s="7"/>
      <c r="Y288" s="7"/>
      <c r="Z288" s="9">
        <v>3.731310276648446E-2</v>
      </c>
      <c r="AA288" s="9">
        <v>7.6183435952665829E-2</v>
      </c>
      <c r="AB288" s="9">
        <v>4.3440714873389989</v>
      </c>
      <c r="AC288" s="9">
        <v>2.8476413256513983E-2</v>
      </c>
      <c r="AD288" s="9">
        <v>5.6169010652527981E-2</v>
      </c>
      <c r="AE288" s="9">
        <v>4.8942181811793439</v>
      </c>
    </row>
    <row r="289" spans="1:31" x14ac:dyDescent="0.25">
      <c r="A289" s="8">
        <v>15.08</v>
      </c>
      <c r="B289" s="6">
        <v>15</v>
      </c>
      <c r="C289" s="6">
        <v>8</v>
      </c>
      <c r="D289" s="6">
        <f t="shared" si="17"/>
        <v>140</v>
      </c>
      <c r="E289" s="6">
        <v>24</v>
      </c>
      <c r="F289" s="6">
        <v>1</v>
      </c>
      <c r="G289" s="6" t="s">
        <v>17</v>
      </c>
      <c r="H289" s="8">
        <v>0.89</v>
      </c>
      <c r="I289" s="8">
        <v>1.9</v>
      </c>
      <c r="J289" s="8">
        <v>2.4</v>
      </c>
      <c r="K289" s="5">
        <v>3.2</v>
      </c>
      <c r="L289" s="8">
        <v>0.63</v>
      </c>
      <c r="M289" s="8">
        <v>1.4100000000000001</v>
      </c>
      <c r="N289" s="8">
        <v>2.27</v>
      </c>
      <c r="O289" s="8">
        <v>3.64</v>
      </c>
      <c r="P289" s="15">
        <v>4.1500000000000004</v>
      </c>
      <c r="Q289" s="8">
        <v>3.01</v>
      </c>
      <c r="R289" s="8">
        <f>M289-L289</f>
        <v>0.78000000000000014</v>
      </c>
      <c r="S289" s="8">
        <v>3.04</v>
      </c>
      <c r="T289" s="8">
        <v>1.88</v>
      </c>
      <c r="U289" s="8">
        <v>0.95666666666666667</v>
      </c>
      <c r="V289" s="8">
        <v>146.06883178807951</v>
      </c>
      <c r="W289" s="8">
        <v>6.1761858664085194</v>
      </c>
      <c r="X289" s="8">
        <v>1.1302032913843174</v>
      </c>
      <c r="Y289" s="10">
        <v>15.00484027105518</v>
      </c>
      <c r="Z289" s="9">
        <v>4.9263633695601959E-2</v>
      </c>
      <c r="AA289" s="9">
        <v>0.10934464120677402</v>
      </c>
      <c r="AB289" s="9">
        <v>5.8374457509955899</v>
      </c>
      <c r="AC289" s="9">
        <v>5.6512590252579584E-2</v>
      </c>
      <c r="AD289" s="9">
        <v>0.14299473953439473</v>
      </c>
      <c r="AE289" s="9">
        <v>6.0593545887683948</v>
      </c>
    </row>
    <row r="290" spans="1:31" x14ac:dyDescent="0.25">
      <c r="A290" s="8">
        <v>15.09</v>
      </c>
      <c r="B290" s="6">
        <v>15</v>
      </c>
      <c r="C290" s="6">
        <v>9</v>
      </c>
      <c r="D290" s="6">
        <f t="shared" si="17"/>
        <v>140</v>
      </c>
      <c r="E290" s="6">
        <v>27</v>
      </c>
      <c r="F290" s="6">
        <v>1</v>
      </c>
      <c r="G290" s="6" t="s">
        <v>37</v>
      </c>
      <c r="H290" s="8">
        <v>0.76</v>
      </c>
      <c r="J290" s="8">
        <v>0.1</v>
      </c>
      <c r="K290" s="5">
        <v>1.8</v>
      </c>
      <c r="L290" s="8">
        <v>0.56000000000000005</v>
      </c>
      <c r="M290" s="8">
        <v>0.52</v>
      </c>
      <c r="N290" s="8">
        <v>0.57999999999999996</v>
      </c>
      <c r="O290" s="8">
        <v>0.88</v>
      </c>
      <c r="P290" s="15">
        <v>1.38</v>
      </c>
      <c r="Q290" s="8">
        <v>2.6</v>
      </c>
      <c r="S290" s="8">
        <v>0.24</v>
      </c>
      <c r="T290" s="8">
        <v>0.625</v>
      </c>
      <c r="U290" s="8">
        <v>0.26</v>
      </c>
      <c r="V290" s="8">
        <v>173.30254480286737</v>
      </c>
      <c r="W290" s="8">
        <v>28.772455089820355</v>
      </c>
      <c r="X290" s="8">
        <v>0.81836327345309379</v>
      </c>
      <c r="Y290" s="10">
        <v>16.092814371257482</v>
      </c>
      <c r="Z290" s="9">
        <v>5.6163404720331336E-2</v>
      </c>
      <c r="AA290" s="9">
        <v>0.14386156768046859</v>
      </c>
      <c r="AB290" s="9">
        <v>6.2567833000787445</v>
      </c>
      <c r="AC290" s="9">
        <v>6.858880237575965E-2</v>
      </c>
      <c r="AD290" s="9">
        <v>0.18063934058214898</v>
      </c>
      <c r="AE290" s="9">
        <v>5.5324401282971918</v>
      </c>
    </row>
    <row r="291" spans="1:31" x14ac:dyDescent="0.25">
      <c r="A291" s="8">
        <v>15.1</v>
      </c>
      <c r="B291" s="6">
        <v>15</v>
      </c>
      <c r="C291" s="6">
        <v>10</v>
      </c>
      <c r="D291" s="6">
        <f t="shared" si="17"/>
        <v>140</v>
      </c>
      <c r="E291" s="6">
        <v>30</v>
      </c>
      <c r="F291" s="6">
        <v>1</v>
      </c>
      <c r="G291" s="6" t="s">
        <v>25</v>
      </c>
      <c r="H291" s="8">
        <v>0.7</v>
      </c>
      <c r="I291" s="8">
        <v>1.7</v>
      </c>
      <c r="J291" s="8">
        <v>2.2000000000000002</v>
      </c>
      <c r="K291" s="5">
        <v>3.2</v>
      </c>
      <c r="L291" s="8">
        <v>0.5</v>
      </c>
      <c r="M291" s="8">
        <v>1.0900000000000001</v>
      </c>
      <c r="N291" s="8">
        <v>1.7</v>
      </c>
      <c r="O291" s="8">
        <v>2.5099999999999998</v>
      </c>
      <c r="P291" s="15">
        <v>3.27</v>
      </c>
      <c r="Q291" s="8">
        <v>1.95</v>
      </c>
      <c r="R291" s="8">
        <f t="shared" ref="R291:R300" si="19">M291-L291</f>
        <v>0.59000000000000008</v>
      </c>
      <c r="S291" s="8">
        <v>1.5099999999999998</v>
      </c>
      <c r="T291" s="8">
        <v>1.3900000000000001</v>
      </c>
      <c r="U291" s="8">
        <v>0.11666666666666665</v>
      </c>
      <c r="V291" s="8">
        <v>111.94569981238273</v>
      </c>
      <c r="W291" s="8">
        <v>7.6185770750988144</v>
      </c>
      <c r="X291" s="8">
        <v>0.81274703557312256</v>
      </c>
      <c r="Y291" s="10">
        <v>10.098814229249012</v>
      </c>
      <c r="Z291" s="9">
        <v>5.7274070012532957E-2</v>
      </c>
      <c r="AA291" s="9">
        <v>0.1485982460158361</v>
      </c>
      <c r="AB291" s="9">
        <v>4.7107351688307171</v>
      </c>
      <c r="AC291" s="9">
        <v>8.0707952935517357E-2</v>
      </c>
      <c r="AD291" s="9">
        <v>0.20427291217838711</v>
      </c>
      <c r="AE291" s="9">
        <v>3.5762740546862029</v>
      </c>
    </row>
    <row r="292" spans="1:31" x14ac:dyDescent="0.25">
      <c r="A292" s="8">
        <v>15.11</v>
      </c>
      <c r="B292" s="6">
        <v>15</v>
      </c>
      <c r="C292" s="6">
        <v>11</v>
      </c>
      <c r="D292" s="6">
        <f t="shared" si="17"/>
        <v>140</v>
      </c>
      <c r="E292" s="6">
        <v>33</v>
      </c>
      <c r="F292" s="6">
        <v>1</v>
      </c>
      <c r="G292" s="6" t="s">
        <v>24</v>
      </c>
      <c r="H292" s="8">
        <v>0.61</v>
      </c>
      <c r="I292" s="8">
        <v>2.1</v>
      </c>
      <c r="J292" s="8">
        <v>3</v>
      </c>
      <c r="K292" s="5">
        <v>4.4000000000000004</v>
      </c>
      <c r="L292" s="8">
        <v>0.97</v>
      </c>
      <c r="M292" s="8">
        <v>1.59</v>
      </c>
      <c r="N292" s="8">
        <v>2.34</v>
      </c>
      <c r="O292" s="8">
        <v>3.77</v>
      </c>
      <c r="P292" s="15">
        <v>5.34</v>
      </c>
      <c r="R292" s="8">
        <f t="shared" si="19"/>
        <v>0.62000000000000011</v>
      </c>
      <c r="S292" s="8">
        <v>2.98</v>
      </c>
      <c r="T292" s="8">
        <v>2.2649999999999997</v>
      </c>
      <c r="U292" s="8">
        <v>1.33</v>
      </c>
      <c r="V292" s="8">
        <v>222.58489401197605</v>
      </c>
      <c r="W292" s="8">
        <v>15.890077821011674</v>
      </c>
      <c r="X292" s="8">
        <v>0.97519455252918275</v>
      </c>
      <c r="Y292" s="10">
        <v>14.250972762645915</v>
      </c>
      <c r="Z292" s="9">
        <v>5.1653683738222649E-2</v>
      </c>
      <c r="AA292" s="9">
        <v>0.1223115046588974</v>
      </c>
      <c r="AB292" s="9">
        <v>3.7937043877260184</v>
      </c>
      <c r="AC292" s="9">
        <v>6.5778737955943634E-2</v>
      </c>
      <c r="AD292" s="9">
        <v>0.14245860978697977</v>
      </c>
      <c r="AE292" s="9">
        <v>3.1199406834721599</v>
      </c>
    </row>
    <row r="293" spans="1:31" x14ac:dyDescent="0.25">
      <c r="A293" s="8">
        <v>15.12</v>
      </c>
      <c r="B293" s="6">
        <v>15</v>
      </c>
      <c r="C293" s="6">
        <v>12</v>
      </c>
      <c r="D293" s="6">
        <f t="shared" si="17"/>
        <v>140</v>
      </c>
      <c r="E293" s="6">
        <v>36</v>
      </c>
      <c r="F293" s="6">
        <v>1</v>
      </c>
      <c r="G293" s="6" t="s">
        <v>24</v>
      </c>
      <c r="H293" s="8">
        <v>0.61</v>
      </c>
      <c r="I293" s="8">
        <v>1.6</v>
      </c>
      <c r="J293" s="8">
        <v>1.2</v>
      </c>
      <c r="K293" s="5">
        <v>2.5</v>
      </c>
      <c r="L293" s="8">
        <v>1.1100000000000001</v>
      </c>
      <c r="M293" s="8">
        <v>1.33</v>
      </c>
      <c r="N293" s="8">
        <v>1.78</v>
      </c>
      <c r="O293" s="8">
        <v>2.42</v>
      </c>
      <c r="P293" s="15">
        <v>2.92</v>
      </c>
      <c r="Q293" s="8">
        <v>2.4500000000000002</v>
      </c>
      <c r="R293" s="8">
        <f t="shared" si="19"/>
        <v>0.21999999999999997</v>
      </c>
      <c r="S293" s="8">
        <v>1.56</v>
      </c>
      <c r="T293" s="8">
        <v>1.1499999999999999</v>
      </c>
      <c r="U293" s="8">
        <v>0.45666666666666661</v>
      </c>
      <c r="V293" s="8">
        <v>215.09304198895026</v>
      </c>
      <c r="W293" s="8">
        <v>15.367901234567901</v>
      </c>
      <c r="X293" s="8">
        <v>1.1333333333333333</v>
      </c>
      <c r="Y293" s="10">
        <v>14.207407407407407</v>
      </c>
      <c r="Z293" s="9">
        <v>4.9342245461383369E-2</v>
      </c>
      <c r="AA293" s="9">
        <v>0.11071178356007022</v>
      </c>
      <c r="AB293" s="9">
        <v>3.9032605713761686</v>
      </c>
      <c r="AC293" s="9">
        <v>4.7289281778424841E-2</v>
      </c>
      <c r="AD293" s="9">
        <v>9.1936120617328768E-2</v>
      </c>
      <c r="AE293" s="9">
        <v>4.0221266437384768</v>
      </c>
    </row>
    <row r="294" spans="1:31" x14ac:dyDescent="0.25">
      <c r="A294" s="8">
        <v>15.13</v>
      </c>
      <c r="B294" s="6">
        <v>15</v>
      </c>
      <c r="C294" s="6">
        <v>13</v>
      </c>
      <c r="D294" s="6">
        <f t="shared" si="17"/>
        <v>140</v>
      </c>
      <c r="E294" s="6">
        <v>39</v>
      </c>
      <c r="F294" s="6">
        <v>1</v>
      </c>
      <c r="G294" s="6" t="s">
        <v>21</v>
      </c>
      <c r="H294" s="10">
        <v>0.83166666666666667</v>
      </c>
      <c r="I294" s="8">
        <v>2.1</v>
      </c>
      <c r="J294" s="8">
        <v>2.6</v>
      </c>
      <c r="K294" s="5">
        <v>3.2</v>
      </c>
      <c r="L294" s="8">
        <v>0.62</v>
      </c>
      <c r="M294" s="8">
        <v>1.29</v>
      </c>
      <c r="N294" s="8">
        <v>2.11</v>
      </c>
      <c r="O294" s="8">
        <v>3.58</v>
      </c>
      <c r="P294" s="15">
        <v>4.53</v>
      </c>
      <c r="R294" s="8">
        <f t="shared" si="19"/>
        <v>0.67</v>
      </c>
      <c r="S294" s="8">
        <v>2.71</v>
      </c>
      <c r="T294" s="8">
        <v>1.85</v>
      </c>
      <c r="U294" s="8">
        <v>0.75</v>
      </c>
      <c r="W294" s="7"/>
      <c r="X294" s="7"/>
      <c r="Y294" s="7"/>
      <c r="Z294" s="9">
        <v>4.2761435130078344E-2</v>
      </c>
      <c r="AA294" s="9">
        <v>9.5388997293287578E-2</v>
      </c>
      <c r="AB294" s="9">
        <v>4.7791174806179066</v>
      </c>
      <c r="AC294" s="9">
        <v>3.9083556073461985E-2</v>
      </c>
      <c r="AD294" s="9">
        <v>8.3529210440675711E-2</v>
      </c>
      <c r="AE294" s="9">
        <v>5.3123868820352556</v>
      </c>
    </row>
    <row r="295" spans="1:31" x14ac:dyDescent="0.25">
      <c r="A295" s="8">
        <v>15.14</v>
      </c>
      <c r="B295" s="6">
        <v>15</v>
      </c>
      <c r="C295" s="6">
        <v>14</v>
      </c>
      <c r="D295" s="6">
        <f t="shared" si="17"/>
        <v>140</v>
      </c>
      <c r="E295" s="6">
        <v>42</v>
      </c>
      <c r="F295" s="6">
        <v>1</v>
      </c>
      <c r="G295" s="6" t="s">
        <v>25</v>
      </c>
      <c r="H295" s="8">
        <v>0.7</v>
      </c>
      <c r="I295" s="8">
        <v>1.9</v>
      </c>
      <c r="J295" s="8">
        <v>2.2999999999999998</v>
      </c>
      <c r="K295" s="5">
        <v>3.3</v>
      </c>
      <c r="L295" s="8">
        <v>0.55000000000000004</v>
      </c>
      <c r="M295" s="8">
        <v>1.35</v>
      </c>
      <c r="N295" s="8">
        <v>2.0499999999999998</v>
      </c>
      <c r="O295" s="8">
        <v>3.02</v>
      </c>
      <c r="P295" s="15">
        <v>3.84</v>
      </c>
      <c r="R295" s="8">
        <f t="shared" si="19"/>
        <v>0.8</v>
      </c>
      <c r="S295" s="8">
        <v>2.46</v>
      </c>
      <c r="T295" s="8">
        <v>1.2000000000000002</v>
      </c>
      <c r="U295" s="8">
        <v>0.47666666666666663</v>
      </c>
      <c r="V295" s="8">
        <v>119.15227587719299</v>
      </c>
      <c r="W295" s="8">
        <v>13.98616374111017</v>
      </c>
      <c r="X295" s="8">
        <v>0.55206400439840642</v>
      </c>
      <c r="Y295" s="8">
        <v>10.758347137599504</v>
      </c>
      <c r="Z295" s="9">
        <v>3.9265624916668997E-2</v>
      </c>
      <c r="AA295" s="9">
        <v>8.2485589860140818E-2</v>
      </c>
      <c r="AB295" s="9">
        <v>4.5990991412322071</v>
      </c>
      <c r="AC295" s="9">
        <v>3.1887253943274955E-2</v>
      </c>
      <c r="AD295" s="9">
        <v>6.2484577728003698E-2</v>
      </c>
      <c r="AE295" s="9">
        <v>5.0244204370729895</v>
      </c>
    </row>
    <row r="296" spans="1:31" x14ac:dyDescent="0.25">
      <c r="A296" s="8">
        <v>15.15</v>
      </c>
      <c r="B296" s="6">
        <v>15</v>
      </c>
      <c r="C296" s="6">
        <v>15</v>
      </c>
      <c r="D296" s="6">
        <f t="shared" si="17"/>
        <v>140</v>
      </c>
      <c r="E296" s="6">
        <v>45</v>
      </c>
      <c r="F296" s="6">
        <v>1</v>
      </c>
      <c r="G296" s="6" t="s">
        <v>21</v>
      </c>
      <c r="H296" s="10">
        <v>0.83166666666666667</v>
      </c>
      <c r="I296" s="8">
        <v>0.8</v>
      </c>
      <c r="J296" s="8">
        <v>0.8</v>
      </c>
      <c r="K296" s="5">
        <v>1.5</v>
      </c>
      <c r="L296" s="8">
        <v>0.74</v>
      </c>
      <c r="M296" s="8">
        <v>0.87000000000000011</v>
      </c>
      <c r="N296" s="8">
        <v>1.03</v>
      </c>
      <c r="O296" s="8">
        <v>2.2799999999999998</v>
      </c>
      <c r="P296" s="15">
        <v>2.91</v>
      </c>
      <c r="Q296" s="8">
        <v>1.93</v>
      </c>
      <c r="R296" s="8">
        <f t="shared" si="19"/>
        <v>0.13000000000000012</v>
      </c>
      <c r="S296" s="8">
        <v>1.8299999999999998</v>
      </c>
      <c r="T296" s="8">
        <v>0.85499999999999998</v>
      </c>
      <c r="U296" s="8">
        <v>0.92666666666666675</v>
      </c>
      <c r="W296" s="7"/>
      <c r="X296" s="7"/>
      <c r="Y296" s="7"/>
      <c r="Z296" s="9">
        <v>4.4439091698125419E-2</v>
      </c>
      <c r="AA296" s="9">
        <v>9.4167799834602384E-2</v>
      </c>
      <c r="AB296" s="9">
        <v>3.4895385425576553</v>
      </c>
      <c r="AC296" s="9">
        <v>3.3126319884547006E-2</v>
      </c>
      <c r="AD296" s="9">
        <v>6.2011881625271603E-2</v>
      </c>
      <c r="AE296" s="9">
        <v>3.7450178290733573</v>
      </c>
    </row>
    <row r="297" spans="1:31" x14ac:dyDescent="0.25">
      <c r="A297" s="8">
        <v>15.16</v>
      </c>
      <c r="B297" s="6">
        <v>15</v>
      </c>
      <c r="C297" s="6">
        <v>16</v>
      </c>
      <c r="D297" s="6">
        <f t="shared" si="17"/>
        <v>140</v>
      </c>
      <c r="E297" s="6">
        <v>48</v>
      </c>
      <c r="F297" s="6">
        <v>1</v>
      </c>
      <c r="G297" s="6" t="s">
        <v>27</v>
      </c>
      <c r="H297" s="8">
        <v>0.77</v>
      </c>
      <c r="J297" s="8"/>
      <c r="K297" s="5">
        <v>1</v>
      </c>
      <c r="L297" s="8">
        <v>0.54</v>
      </c>
      <c r="M297" s="8">
        <v>0.60000000000000009</v>
      </c>
      <c r="N297" s="8">
        <v>0.6</v>
      </c>
      <c r="O297" s="8">
        <v>0.56999999999999995</v>
      </c>
      <c r="P297" s="15">
        <v>0.77</v>
      </c>
      <c r="Q297" s="8">
        <v>1.58</v>
      </c>
      <c r="R297" s="8">
        <f t="shared" si="19"/>
        <v>6.0000000000000053E-2</v>
      </c>
      <c r="S297" s="8">
        <v>0.27999999999999997</v>
      </c>
      <c r="T297" s="8">
        <v>0.47500000000000003</v>
      </c>
      <c r="U297" s="8">
        <v>0.3666666666666667</v>
      </c>
      <c r="V297" s="8">
        <v>163.45066319018406</v>
      </c>
      <c r="W297" s="8">
        <v>8.6135693215339231</v>
      </c>
      <c r="X297" s="8">
        <v>0.70058997050147476</v>
      </c>
      <c r="Y297" s="10">
        <v>12.920353982300885</v>
      </c>
      <c r="Z297" s="9">
        <v>4.1109715045546572E-2</v>
      </c>
      <c r="AA297" s="9">
        <v>8.3086689698093213E-2</v>
      </c>
      <c r="AB297" s="9">
        <v>3.4033147495551592</v>
      </c>
      <c r="AC297" s="9">
        <v>3.168061864138691E-2</v>
      </c>
      <c r="AD297" s="9">
        <v>5.4204118450591227E-2</v>
      </c>
      <c r="AE297" s="9">
        <v>3.4934631454570155</v>
      </c>
    </row>
    <row r="298" spans="1:31" x14ac:dyDescent="0.25">
      <c r="A298" s="8">
        <v>15.17</v>
      </c>
      <c r="B298" s="6">
        <v>15</v>
      </c>
      <c r="C298" s="6">
        <v>17</v>
      </c>
      <c r="D298" s="6">
        <f t="shared" si="17"/>
        <v>140</v>
      </c>
      <c r="E298" s="6">
        <v>51</v>
      </c>
      <c r="F298" s="6">
        <v>1</v>
      </c>
      <c r="G298" s="6" t="s">
        <v>37</v>
      </c>
      <c r="H298" s="8">
        <v>0.76</v>
      </c>
      <c r="J298" s="8"/>
      <c r="L298" s="8">
        <v>0.38</v>
      </c>
      <c r="M298" s="8">
        <v>0.4</v>
      </c>
      <c r="N298" s="8">
        <v>0.37</v>
      </c>
      <c r="O298" s="8">
        <v>0.25</v>
      </c>
      <c r="Q298" s="8">
        <v>2.4900000000000002</v>
      </c>
      <c r="R298" s="8">
        <f t="shared" si="19"/>
        <v>2.0000000000000018E-2</v>
      </c>
      <c r="S298" s="8">
        <v>0.15</v>
      </c>
      <c r="T298" s="8">
        <v>0.19500000000000001</v>
      </c>
      <c r="U298" s="8">
        <v>0.11</v>
      </c>
      <c r="W298" s="7"/>
      <c r="X298" s="7"/>
      <c r="Y298" s="7"/>
      <c r="Z298" s="9">
        <v>4.0295181156450671E-2</v>
      </c>
      <c r="AA298" s="9">
        <v>7.3941124007646672E-2</v>
      </c>
      <c r="AB298" s="9">
        <v>3.2544718390383989</v>
      </c>
      <c r="AC298" s="9">
        <v>3.0264368586235789E-2</v>
      </c>
      <c r="AD298" s="9">
        <v>4.6476455674120003E-2</v>
      </c>
      <c r="AE298" s="9">
        <v>3.4337361713657693</v>
      </c>
    </row>
    <row r="299" spans="1:31" x14ac:dyDescent="0.25">
      <c r="A299" s="8">
        <v>15.18</v>
      </c>
      <c r="B299" s="6">
        <v>15</v>
      </c>
      <c r="C299" s="6">
        <v>18</v>
      </c>
      <c r="D299" s="6">
        <f t="shared" si="17"/>
        <v>140</v>
      </c>
      <c r="E299" s="6">
        <v>54</v>
      </c>
      <c r="F299" s="6">
        <v>1</v>
      </c>
      <c r="G299" s="6" t="s">
        <v>10</v>
      </c>
      <c r="H299" s="8">
        <v>0.51</v>
      </c>
      <c r="I299" s="8">
        <v>0.3</v>
      </c>
      <c r="J299" s="8">
        <v>0.5</v>
      </c>
      <c r="K299" s="5">
        <v>1.2</v>
      </c>
      <c r="L299" s="8">
        <v>0.8</v>
      </c>
      <c r="M299" s="8">
        <v>0.85000000000000009</v>
      </c>
      <c r="N299" s="8">
        <v>1.23</v>
      </c>
      <c r="O299" s="8">
        <v>1.44</v>
      </c>
      <c r="P299" s="15">
        <v>1.72</v>
      </c>
      <c r="Q299" s="8">
        <v>2.2400000000000002</v>
      </c>
      <c r="R299" s="8">
        <f t="shared" si="19"/>
        <v>5.0000000000000044E-2</v>
      </c>
      <c r="S299" s="8">
        <v>0.64999999999999991</v>
      </c>
      <c r="T299" s="8">
        <v>1.1000000000000001</v>
      </c>
      <c r="U299" s="8">
        <v>0.59333333333333338</v>
      </c>
      <c r="V299" s="8">
        <v>207.82500631578949</v>
      </c>
      <c r="W299" s="8">
        <v>5.9014778325123149</v>
      </c>
      <c r="X299" s="8">
        <v>0.63300492610837433</v>
      </c>
      <c r="Y299" s="10">
        <v>13.931034482758621</v>
      </c>
      <c r="Z299" s="9">
        <v>3.9220017476188862E-2</v>
      </c>
      <c r="AA299" s="9">
        <v>7.2496381121669964E-2</v>
      </c>
      <c r="AB299" s="9">
        <v>3.2745820660033989</v>
      </c>
      <c r="AC299" s="9">
        <v>2.963191798724224E-2</v>
      </c>
      <c r="AD299" s="9">
        <v>4.9028902520166395E-2</v>
      </c>
      <c r="AE299" s="9">
        <v>3.4625953453964931</v>
      </c>
    </row>
    <row r="300" spans="1:31" x14ac:dyDescent="0.25">
      <c r="A300" s="8">
        <v>15.19</v>
      </c>
      <c r="B300" s="6">
        <v>15</v>
      </c>
      <c r="C300" s="6">
        <v>19</v>
      </c>
      <c r="D300" s="6">
        <f t="shared" si="17"/>
        <v>140</v>
      </c>
      <c r="E300" s="6">
        <v>57</v>
      </c>
      <c r="F300" s="6">
        <v>1</v>
      </c>
      <c r="G300" s="6" t="s">
        <v>31</v>
      </c>
      <c r="H300" s="8">
        <v>0.67</v>
      </c>
      <c r="J300" s="8"/>
      <c r="K300" s="5">
        <v>0.9</v>
      </c>
      <c r="L300" s="8">
        <v>0.44</v>
      </c>
      <c r="M300" s="8">
        <v>0.53000000000000014</v>
      </c>
      <c r="N300" s="8">
        <v>0.86</v>
      </c>
      <c r="O300" s="8">
        <v>1.04</v>
      </c>
      <c r="P300" s="15">
        <v>1.05</v>
      </c>
      <c r="Q300" s="8">
        <v>2</v>
      </c>
      <c r="R300" s="8">
        <f t="shared" si="19"/>
        <v>9.0000000000000135E-2</v>
      </c>
      <c r="S300" s="8">
        <v>0.57000000000000006</v>
      </c>
      <c r="T300" s="8">
        <v>0.6</v>
      </c>
      <c r="U300" s="8">
        <v>0.28999999999999998</v>
      </c>
      <c r="V300" s="8">
        <v>189.39380377358489</v>
      </c>
      <c r="W300" s="8">
        <v>7.4182358771060448</v>
      </c>
      <c r="X300" s="8">
        <v>0.83994053518334977</v>
      </c>
      <c r="Y300" s="10">
        <v>15.421209117938552</v>
      </c>
      <c r="Z300" s="9">
        <v>3.2505168478465074E-2</v>
      </c>
      <c r="AA300" s="9">
        <v>6.2581821817696476E-2</v>
      </c>
      <c r="AB300" s="9">
        <v>4.3761206160832522</v>
      </c>
      <c r="AC300" s="9">
        <v>4.9970001707835873E-2</v>
      </c>
      <c r="AD300" s="9">
        <v>0.11502613979909082</v>
      </c>
      <c r="AE300" s="9">
        <v>3.8636395732962177</v>
      </c>
    </row>
    <row r="301" spans="1:31" x14ac:dyDescent="0.25">
      <c r="A301" s="8">
        <v>15.2</v>
      </c>
      <c r="B301" s="6">
        <v>15</v>
      </c>
      <c r="C301" s="6">
        <v>20</v>
      </c>
      <c r="D301" s="6">
        <f t="shared" si="17"/>
        <v>140</v>
      </c>
      <c r="E301" s="6">
        <v>60</v>
      </c>
      <c r="F301" s="6">
        <v>1</v>
      </c>
      <c r="G301" s="6" t="s">
        <v>37</v>
      </c>
      <c r="H301" s="8">
        <v>0.76</v>
      </c>
      <c r="J301" s="8"/>
      <c r="K301" s="5">
        <v>0.7</v>
      </c>
      <c r="L301" s="8">
        <v>0.4</v>
      </c>
      <c r="M301" s="8">
        <v>0.29000000000000004</v>
      </c>
      <c r="N301" s="8">
        <v>0.4</v>
      </c>
      <c r="O301" s="8">
        <v>0.49</v>
      </c>
      <c r="P301" s="15">
        <v>0.56000000000000005</v>
      </c>
      <c r="Q301" s="8">
        <v>1.53</v>
      </c>
      <c r="S301" s="8">
        <v>0.25</v>
      </c>
      <c r="T301" s="8">
        <v>0.57499999999999996</v>
      </c>
      <c r="U301" s="8">
        <v>0.12666666666666668</v>
      </c>
      <c r="V301" s="8">
        <v>235.837377</v>
      </c>
      <c r="W301" s="8">
        <v>30.853717026378892</v>
      </c>
      <c r="X301" s="8">
        <v>0.66187050359712218</v>
      </c>
      <c r="Y301" s="10">
        <v>15.894484412470021</v>
      </c>
      <c r="Z301" s="9">
        <v>2.7884302977473657E-2</v>
      </c>
      <c r="AA301" s="9">
        <v>5.3142777619739595E-2</v>
      </c>
      <c r="AB301" s="9">
        <v>4.905691139150413</v>
      </c>
      <c r="AC301" s="9">
        <v>6.9843076310044841E-2</v>
      </c>
      <c r="AD301" s="9">
        <v>0.17660654241331072</v>
      </c>
      <c r="AE301" s="9">
        <v>3.9520230973867294</v>
      </c>
    </row>
    <row r="302" spans="1:31" x14ac:dyDescent="0.25">
      <c r="A302" s="8">
        <v>16.010000000000002</v>
      </c>
      <c r="B302" s="6">
        <v>16</v>
      </c>
      <c r="C302" s="6">
        <v>1</v>
      </c>
      <c r="D302" s="6">
        <f t="shared" si="17"/>
        <v>150</v>
      </c>
      <c r="E302" s="6">
        <v>0</v>
      </c>
      <c r="F302" s="6">
        <v>1</v>
      </c>
      <c r="G302" s="6" t="s">
        <v>9</v>
      </c>
      <c r="H302" s="8">
        <v>0.62</v>
      </c>
      <c r="I302" s="8">
        <v>1.4</v>
      </c>
      <c r="J302" s="8">
        <v>2.5</v>
      </c>
      <c r="K302" s="5">
        <v>4</v>
      </c>
      <c r="L302" s="8">
        <v>0.82</v>
      </c>
      <c r="M302" s="8">
        <v>1.03</v>
      </c>
      <c r="N302" s="8">
        <v>1.53</v>
      </c>
      <c r="O302" s="8">
        <v>2.89</v>
      </c>
      <c r="P302" s="15">
        <v>3.95</v>
      </c>
      <c r="R302" s="8">
        <f>M302-L302</f>
        <v>0.21000000000000008</v>
      </c>
      <c r="S302" s="8">
        <v>1.04</v>
      </c>
      <c r="T302" s="8">
        <v>1.7250000000000001</v>
      </c>
      <c r="U302" s="8">
        <v>0.81666666666666654</v>
      </c>
      <c r="V302" s="8">
        <v>171.79319084967318</v>
      </c>
      <c r="W302" s="8">
        <v>9.1256038647342983</v>
      </c>
      <c r="X302" s="8">
        <v>1.0241545893719806</v>
      </c>
      <c r="Y302" s="10">
        <v>17.927536231884055</v>
      </c>
      <c r="Z302" s="9">
        <v>5.2177581620396554E-2</v>
      </c>
      <c r="AA302" s="9">
        <v>0.10842806355878418</v>
      </c>
      <c r="AB302" s="9">
        <v>3.731156129519527</v>
      </c>
      <c r="AC302" s="9">
        <v>8.0520214015635361E-2</v>
      </c>
      <c r="AD302" s="9">
        <v>0.18435224355151891</v>
      </c>
      <c r="AE302" s="9">
        <v>3.1281754603914296</v>
      </c>
    </row>
    <row r="303" spans="1:31" x14ac:dyDescent="0.25">
      <c r="A303" s="8">
        <v>16.02</v>
      </c>
      <c r="B303" s="6">
        <v>16</v>
      </c>
      <c r="C303" s="6">
        <v>2</v>
      </c>
      <c r="D303" s="6">
        <f t="shared" si="17"/>
        <v>150</v>
      </c>
      <c r="E303" s="6">
        <v>3</v>
      </c>
      <c r="F303" s="6">
        <v>1</v>
      </c>
      <c r="G303" s="6" t="s">
        <v>9</v>
      </c>
      <c r="H303" s="8">
        <v>0.62</v>
      </c>
      <c r="I303" s="8">
        <v>1.9</v>
      </c>
      <c r="J303" s="8">
        <v>3.1</v>
      </c>
      <c r="K303" s="5">
        <v>4.4000000000000004</v>
      </c>
      <c r="L303" s="8">
        <v>0.68</v>
      </c>
      <c r="M303" s="8">
        <v>1.2000000000000002</v>
      </c>
      <c r="N303" s="8">
        <v>2.5300000000000002</v>
      </c>
      <c r="O303" s="8">
        <v>3.61</v>
      </c>
      <c r="P303" s="15">
        <v>4.72</v>
      </c>
      <c r="R303" s="8">
        <f>M303-L303</f>
        <v>0.52000000000000013</v>
      </c>
      <c r="S303" s="8">
        <v>3.19</v>
      </c>
      <c r="T303" s="8">
        <v>2</v>
      </c>
      <c r="U303" s="8">
        <v>0.92666666666666675</v>
      </c>
      <c r="V303" s="8">
        <v>190.43546129032256</v>
      </c>
      <c r="W303" s="8">
        <v>10.960591133004925</v>
      </c>
      <c r="X303" s="8">
        <v>1.0517241379310343</v>
      </c>
      <c r="Y303" s="10">
        <v>15.980295566502463</v>
      </c>
      <c r="Z303" s="9">
        <v>4.8498408818997987E-2</v>
      </c>
      <c r="AA303" s="9">
        <v>0.10307394944966754</v>
      </c>
      <c r="AB303" s="9">
        <v>3.7208818681359617</v>
      </c>
      <c r="AC303" s="9">
        <v>7.0932851019375243E-2</v>
      </c>
      <c r="AD303" s="9">
        <v>0.16349632552170784</v>
      </c>
      <c r="AE303" s="9">
        <v>3.2198358562460809</v>
      </c>
    </row>
    <row r="304" spans="1:31" x14ac:dyDescent="0.25">
      <c r="A304" s="8">
        <v>16.03</v>
      </c>
      <c r="B304" s="6">
        <v>16</v>
      </c>
      <c r="C304" s="6">
        <v>3</v>
      </c>
      <c r="D304" s="6">
        <f t="shared" si="17"/>
        <v>150</v>
      </c>
      <c r="E304" s="6">
        <v>6</v>
      </c>
      <c r="F304" s="6">
        <v>1</v>
      </c>
      <c r="G304" s="6" t="s">
        <v>16</v>
      </c>
      <c r="H304" s="8">
        <v>0.7</v>
      </c>
      <c r="I304" s="8">
        <v>1.2</v>
      </c>
      <c r="J304" s="8">
        <v>0.9</v>
      </c>
      <c r="K304" s="5">
        <v>3.1</v>
      </c>
      <c r="L304" s="8">
        <v>0.8</v>
      </c>
      <c r="M304" s="8">
        <v>0.11000000000000001</v>
      </c>
      <c r="N304" s="8">
        <v>2.21</v>
      </c>
      <c r="O304" s="8">
        <v>2.94</v>
      </c>
      <c r="P304" s="15">
        <v>2.2000000000000002</v>
      </c>
      <c r="S304" s="8">
        <v>2.67</v>
      </c>
      <c r="T304" s="8">
        <v>1.7250000000000001</v>
      </c>
      <c r="U304" s="8">
        <v>0.59666666666666668</v>
      </c>
      <c r="V304" s="8">
        <v>165.32495258215965</v>
      </c>
      <c r="W304" s="8">
        <v>9.6803874092009679</v>
      </c>
      <c r="X304" s="8">
        <v>0.96610169491525411</v>
      </c>
      <c r="Y304" s="10">
        <v>11.748184019370459</v>
      </c>
      <c r="Z304" s="9">
        <v>3.623189482147561E-2</v>
      </c>
      <c r="AA304" s="9">
        <v>8.630292613903473E-2</v>
      </c>
      <c r="AB304" s="9">
        <v>5.7384760118322129</v>
      </c>
      <c r="AC304" s="9">
        <v>5.5109254767904153E-2</v>
      </c>
      <c r="AD304" s="9">
        <v>0.12864657303616861</v>
      </c>
      <c r="AE304" s="9">
        <v>3.3546029188253366</v>
      </c>
    </row>
    <row r="305" spans="1:31" x14ac:dyDescent="0.25">
      <c r="A305" s="8">
        <v>16.04</v>
      </c>
      <c r="B305" s="6">
        <v>16</v>
      </c>
      <c r="C305" s="6">
        <v>4</v>
      </c>
      <c r="D305" s="6">
        <f t="shared" si="17"/>
        <v>150</v>
      </c>
      <c r="E305" s="6">
        <v>9</v>
      </c>
      <c r="F305" s="6">
        <v>0</v>
      </c>
      <c r="G305" s="6" t="s">
        <v>4</v>
      </c>
      <c r="H305" s="8">
        <v>0.49</v>
      </c>
      <c r="J305" s="8"/>
      <c r="L305" s="8">
        <v>1.05</v>
      </c>
      <c r="M305" s="8">
        <v>1.0600000000000003</v>
      </c>
      <c r="R305" s="8">
        <f t="shared" ref="R305:R336" si="20">M305-L305</f>
        <v>1.0000000000000231E-2</v>
      </c>
      <c r="W305" s="7"/>
      <c r="X305" s="7"/>
      <c r="Y305" s="7"/>
      <c r="Z305" s="9">
        <v>3.7119768888290411E-2</v>
      </c>
      <c r="AA305" s="9">
        <v>9.8772982075363031E-2</v>
      </c>
      <c r="AB305" s="9">
        <v>6.5059062364880607</v>
      </c>
      <c r="AC305" s="9">
        <v>5.1504292269902899E-2</v>
      </c>
      <c r="AD305" s="9">
        <v>0.11774831552052924</v>
      </c>
      <c r="AE305" s="9">
        <v>3.4054225587783433</v>
      </c>
    </row>
    <row r="306" spans="1:31" x14ac:dyDescent="0.25">
      <c r="A306" s="8">
        <v>16.05</v>
      </c>
      <c r="B306" s="6">
        <v>16</v>
      </c>
      <c r="C306" s="6">
        <v>5</v>
      </c>
      <c r="D306" s="6">
        <f t="shared" si="17"/>
        <v>150</v>
      </c>
      <c r="E306" s="6">
        <v>12</v>
      </c>
      <c r="F306" s="6">
        <v>1</v>
      </c>
      <c r="G306" s="6" t="s">
        <v>13</v>
      </c>
      <c r="H306" s="8">
        <v>0.48</v>
      </c>
      <c r="I306" s="8">
        <v>3.5</v>
      </c>
      <c r="J306" s="8">
        <v>4.8</v>
      </c>
      <c r="K306" s="5">
        <v>6.1</v>
      </c>
      <c r="L306" s="8">
        <v>0.67</v>
      </c>
      <c r="M306" s="8">
        <v>1.5100000000000002</v>
      </c>
      <c r="N306" s="8">
        <v>2.5300000000000002</v>
      </c>
      <c r="O306" s="8">
        <v>4.9800000000000004</v>
      </c>
      <c r="P306" s="15">
        <v>6.21</v>
      </c>
      <c r="Q306" s="8">
        <v>2.59</v>
      </c>
      <c r="R306" s="8">
        <f t="shared" si="20"/>
        <v>0.84000000000000019</v>
      </c>
      <c r="S306" s="8">
        <v>4.08</v>
      </c>
      <c r="T306" s="8">
        <v>2.25</v>
      </c>
      <c r="U306" s="8">
        <v>1.0933333333333335</v>
      </c>
      <c r="V306" s="8">
        <v>175.9567075471698</v>
      </c>
      <c r="W306" s="8">
        <v>6.7081054201889607</v>
      </c>
      <c r="X306" s="8">
        <v>1.2506215813028345</v>
      </c>
      <c r="Y306" s="10">
        <v>17.702635504724018</v>
      </c>
      <c r="Z306" s="9">
        <v>4.459267642387206E-2</v>
      </c>
      <c r="AA306" s="9">
        <v>0.11315970181610532</v>
      </c>
      <c r="AB306" s="9">
        <v>4.7389164979546505</v>
      </c>
      <c r="AC306" s="9">
        <v>6.9252662442286797E-2</v>
      </c>
      <c r="AD306" s="9">
        <v>0.16742242336832502</v>
      </c>
      <c r="AE306" s="9">
        <v>3.3202873154088723</v>
      </c>
    </row>
    <row r="307" spans="1:31" x14ac:dyDescent="0.25">
      <c r="A307" s="8">
        <v>16.059999999999999</v>
      </c>
      <c r="B307" s="6">
        <v>16</v>
      </c>
      <c r="C307" s="6">
        <v>6</v>
      </c>
      <c r="D307" s="6">
        <f t="shared" si="17"/>
        <v>150</v>
      </c>
      <c r="E307" s="6">
        <v>15</v>
      </c>
      <c r="F307" s="6">
        <v>1</v>
      </c>
      <c r="G307" s="6" t="s">
        <v>4</v>
      </c>
      <c r="H307" s="8">
        <v>0.49</v>
      </c>
      <c r="I307" s="8">
        <v>2.1</v>
      </c>
      <c r="J307" s="8">
        <v>1.6</v>
      </c>
      <c r="K307" s="5">
        <v>2.6</v>
      </c>
      <c r="L307" s="8">
        <v>0.87</v>
      </c>
      <c r="M307" s="8">
        <v>1.1600000000000001</v>
      </c>
      <c r="N307" s="8">
        <v>1.48</v>
      </c>
      <c r="O307" s="8">
        <v>2.2200000000000002</v>
      </c>
      <c r="P307" s="15">
        <v>2.6</v>
      </c>
      <c r="Q307" s="8">
        <v>2.1</v>
      </c>
      <c r="R307" s="8">
        <f t="shared" si="20"/>
        <v>0.29000000000000015</v>
      </c>
      <c r="S307" s="8">
        <v>0.71000000000000019</v>
      </c>
      <c r="T307" s="8">
        <v>1.05</v>
      </c>
      <c r="U307" s="8">
        <v>0.9</v>
      </c>
      <c r="V307" s="8">
        <v>97.517149722735667</v>
      </c>
      <c r="W307" s="8">
        <v>14.50168512277323</v>
      </c>
      <c r="X307" s="8">
        <v>0.78960038517091968</v>
      </c>
      <c r="Y307" s="10">
        <v>8.4304285026480485</v>
      </c>
      <c r="Z307" s="9">
        <v>4.4379496247281658E-2</v>
      </c>
      <c r="AA307" s="9">
        <v>9.8920983558143147E-2</v>
      </c>
      <c r="AB307" s="9">
        <v>3.952051736032014</v>
      </c>
      <c r="AC307" s="9">
        <v>7.460128175645267E-2</v>
      </c>
      <c r="AD307" s="9">
        <v>0.18084168645767035</v>
      </c>
      <c r="AE307" s="9">
        <v>3.1778272203878277</v>
      </c>
    </row>
    <row r="308" spans="1:31" x14ac:dyDescent="0.25">
      <c r="A308" s="8">
        <v>16.07</v>
      </c>
      <c r="B308" s="6">
        <v>16</v>
      </c>
      <c r="C308" s="6">
        <v>7</v>
      </c>
      <c r="D308" s="6">
        <f t="shared" si="17"/>
        <v>150</v>
      </c>
      <c r="E308" s="6">
        <v>18</v>
      </c>
      <c r="F308" s="6">
        <v>1</v>
      </c>
      <c r="G308" s="6" t="s">
        <v>32</v>
      </c>
      <c r="H308" s="8">
        <v>0.87</v>
      </c>
      <c r="I308" s="8">
        <v>0.7</v>
      </c>
      <c r="J308" s="8">
        <v>0.6</v>
      </c>
      <c r="K308" s="5">
        <v>2.2000000000000002</v>
      </c>
      <c r="L308" s="8">
        <v>0.49</v>
      </c>
      <c r="M308" s="8">
        <v>0.9</v>
      </c>
      <c r="N308" s="8">
        <v>1.49</v>
      </c>
      <c r="O308" s="8">
        <v>1.57</v>
      </c>
      <c r="P308" s="15">
        <v>1.67</v>
      </c>
      <c r="Q308" s="8">
        <v>2.2000000000000002</v>
      </c>
      <c r="R308" s="8">
        <f t="shared" si="20"/>
        <v>0.41000000000000003</v>
      </c>
      <c r="S308" s="8">
        <v>1.33</v>
      </c>
      <c r="T308" s="8">
        <v>0.94</v>
      </c>
      <c r="U308" s="8">
        <v>0.21</v>
      </c>
      <c r="V308" s="8">
        <v>149.00178714652955</v>
      </c>
      <c r="W308" s="8">
        <v>20.504451038575667</v>
      </c>
      <c r="X308" s="8">
        <v>1.3303659742828882</v>
      </c>
      <c r="Y308" s="10">
        <v>17.200791295746782</v>
      </c>
      <c r="Z308" s="9">
        <v>4.1063057385224651E-2</v>
      </c>
      <c r="AA308" s="9">
        <v>8.3601607128160824E-2</v>
      </c>
      <c r="AB308" s="9">
        <v>3.7899314073546702</v>
      </c>
      <c r="AC308" s="9">
        <v>6.910023959107317E-2</v>
      </c>
      <c r="AD308" s="9">
        <v>0.1570349685951975</v>
      </c>
      <c r="AE308" s="9">
        <v>3.0269988187840435</v>
      </c>
    </row>
    <row r="309" spans="1:31" x14ac:dyDescent="0.25">
      <c r="A309" s="8">
        <v>16.079999999999998</v>
      </c>
      <c r="B309" s="6">
        <v>16</v>
      </c>
      <c r="C309" s="6">
        <v>8</v>
      </c>
      <c r="D309" s="6">
        <f t="shared" si="17"/>
        <v>150</v>
      </c>
      <c r="E309" s="6">
        <v>21</v>
      </c>
      <c r="F309" s="6">
        <v>1</v>
      </c>
      <c r="G309" s="6" t="s">
        <v>34</v>
      </c>
      <c r="H309" s="8">
        <v>0.78</v>
      </c>
      <c r="I309" s="8">
        <v>0.5</v>
      </c>
      <c r="J309" s="8">
        <v>0.5</v>
      </c>
      <c r="K309" s="5">
        <v>1.7</v>
      </c>
      <c r="L309" s="8">
        <v>0.8</v>
      </c>
      <c r="M309" s="8">
        <v>1.1100000000000001</v>
      </c>
      <c r="N309" s="8">
        <v>0.94000000000000006</v>
      </c>
      <c r="O309" s="8">
        <v>1.37</v>
      </c>
      <c r="P309" s="15">
        <v>1.49</v>
      </c>
      <c r="Q309" s="8">
        <v>3.27</v>
      </c>
      <c r="R309" s="8">
        <f t="shared" si="20"/>
        <v>0.31000000000000005</v>
      </c>
      <c r="S309" s="8">
        <v>0.89000000000000012</v>
      </c>
      <c r="T309" s="8">
        <v>0.67500000000000004</v>
      </c>
      <c r="U309" s="8">
        <v>0.85</v>
      </c>
      <c r="W309" s="8">
        <v>17.521655437921076</v>
      </c>
      <c r="X309" s="8">
        <v>0.99855630413859475</v>
      </c>
      <c r="Y309" s="10">
        <v>14.027911453320499</v>
      </c>
      <c r="Z309" s="9">
        <v>4.1732052357274202E-2</v>
      </c>
      <c r="AA309" s="9">
        <v>6.8635921085719795E-2</v>
      </c>
      <c r="AB309" s="9">
        <v>3.6088570654928853</v>
      </c>
      <c r="AC309" s="9">
        <v>7.1084090219406898E-2</v>
      </c>
      <c r="AD309" s="9">
        <v>0.13745100509662211</v>
      </c>
      <c r="AE309" s="9">
        <v>2.848299328008518</v>
      </c>
    </row>
    <row r="310" spans="1:31" x14ac:dyDescent="0.25">
      <c r="A310" s="8">
        <v>16.09</v>
      </c>
      <c r="B310" s="6">
        <v>16</v>
      </c>
      <c r="C310" s="6">
        <v>9</v>
      </c>
      <c r="D310" s="6">
        <f t="shared" si="17"/>
        <v>150</v>
      </c>
      <c r="E310" s="6">
        <v>24</v>
      </c>
      <c r="F310" s="6">
        <v>1</v>
      </c>
      <c r="G310" s="6" t="s">
        <v>13</v>
      </c>
      <c r="H310" s="8">
        <v>0.48</v>
      </c>
      <c r="I310" s="8">
        <v>0.7</v>
      </c>
      <c r="J310" s="8">
        <v>0.7</v>
      </c>
      <c r="K310" s="5">
        <v>1.7</v>
      </c>
      <c r="L310" s="8">
        <v>0.48</v>
      </c>
      <c r="M310" s="8">
        <v>0.8</v>
      </c>
      <c r="N310" s="8">
        <v>1.27</v>
      </c>
      <c r="O310" s="8">
        <v>1.78</v>
      </c>
      <c r="P310" s="15">
        <v>2.1800000000000002</v>
      </c>
      <c r="Q310" s="8">
        <v>1.78</v>
      </c>
      <c r="R310" s="8">
        <f t="shared" si="20"/>
        <v>0.32000000000000006</v>
      </c>
      <c r="S310" s="8">
        <v>1.3900000000000001</v>
      </c>
      <c r="T310" s="8">
        <v>1.1499999999999999</v>
      </c>
      <c r="U310" s="8">
        <v>0.51333333333333331</v>
      </c>
      <c r="V310" s="8">
        <v>168.48597812499997</v>
      </c>
      <c r="W310" s="8">
        <v>4.9011857707509892</v>
      </c>
      <c r="X310" s="8">
        <v>1.0894268774703557</v>
      </c>
      <c r="Y310" s="10">
        <v>19.041501976284586</v>
      </c>
      <c r="Z310" s="9">
        <v>5.7908572565150258E-2</v>
      </c>
      <c r="AA310" s="9">
        <v>0.11046051126685141</v>
      </c>
      <c r="AB310" s="9">
        <v>3.028114341513171</v>
      </c>
      <c r="AC310" s="9">
        <v>7.9879148051639148E-2</v>
      </c>
      <c r="AD310" s="9">
        <v>0.16505896651567661</v>
      </c>
      <c r="AE310" s="9">
        <v>2.663394493694188</v>
      </c>
    </row>
    <row r="311" spans="1:31" x14ac:dyDescent="0.25">
      <c r="A311" s="8">
        <v>16.100000000000001</v>
      </c>
      <c r="B311" s="6">
        <v>16</v>
      </c>
      <c r="C311" s="6">
        <v>10</v>
      </c>
      <c r="D311" s="6">
        <f t="shared" si="17"/>
        <v>150</v>
      </c>
      <c r="E311" s="6">
        <v>33</v>
      </c>
      <c r="F311" s="6">
        <v>1</v>
      </c>
      <c r="G311" s="6" t="s">
        <v>12</v>
      </c>
      <c r="H311" s="8">
        <v>0.64</v>
      </c>
      <c r="I311" s="8">
        <v>1.4</v>
      </c>
      <c r="J311" s="8">
        <v>2</v>
      </c>
      <c r="K311" s="5">
        <v>3.7</v>
      </c>
      <c r="L311" s="8">
        <v>0.41</v>
      </c>
      <c r="M311" s="8">
        <v>0.83000000000000007</v>
      </c>
      <c r="N311" s="8">
        <v>1.7</v>
      </c>
      <c r="O311" s="8">
        <v>3.17</v>
      </c>
      <c r="P311" s="15">
        <v>4.57</v>
      </c>
      <c r="Q311" s="8">
        <v>1.94</v>
      </c>
      <c r="R311" s="8">
        <f t="shared" si="20"/>
        <v>0.4200000000000001</v>
      </c>
      <c r="S311" s="8">
        <v>2.86</v>
      </c>
      <c r="T311" s="8">
        <v>2.25</v>
      </c>
      <c r="U311" s="8">
        <v>1.3266666666666664</v>
      </c>
      <c r="V311" s="8">
        <v>230.91719523809527</v>
      </c>
      <c r="W311" s="7"/>
      <c r="X311" s="7"/>
      <c r="Y311" s="7"/>
      <c r="Z311" s="9">
        <v>5.5106629822413794E-2</v>
      </c>
      <c r="AA311" s="9">
        <v>0.1105888282835694</v>
      </c>
      <c r="AB311" s="9">
        <v>2.9812797844075001</v>
      </c>
      <c r="AC311" s="9">
        <v>8.1873523125010589E-2</v>
      </c>
      <c r="AD311" s="9">
        <v>0.15474543199420332</v>
      </c>
      <c r="AE311" s="9">
        <v>2.4082225108283803</v>
      </c>
    </row>
    <row r="312" spans="1:31" x14ac:dyDescent="0.25">
      <c r="A312" s="8">
        <v>16.11</v>
      </c>
      <c r="B312" s="6">
        <v>16</v>
      </c>
      <c r="C312" s="6">
        <v>11</v>
      </c>
      <c r="D312" s="6">
        <f t="shared" si="17"/>
        <v>150</v>
      </c>
      <c r="E312" s="6">
        <v>36</v>
      </c>
      <c r="F312" s="6">
        <v>1</v>
      </c>
      <c r="G312" s="6" t="s">
        <v>14</v>
      </c>
      <c r="H312" s="8">
        <v>0.65</v>
      </c>
      <c r="I312" s="8">
        <v>0.4</v>
      </c>
      <c r="J312" s="8">
        <v>0.5</v>
      </c>
      <c r="K312" s="5">
        <v>1.4</v>
      </c>
      <c r="L312" s="8">
        <v>1</v>
      </c>
      <c r="M312" s="8">
        <v>1.2000000000000002</v>
      </c>
      <c r="N312" s="8">
        <v>0.6</v>
      </c>
      <c r="O312" s="8">
        <v>1.71</v>
      </c>
      <c r="P312" s="15">
        <v>2.31</v>
      </c>
      <c r="Q312" s="8">
        <v>2.94</v>
      </c>
      <c r="R312" s="8">
        <f t="shared" si="20"/>
        <v>0.20000000000000018</v>
      </c>
      <c r="S312" s="8">
        <v>1.5999999999999999</v>
      </c>
      <c r="T312" s="8">
        <v>0.82499999999999996</v>
      </c>
      <c r="U312" s="8">
        <v>0.41666666666666669</v>
      </c>
      <c r="V312" s="8">
        <v>246.56807142857141</v>
      </c>
      <c r="W312" s="7"/>
      <c r="X312" s="7"/>
      <c r="Y312" s="7"/>
      <c r="Z312" s="9">
        <v>4.2363099794572048E-2</v>
      </c>
      <c r="AA312" s="9">
        <v>8.2293763090996175E-2</v>
      </c>
      <c r="AB312" s="9">
        <v>3.3046021787854301</v>
      </c>
      <c r="AC312" s="9">
        <v>7.5062835069374972E-2</v>
      </c>
      <c r="AD312" s="9">
        <v>0.14104699038722385</v>
      </c>
      <c r="AE312" s="9">
        <v>2.5361243862608216</v>
      </c>
    </row>
    <row r="313" spans="1:31" x14ac:dyDescent="0.25">
      <c r="A313" s="8">
        <v>16.12</v>
      </c>
      <c r="B313" s="6">
        <v>16</v>
      </c>
      <c r="C313" s="6">
        <v>12</v>
      </c>
      <c r="D313" s="6">
        <f t="shared" si="17"/>
        <v>150</v>
      </c>
      <c r="E313" s="6">
        <v>39</v>
      </c>
      <c r="F313" s="6">
        <v>1</v>
      </c>
      <c r="G313" s="6" t="s">
        <v>38</v>
      </c>
      <c r="J313" s="8">
        <v>0.1</v>
      </c>
      <c r="K313" s="5">
        <v>1.1000000000000001</v>
      </c>
      <c r="L313" s="8">
        <v>0.47</v>
      </c>
      <c r="M313" s="8">
        <v>0.59000000000000008</v>
      </c>
      <c r="N313" s="8">
        <v>0.92</v>
      </c>
      <c r="O313" s="8">
        <v>1.1000000000000001</v>
      </c>
      <c r="P313" s="15">
        <v>1.52</v>
      </c>
      <c r="Q313" s="8">
        <v>2.27</v>
      </c>
      <c r="R313" s="8">
        <f t="shared" si="20"/>
        <v>0.12000000000000011</v>
      </c>
      <c r="S313" s="8">
        <v>0.83000000000000007</v>
      </c>
      <c r="T313" s="8">
        <v>0.625</v>
      </c>
      <c r="U313" s="8">
        <v>0.21666666666666667</v>
      </c>
      <c r="V313" s="8">
        <v>178.37433758389261</v>
      </c>
      <c r="W313" s="8">
        <v>6.3231736816642474</v>
      </c>
      <c r="X313" s="8">
        <v>0.76439283986453788</v>
      </c>
      <c r="Y313" s="10">
        <v>15.573294629898403</v>
      </c>
      <c r="Z313" s="9">
        <v>3.2828184631959342E-2</v>
      </c>
      <c r="AA313" s="9">
        <v>5.6266937740865663E-2</v>
      </c>
      <c r="AB313" s="9">
        <v>3.806217509690585</v>
      </c>
      <c r="AC313" s="9">
        <v>6.094548545966251E-2</v>
      </c>
      <c r="AD313" s="9">
        <v>0.11845230590656051</v>
      </c>
      <c r="AE313" s="9">
        <v>3.2635487340849432</v>
      </c>
    </row>
    <row r="314" spans="1:31" x14ac:dyDescent="0.25">
      <c r="A314" s="8">
        <v>16.13</v>
      </c>
      <c r="B314" s="6">
        <v>16</v>
      </c>
      <c r="C314" s="6">
        <v>13</v>
      </c>
      <c r="D314" s="6">
        <f t="shared" si="17"/>
        <v>150</v>
      </c>
      <c r="E314" s="6">
        <v>42</v>
      </c>
      <c r="F314" s="6">
        <v>1</v>
      </c>
      <c r="G314" s="6" t="s">
        <v>36</v>
      </c>
      <c r="H314" s="8">
        <v>0.8</v>
      </c>
      <c r="I314" s="8">
        <v>0.5</v>
      </c>
      <c r="J314" s="8"/>
      <c r="K314" s="5">
        <v>1.1000000000000001</v>
      </c>
      <c r="L314" s="8">
        <v>0.95</v>
      </c>
      <c r="M314" s="8">
        <v>1.03</v>
      </c>
      <c r="N314" s="8">
        <v>1.26</v>
      </c>
      <c r="O314" s="8">
        <v>1.31</v>
      </c>
      <c r="P314" s="15">
        <v>1.24</v>
      </c>
      <c r="Q314" s="8">
        <v>1.83</v>
      </c>
      <c r="R314" s="8">
        <f t="shared" si="20"/>
        <v>8.0000000000000071E-2</v>
      </c>
      <c r="S314" s="8">
        <v>0.26</v>
      </c>
      <c r="T314" s="8">
        <v>0.625</v>
      </c>
      <c r="U314" s="8">
        <v>0.245</v>
      </c>
      <c r="V314" s="8">
        <v>245.81191166666667</v>
      </c>
      <c r="W314" s="8">
        <v>15.703666997026758</v>
      </c>
      <c r="X314" s="8">
        <v>2.0218037661050543</v>
      </c>
      <c r="Y314" s="10">
        <v>26.189296333002972</v>
      </c>
      <c r="Z314" s="9">
        <v>3.335242045365848E-2</v>
      </c>
      <c r="AA314" s="9">
        <v>4.9496981447946543E-2</v>
      </c>
      <c r="AB314" s="9">
        <v>3.9815725855633239</v>
      </c>
      <c r="AC314" s="9">
        <v>6.6200078320456698E-2</v>
      </c>
      <c r="AD314" s="9">
        <v>0.12051129129602431</v>
      </c>
      <c r="AE314" s="9">
        <v>3.3869002964270374</v>
      </c>
    </row>
    <row r="315" spans="1:31" x14ac:dyDescent="0.25">
      <c r="A315" s="8">
        <v>16.14</v>
      </c>
      <c r="B315" s="6">
        <v>16</v>
      </c>
      <c r="C315" s="6">
        <v>14</v>
      </c>
      <c r="D315" s="6">
        <f t="shared" si="17"/>
        <v>150</v>
      </c>
      <c r="E315" s="6">
        <v>45</v>
      </c>
      <c r="F315" s="6">
        <v>0</v>
      </c>
      <c r="G315" s="6" t="s">
        <v>26</v>
      </c>
      <c r="H315" s="8">
        <v>0.7</v>
      </c>
      <c r="J315" s="8"/>
      <c r="L315" s="8">
        <v>0.35</v>
      </c>
      <c r="M315" s="8">
        <v>0.38000000000000006</v>
      </c>
      <c r="R315" s="8">
        <f t="shared" si="20"/>
        <v>3.0000000000000082E-2</v>
      </c>
      <c r="W315" s="7"/>
      <c r="X315" s="7"/>
      <c r="Y315" s="7"/>
      <c r="Z315" s="9">
        <v>4.0074578203394183E-2</v>
      </c>
      <c r="AA315" s="9">
        <v>5.1264811142061294E-2</v>
      </c>
      <c r="AB315" s="9">
        <v>3.6531350828735381</v>
      </c>
      <c r="AC315" s="9">
        <v>6.9628793317290702E-2</v>
      </c>
      <c r="AD315" s="9">
        <v>0.1101601197324554</v>
      </c>
      <c r="AE315" s="9">
        <v>2.9434434239670964</v>
      </c>
    </row>
    <row r="316" spans="1:31" x14ac:dyDescent="0.25">
      <c r="A316" s="8">
        <v>16.149999999999999</v>
      </c>
      <c r="B316" s="6">
        <v>16</v>
      </c>
      <c r="C316" s="6">
        <v>15</v>
      </c>
      <c r="D316" s="6">
        <f t="shared" si="17"/>
        <v>150</v>
      </c>
      <c r="E316" s="6">
        <v>48</v>
      </c>
      <c r="F316" s="6">
        <v>1</v>
      </c>
      <c r="G316" s="6" t="s">
        <v>13</v>
      </c>
      <c r="H316" s="8">
        <v>0.48</v>
      </c>
      <c r="I316" s="8">
        <v>1.1000000000000001</v>
      </c>
      <c r="J316" s="8">
        <v>1.5</v>
      </c>
      <c r="K316" s="5">
        <v>2.6</v>
      </c>
      <c r="L316" s="8">
        <v>0.73</v>
      </c>
      <c r="M316" s="8">
        <v>0.76000000000000012</v>
      </c>
      <c r="N316" s="8">
        <v>1.52</v>
      </c>
      <c r="O316" s="8">
        <v>2.97</v>
      </c>
      <c r="P316" s="15">
        <v>3.53</v>
      </c>
      <c r="Q316" s="8">
        <v>1.79</v>
      </c>
      <c r="R316" s="8">
        <f t="shared" si="20"/>
        <v>3.0000000000000138E-2</v>
      </c>
      <c r="S316" s="8">
        <v>2.33</v>
      </c>
      <c r="T316" s="8">
        <v>1.575</v>
      </c>
      <c r="U316" s="8">
        <v>0.69333333333333336</v>
      </c>
      <c r="V316" s="8">
        <v>209.573072327044</v>
      </c>
      <c r="W316" s="8">
        <v>6.9883040935672511</v>
      </c>
      <c r="X316" s="8">
        <v>1.4351851851851851</v>
      </c>
      <c r="Y316" s="10">
        <v>21.851851851851851</v>
      </c>
      <c r="Z316" s="9">
        <v>4.1972864812844929E-2</v>
      </c>
      <c r="AA316" s="9">
        <v>5.8072058468986207E-2</v>
      </c>
      <c r="AB316" s="9">
        <v>3.4514561849549565</v>
      </c>
      <c r="AC316" s="9">
        <v>6.0423961966180335E-2</v>
      </c>
      <c r="AD316" s="9">
        <v>9.6385405803853116E-2</v>
      </c>
      <c r="AE316" s="9">
        <v>3.0364838188211802</v>
      </c>
    </row>
    <row r="317" spans="1:31" x14ac:dyDescent="0.25">
      <c r="A317" s="8">
        <v>16.16</v>
      </c>
      <c r="B317" s="6">
        <v>16</v>
      </c>
      <c r="C317" s="6">
        <v>16</v>
      </c>
      <c r="D317" s="6">
        <f t="shared" si="17"/>
        <v>150</v>
      </c>
      <c r="E317" s="6">
        <v>57</v>
      </c>
      <c r="F317" s="6">
        <v>1</v>
      </c>
      <c r="G317" s="6" t="s">
        <v>3</v>
      </c>
      <c r="H317" s="8">
        <v>0.6</v>
      </c>
      <c r="J317" s="8"/>
      <c r="K317" s="5">
        <v>1.2</v>
      </c>
      <c r="L317" s="8">
        <v>0.75</v>
      </c>
      <c r="M317" s="8">
        <v>0.8</v>
      </c>
      <c r="N317" s="8">
        <v>1.04</v>
      </c>
      <c r="O317" s="8">
        <v>1.19</v>
      </c>
      <c r="P317" s="15">
        <v>1.24</v>
      </c>
      <c r="Q317" s="8">
        <v>2.54</v>
      </c>
      <c r="R317" s="8">
        <f t="shared" si="20"/>
        <v>5.0000000000000044E-2</v>
      </c>
      <c r="S317" s="8">
        <v>0.92999999999999994</v>
      </c>
      <c r="T317" s="8">
        <v>0.72499999999999998</v>
      </c>
      <c r="U317" s="8">
        <v>0.92</v>
      </c>
      <c r="V317" s="8">
        <v>126.603254527163</v>
      </c>
      <c r="W317" s="7"/>
      <c r="X317" s="7"/>
      <c r="Y317" s="7"/>
      <c r="Z317" s="9">
        <v>4.0861627533249158E-2</v>
      </c>
      <c r="AA317" s="9">
        <v>5.430271108525337E-2</v>
      </c>
      <c r="AB317" s="9">
        <v>3.3251715638254526</v>
      </c>
      <c r="AC317" s="9">
        <v>5.9007198331500137E-2</v>
      </c>
      <c r="AD317" s="9">
        <v>9.393394043331392E-2</v>
      </c>
      <c r="AE317" s="9">
        <v>2.9435767646437552</v>
      </c>
    </row>
    <row r="318" spans="1:31" x14ac:dyDescent="0.25">
      <c r="A318" s="8">
        <v>16.170000000000002</v>
      </c>
      <c r="B318" s="6">
        <v>16</v>
      </c>
      <c r="C318" s="6">
        <v>17</v>
      </c>
      <c r="D318" s="6">
        <f t="shared" si="17"/>
        <v>150</v>
      </c>
      <c r="E318" s="6">
        <v>60</v>
      </c>
      <c r="F318" s="6">
        <v>1</v>
      </c>
      <c r="G318" s="6" t="s">
        <v>35</v>
      </c>
      <c r="H318" s="8">
        <v>0.48</v>
      </c>
      <c r="J318" s="8"/>
      <c r="K318" s="5">
        <v>0.3</v>
      </c>
      <c r="M318" s="8">
        <v>0.41000000000000009</v>
      </c>
      <c r="O318" s="8">
        <v>0.54</v>
      </c>
      <c r="P318" s="15">
        <v>0.53</v>
      </c>
      <c r="Q318" s="8">
        <v>1.75</v>
      </c>
      <c r="R318" s="8">
        <f t="shared" si="20"/>
        <v>0.41000000000000009</v>
      </c>
      <c r="S318" s="8">
        <v>0.30000000000000004</v>
      </c>
      <c r="T318" s="8">
        <v>0.19</v>
      </c>
      <c r="U318" s="8">
        <v>0.27</v>
      </c>
      <c r="V318" s="8">
        <v>277.02450243902439</v>
      </c>
      <c r="W318" s="8">
        <v>9.1522917693445045</v>
      </c>
      <c r="X318" s="8">
        <v>0.90192212912764902</v>
      </c>
      <c r="Y318" s="10">
        <v>15.899457861015279</v>
      </c>
      <c r="Z318" s="9">
        <v>3.3964116234632011E-2</v>
      </c>
      <c r="AA318" s="9">
        <v>6.4159555819526676E-2</v>
      </c>
      <c r="AB318" s="9">
        <v>6.6133551590623441</v>
      </c>
      <c r="AC318" s="9">
        <v>5.5789260845783797E-2</v>
      </c>
      <c r="AD318" s="9">
        <v>0.12345035052591022</v>
      </c>
      <c r="AE318" s="9">
        <v>5.4609008447676839</v>
      </c>
    </row>
    <row r="319" spans="1:31" x14ac:dyDescent="0.25">
      <c r="A319" s="8">
        <v>16.18</v>
      </c>
      <c r="B319" s="6">
        <v>16</v>
      </c>
      <c r="C319" s="6">
        <v>18</v>
      </c>
      <c r="D319" s="6">
        <f t="shared" si="17"/>
        <v>150</v>
      </c>
      <c r="E319" s="6">
        <v>63</v>
      </c>
      <c r="F319" s="6">
        <v>1</v>
      </c>
      <c r="G319" s="6" t="s">
        <v>26</v>
      </c>
      <c r="H319" s="8">
        <v>0.7</v>
      </c>
      <c r="J319" s="8">
        <v>0.7</v>
      </c>
      <c r="K319" s="5">
        <v>2</v>
      </c>
      <c r="L319" s="8">
        <v>0.38</v>
      </c>
      <c r="M319" s="8">
        <v>0.43</v>
      </c>
      <c r="N319" s="8">
        <v>0.48</v>
      </c>
      <c r="O319" s="8">
        <v>1.1100000000000001</v>
      </c>
      <c r="P319" s="15">
        <v>1.51</v>
      </c>
      <c r="Q319" s="8">
        <v>2.35</v>
      </c>
      <c r="R319" s="8">
        <f t="shared" si="20"/>
        <v>4.9999999999999989E-2</v>
      </c>
      <c r="S319" s="8">
        <v>0.78</v>
      </c>
      <c r="T319" s="8">
        <v>0.72499999999999998</v>
      </c>
      <c r="U319" s="8">
        <v>0.33666666666666667</v>
      </c>
      <c r="V319" s="8">
        <v>140.94210200000001</v>
      </c>
      <c r="W319" s="8">
        <v>13.418593212001964</v>
      </c>
      <c r="X319" s="8">
        <v>0.63207083128381703</v>
      </c>
      <c r="Y319" s="10">
        <v>11.165764879488441</v>
      </c>
      <c r="AC319" s="9">
        <v>7.0635059639485076E-2</v>
      </c>
      <c r="AD319" s="9">
        <v>0.15378627672025796</v>
      </c>
      <c r="AE319" s="9">
        <v>3.9545519201692172</v>
      </c>
    </row>
    <row r="320" spans="1:31" x14ac:dyDescent="0.25">
      <c r="A320" s="8">
        <v>16.190000000000001</v>
      </c>
      <c r="B320" s="6">
        <v>16</v>
      </c>
      <c r="C320" s="6">
        <v>19</v>
      </c>
      <c r="D320" s="6">
        <f t="shared" si="17"/>
        <v>150</v>
      </c>
      <c r="E320" s="6">
        <v>66</v>
      </c>
      <c r="F320" s="6">
        <v>1</v>
      </c>
      <c r="G320" s="6" t="s">
        <v>29</v>
      </c>
      <c r="H320" s="8">
        <v>0.64</v>
      </c>
      <c r="J320" s="8"/>
      <c r="K320" s="5">
        <v>0.8</v>
      </c>
      <c r="L320" s="8">
        <v>0.38</v>
      </c>
      <c r="M320" s="8">
        <v>0.57000000000000006</v>
      </c>
      <c r="N320" s="8">
        <v>0.79</v>
      </c>
      <c r="O320" s="8">
        <v>0.41</v>
      </c>
      <c r="P320" s="15">
        <v>0.57999999999999996</v>
      </c>
      <c r="Q320" s="8">
        <v>1.69</v>
      </c>
      <c r="R320" s="8">
        <f t="shared" si="20"/>
        <v>0.19000000000000006</v>
      </c>
      <c r="S320" s="8">
        <v>0.14999999999999997</v>
      </c>
      <c r="T320" s="8">
        <v>0.37</v>
      </c>
      <c r="U320" s="8">
        <v>0.12</v>
      </c>
      <c r="V320" s="8">
        <v>150.20332937062935</v>
      </c>
      <c r="W320" s="7"/>
      <c r="X320" s="7"/>
      <c r="Y320" s="7"/>
      <c r="Z320" s="9">
        <v>4.5276901633443181E-2</v>
      </c>
      <c r="AA320" s="9">
        <v>9.725988359975736E-2</v>
      </c>
      <c r="AB320" s="9">
        <v>3.6357011326322075</v>
      </c>
      <c r="AC320" s="9">
        <v>6.9381420538119978E-2</v>
      </c>
      <c r="AD320" s="9">
        <v>0.13838901269003029</v>
      </c>
      <c r="AE320" s="9">
        <v>2.8224981044654669</v>
      </c>
    </row>
    <row r="321" spans="1:31" x14ac:dyDescent="0.25">
      <c r="A321" s="8">
        <v>16.2</v>
      </c>
      <c r="B321" s="6">
        <v>16</v>
      </c>
      <c r="C321" s="6">
        <v>20</v>
      </c>
      <c r="D321" s="6">
        <f t="shared" si="17"/>
        <v>150</v>
      </c>
      <c r="E321" s="6">
        <v>69</v>
      </c>
      <c r="F321" s="6">
        <v>1</v>
      </c>
      <c r="G321" s="6" t="s">
        <v>29</v>
      </c>
      <c r="H321" s="8">
        <v>0.64</v>
      </c>
      <c r="J321" s="8"/>
      <c r="K321" s="5">
        <v>0.6</v>
      </c>
      <c r="L321" s="8">
        <v>0.42</v>
      </c>
      <c r="M321" s="8">
        <v>0.46000000000000008</v>
      </c>
      <c r="N321" s="8">
        <v>0.5</v>
      </c>
      <c r="O321" s="8">
        <v>0.55000000000000004</v>
      </c>
      <c r="P321" s="15">
        <v>1.04</v>
      </c>
      <c r="Q321" s="8">
        <v>2.46</v>
      </c>
      <c r="R321" s="8">
        <f t="shared" si="20"/>
        <v>4.0000000000000091E-2</v>
      </c>
      <c r="S321" s="8">
        <v>0.23000000000000004</v>
      </c>
      <c r="T321" s="8">
        <v>0.32499999999999996</v>
      </c>
      <c r="U321" s="8">
        <v>0.27</v>
      </c>
      <c r="W321" s="8">
        <v>8.7051792828685262</v>
      </c>
      <c r="X321" s="8">
        <v>0.76942231075697209</v>
      </c>
      <c r="Y321" s="10">
        <v>12.828685258964141</v>
      </c>
      <c r="Z321" s="9">
        <v>3.8084369436045457E-2</v>
      </c>
      <c r="AA321" s="9">
        <v>7.1170305017023983E-2</v>
      </c>
      <c r="AB321" s="9">
        <v>3.4404603870195496</v>
      </c>
      <c r="AC321" s="9">
        <v>5.6419611694721664E-2</v>
      </c>
      <c r="AD321" s="9">
        <v>9.9738095978260888E-2</v>
      </c>
      <c r="AE321" s="9">
        <v>2.8141954968698268</v>
      </c>
    </row>
    <row r="322" spans="1:31" x14ac:dyDescent="0.25">
      <c r="A322" s="8">
        <v>17.010000000000002</v>
      </c>
      <c r="B322" s="6">
        <v>17</v>
      </c>
      <c r="C322" s="6">
        <v>1</v>
      </c>
      <c r="D322" s="6">
        <f t="shared" si="17"/>
        <v>160</v>
      </c>
      <c r="E322" s="6">
        <v>0</v>
      </c>
      <c r="F322" s="6">
        <v>1</v>
      </c>
      <c r="G322" s="6" t="s">
        <v>13</v>
      </c>
      <c r="H322" s="8">
        <v>0.48</v>
      </c>
      <c r="J322" s="8">
        <v>0.1</v>
      </c>
      <c r="K322" s="5">
        <v>1.4</v>
      </c>
      <c r="L322" s="8">
        <v>0.7</v>
      </c>
      <c r="M322" s="8">
        <v>0.87000000000000011</v>
      </c>
      <c r="N322" s="8">
        <v>1.06</v>
      </c>
      <c r="O322" s="8">
        <v>1.28</v>
      </c>
      <c r="P322" s="15">
        <v>1.49</v>
      </c>
      <c r="Q322" s="8">
        <v>2.98</v>
      </c>
      <c r="R322" s="8">
        <f t="shared" si="20"/>
        <v>0.17000000000000015</v>
      </c>
      <c r="S322" s="8">
        <v>0.65</v>
      </c>
      <c r="T322" s="8">
        <v>0.77500000000000002</v>
      </c>
      <c r="U322" s="8">
        <v>0.35666666666666663</v>
      </c>
      <c r="V322" s="8">
        <v>212.78800650406504</v>
      </c>
      <c r="W322" s="8">
        <v>6.0454770143351446</v>
      </c>
      <c r="X322" s="8">
        <v>1.3247652001977261</v>
      </c>
      <c r="Y322" s="10">
        <v>20.692041522491348</v>
      </c>
      <c r="Z322" s="9">
        <v>2.7441786107474976E-2</v>
      </c>
      <c r="AA322" s="9">
        <v>3.8962912214191264E-2</v>
      </c>
      <c r="AB322" s="9">
        <v>4.5530115548007544</v>
      </c>
      <c r="AC322" s="9">
        <v>7.0827145419425114E-2</v>
      </c>
      <c r="AD322" s="9">
        <v>0.14181591893736423</v>
      </c>
      <c r="AE322" s="9">
        <v>4.8723066734789757</v>
      </c>
    </row>
    <row r="323" spans="1:31" x14ac:dyDescent="0.25">
      <c r="A323" s="8">
        <v>17.02</v>
      </c>
      <c r="B323" s="6">
        <v>17</v>
      </c>
      <c r="C323" s="6">
        <v>2</v>
      </c>
      <c r="D323" s="6">
        <f t="shared" si="17"/>
        <v>160</v>
      </c>
      <c r="E323" s="6">
        <v>3</v>
      </c>
      <c r="F323" s="6">
        <v>1</v>
      </c>
      <c r="G323" s="6" t="s">
        <v>34</v>
      </c>
      <c r="H323" s="8">
        <v>0.78</v>
      </c>
      <c r="J323" s="8">
        <v>0.5</v>
      </c>
      <c r="K323" s="5">
        <v>1.5</v>
      </c>
      <c r="L323" s="8">
        <v>0.87</v>
      </c>
      <c r="M323" s="8">
        <v>1</v>
      </c>
      <c r="N323" s="8">
        <v>1.01</v>
      </c>
      <c r="O323" s="8">
        <v>1.22</v>
      </c>
      <c r="P323" s="15">
        <v>1.3</v>
      </c>
      <c r="Q323" s="8">
        <v>1.74</v>
      </c>
      <c r="R323" s="8">
        <f t="shared" si="20"/>
        <v>0.13</v>
      </c>
      <c r="S323" s="8">
        <v>0.87999999999999989</v>
      </c>
      <c r="T323" s="8">
        <v>0.42500000000000004</v>
      </c>
      <c r="U323" s="8">
        <v>0.32666666666666672</v>
      </c>
      <c r="V323" s="8">
        <v>159.59660128205127</v>
      </c>
      <c r="W323" s="8">
        <v>14.88665797317703</v>
      </c>
      <c r="X323" s="8">
        <v>0.989171765090751</v>
      </c>
      <c r="Y323" s="8">
        <v>16.769909605352289</v>
      </c>
      <c r="Z323" s="9">
        <v>3.7860609485153969E-2</v>
      </c>
      <c r="AA323" s="9">
        <v>5.7733838401970425E-2</v>
      </c>
      <c r="AB323" s="9">
        <v>4.0489758762512613</v>
      </c>
      <c r="AC323" s="9">
        <v>8.4072394599593078E-2</v>
      </c>
      <c r="AD323" s="9">
        <v>0.16535288360524697</v>
      </c>
      <c r="AE323" s="9">
        <v>3.3799791826859327</v>
      </c>
    </row>
    <row r="324" spans="1:31" x14ac:dyDescent="0.25">
      <c r="A324" s="8">
        <v>17.03</v>
      </c>
      <c r="B324" s="6">
        <v>17</v>
      </c>
      <c r="C324" s="6">
        <v>3</v>
      </c>
      <c r="D324" s="6">
        <f t="shared" si="17"/>
        <v>160</v>
      </c>
      <c r="E324" s="6">
        <v>6</v>
      </c>
      <c r="F324" s="6">
        <v>0</v>
      </c>
      <c r="G324" s="6" t="s">
        <v>15</v>
      </c>
      <c r="H324" s="8">
        <v>0.47</v>
      </c>
      <c r="J324" s="8"/>
      <c r="L324" s="8">
        <v>1</v>
      </c>
      <c r="M324" s="8">
        <v>1.4100000000000001</v>
      </c>
      <c r="Q324" s="8">
        <v>1.55</v>
      </c>
      <c r="R324" s="8">
        <f t="shared" si="20"/>
        <v>0.41000000000000014</v>
      </c>
      <c r="W324" s="7"/>
      <c r="X324" s="7"/>
      <c r="Y324" s="7"/>
      <c r="Z324" s="9">
        <v>4.0999093103086574E-2</v>
      </c>
      <c r="AA324" s="9">
        <v>7.4712704332357785E-2</v>
      </c>
      <c r="AB324" s="9">
        <v>4.0828959378148699</v>
      </c>
      <c r="AC324" s="9">
        <v>8.0663389744985034E-2</v>
      </c>
      <c r="AD324" s="9">
        <v>0.16596690704060746</v>
      </c>
      <c r="AE324" s="9">
        <v>3.2787170978958509</v>
      </c>
    </row>
    <row r="325" spans="1:31" x14ac:dyDescent="0.25">
      <c r="A325" s="8">
        <v>17.04</v>
      </c>
      <c r="B325" s="6">
        <v>17</v>
      </c>
      <c r="C325" s="6">
        <v>4</v>
      </c>
      <c r="D325" s="6">
        <f t="shared" si="17"/>
        <v>160</v>
      </c>
      <c r="E325" s="6">
        <v>9</v>
      </c>
      <c r="F325" s="6">
        <v>0</v>
      </c>
      <c r="G325" s="6" t="s">
        <v>7</v>
      </c>
      <c r="H325" s="8">
        <v>0.57999999999999996</v>
      </c>
      <c r="J325" s="8"/>
      <c r="L325" s="8">
        <v>0.97</v>
      </c>
      <c r="M325" s="8">
        <v>1.59</v>
      </c>
      <c r="N325" s="8">
        <v>1.3</v>
      </c>
      <c r="R325" s="8">
        <f t="shared" si="20"/>
        <v>0.62000000000000011</v>
      </c>
      <c r="W325" s="7"/>
      <c r="X325" s="7"/>
      <c r="Y325" s="7"/>
      <c r="Z325" s="9">
        <v>2.963459132200242E-2</v>
      </c>
      <c r="AA325" s="9">
        <v>5.8978914195427043E-2</v>
      </c>
      <c r="AB325" s="9">
        <v>5.4516569289687116</v>
      </c>
      <c r="AC325" s="9">
        <v>7.4966121807533967E-2</v>
      </c>
      <c r="AD325" s="9">
        <v>0.17495395981641476</v>
      </c>
      <c r="AE325" s="9">
        <v>4.1177241753602161</v>
      </c>
    </row>
    <row r="326" spans="1:31" x14ac:dyDescent="0.25">
      <c r="A326" s="8">
        <v>17.05</v>
      </c>
      <c r="B326" s="6">
        <v>17</v>
      </c>
      <c r="C326" s="6">
        <v>5</v>
      </c>
      <c r="D326" s="6">
        <f t="shared" si="17"/>
        <v>160</v>
      </c>
      <c r="E326" s="6">
        <v>12</v>
      </c>
      <c r="F326" s="6">
        <v>1</v>
      </c>
      <c r="G326" s="6" t="s">
        <v>32</v>
      </c>
      <c r="H326" s="8">
        <v>0.87</v>
      </c>
      <c r="I326" s="8">
        <v>0.9</v>
      </c>
      <c r="J326" s="8">
        <v>1</v>
      </c>
      <c r="K326" s="5">
        <v>2.4</v>
      </c>
      <c r="L326" s="8">
        <v>0.38</v>
      </c>
      <c r="M326" s="8">
        <v>1.9000000000000001</v>
      </c>
      <c r="N326" s="8">
        <v>1.35</v>
      </c>
      <c r="O326" s="8">
        <v>2.21</v>
      </c>
      <c r="P326" s="15">
        <v>2.84</v>
      </c>
      <c r="Q326" s="8">
        <v>1.69</v>
      </c>
      <c r="R326" s="8">
        <f t="shared" si="20"/>
        <v>1.52</v>
      </c>
      <c r="S326" s="8">
        <v>1.5899999999999999</v>
      </c>
      <c r="T326" s="8">
        <v>0.90500000000000003</v>
      </c>
      <c r="U326" s="8">
        <v>1.9</v>
      </c>
      <c r="V326" s="8">
        <v>155.31372172413793</v>
      </c>
      <c r="W326" s="8">
        <v>13.731051344743275</v>
      </c>
      <c r="X326" s="8">
        <v>1.1344743276283618</v>
      </c>
      <c r="Y326" s="10">
        <v>17.515892420537895</v>
      </c>
      <c r="Z326" s="9">
        <v>3.1914769880905615E-2</v>
      </c>
      <c r="AA326" s="9">
        <v>7.1612401118223104E-2</v>
      </c>
      <c r="AB326" s="9">
        <v>6.0265735709868498</v>
      </c>
      <c r="AC326" s="9">
        <v>7.6726127171189332E-2</v>
      </c>
      <c r="AD326" s="9">
        <v>0.19627824120940063</v>
      </c>
      <c r="AE326" s="9">
        <v>4.2247100733327452</v>
      </c>
    </row>
    <row r="327" spans="1:31" x14ac:dyDescent="0.25">
      <c r="A327" s="8">
        <v>17.059999999999999</v>
      </c>
      <c r="B327" s="6">
        <v>17</v>
      </c>
      <c r="C327" s="6">
        <v>6</v>
      </c>
      <c r="D327" s="6">
        <f t="shared" si="17"/>
        <v>160</v>
      </c>
      <c r="E327" s="6">
        <v>15</v>
      </c>
      <c r="F327" s="6">
        <v>0</v>
      </c>
      <c r="G327" s="6" t="s">
        <v>17</v>
      </c>
      <c r="H327" s="8">
        <v>0.89</v>
      </c>
      <c r="J327" s="8"/>
      <c r="L327" s="8">
        <v>0.63</v>
      </c>
      <c r="M327" s="8">
        <v>1.58</v>
      </c>
      <c r="R327" s="8">
        <f t="shared" si="20"/>
        <v>0.95000000000000007</v>
      </c>
      <c r="S327" s="6"/>
      <c r="T327" s="6"/>
      <c r="W327" s="7"/>
      <c r="X327" s="7"/>
      <c r="Y327" s="7"/>
      <c r="Z327" s="9">
        <v>3.6203341602840167E-2</v>
      </c>
      <c r="AA327" s="9">
        <v>8.5640877754794786E-2</v>
      </c>
      <c r="AB327" s="9">
        <v>4.7212542971448226</v>
      </c>
      <c r="AC327" s="9">
        <v>7.8449385759591261E-2</v>
      </c>
      <c r="AD327" s="9">
        <v>0.20422421162744453</v>
      </c>
      <c r="AE327" s="9">
        <v>3.7165818571262168</v>
      </c>
    </row>
    <row r="328" spans="1:31" x14ac:dyDescent="0.25">
      <c r="A328" s="8">
        <v>17.07</v>
      </c>
      <c r="B328" s="6">
        <v>17</v>
      </c>
      <c r="C328" s="6">
        <v>7</v>
      </c>
      <c r="D328" s="6">
        <f t="shared" si="17"/>
        <v>160</v>
      </c>
      <c r="E328" s="6">
        <v>18</v>
      </c>
      <c r="F328" s="6">
        <v>1</v>
      </c>
      <c r="G328" s="6" t="s">
        <v>14</v>
      </c>
      <c r="H328" s="8">
        <v>0.65</v>
      </c>
      <c r="I328" s="8">
        <v>3.4</v>
      </c>
      <c r="J328" s="8">
        <v>3.6</v>
      </c>
      <c r="K328" s="5">
        <v>4.5999999999999996</v>
      </c>
      <c r="L328" s="8">
        <v>1.27</v>
      </c>
      <c r="M328" s="8">
        <v>1.9500000000000002</v>
      </c>
      <c r="N328" s="8">
        <v>3.15</v>
      </c>
      <c r="O328" s="8">
        <v>4.66</v>
      </c>
      <c r="P328" s="15">
        <v>6.11</v>
      </c>
      <c r="R328" s="8">
        <f t="shared" si="20"/>
        <v>0.68000000000000016</v>
      </c>
      <c r="S328" s="8">
        <v>3.0300000000000002</v>
      </c>
      <c r="T328" s="8">
        <v>3.3449999999999998</v>
      </c>
      <c r="U328" s="8">
        <v>1.6266666666666667</v>
      </c>
      <c r="V328" s="8">
        <v>202.17326538461538</v>
      </c>
      <c r="W328" s="8">
        <v>12.810077519379844</v>
      </c>
      <c r="X328" s="8">
        <v>0.87693798449612392</v>
      </c>
      <c r="Y328" s="10">
        <v>19.050387596899224</v>
      </c>
      <c r="Z328" s="9">
        <v>2.7373716269497073E-2</v>
      </c>
      <c r="AA328" s="9">
        <v>6.4847040017352392E-2</v>
      </c>
      <c r="AB328" s="9">
        <v>5.8391937159389737</v>
      </c>
      <c r="AC328" s="9">
        <v>8.212104118048949E-2</v>
      </c>
      <c r="AD328" s="9">
        <v>0.21335993081732202</v>
      </c>
      <c r="AE328" s="9">
        <v>3.6021888325120264</v>
      </c>
    </row>
    <row r="329" spans="1:31" x14ac:dyDescent="0.25">
      <c r="A329" s="8">
        <v>17.079999999999998</v>
      </c>
      <c r="B329" s="6">
        <v>17</v>
      </c>
      <c r="C329" s="6">
        <v>8</v>
      </c>
      <c r="D329" s="6">
        <f t="shared" si="17"/>
        <v>160</v>
      </c>
      <c r="E329" s="6">
        <v>21</v>
      </c>
      <c r="F329" s="6">
        <v>1</v>
      </c>
      <c r="G329" s="6" t="s">
        <v>35</v>
      </c>
      <c r="H329" s="8">
        <v>0.48</v>
      </c>
      <c r="I329" s="8">
        <v>0.9</v>
      </c>
      <c r="J329" s="8">
        <v>1</v>
      </c>
      <c r="K329" s="5">
        <v>2.4</v>
      </c>
      <c r="L329" s="8">
        <v>0.4</v>
      </c>
      <c r="M329" s="8">
        <v>0.86</v>
      </c>
      <c r="N329" s="8">
        <v>1.44</v>
      </c>
      <c r="O329" s="8">
        <v>2.2000000000000002</v>
      </c>
      <c r="P329" s="15">
        <v>2.4</v>
      </c>
      <c r="Q329" s="8">
        <v>1.43</v>
      </c>
      <c r="R329" s="8">
        <f t="shared" si="20"/>
        <v>0.45999999999999996</v>
      </c>
      <c r="S329" s="8">
        <v>0.59000000000000008</v>
      </c>
      <c r="T329" s="8">
        <v>1.1800000000000002</v>
      </c>
      <c r="U329" s="8">
        <v>0.54</v>
      </c>
      <c r="V329" s="8">
        <v>223.19764666666669</v>
      </c>
      <c r="W329" s="8">
        <v>6.9341974077766704</v>
      </c>
      <c r="X329" s="8">
        <v>0.98953140578265197</v>
      </c>
      <c r="Y329" s="10">
        <v>13.474576271186441</v>
      </c>
      <c r="Z329" s="9">
        <v>2.5797001484776778E-2</v>
      </c>
      <c r="AA329" s="9">
        <v>5.2953598347356794E-2</v>
      </c>
      <c r="AB329" s="9">
        <v>5.7026375126133519</v>
      </c>
      <c r="AC329" s="9">
        <v>8.4101589829347012E-2</v>
      </c>
      <c r="AD329" s="9">
        <v>0.21673534394630345</v>
      </c>
      <c r="AE329" s="9">
        <v>3.2481852306475369</v>
      </c>
    </row>
    <row r="330" spans="1:31" x14ac:dyDescent="0.25">
      <c r="A330" s="8">
        <v>17.09</v>
      </c>
      <c r="B330" s="6">
        <v>17</v>
      </c>
      <c r="C330" s="6">
        <v>9</v>
      </c>
      <c r="D330" s="6">
        <f t="shared" si="17"/>
        <v>160</v>
      </c>
      <c r="E330" s="6">
        <v>24</v>
      </c>
      <c r="F330" s="6">
        <v>1</v>
      </c>
      <c r="G330" s="6" t="s">
        <v>19</v>
      </c>
      <c r="H330" s="8">
        <v>0.51</v>
      </c>
      <c r="I330" s="8">
        <v>2.8</v>
      </c>
      <c r="J330" s="8">
        <v>3.4</v>
      </c>
      <c r="K330" s="5">
        <v>5</v>
      </c>
      <c r="L330" s="8">
        <v>0.6</v>
      </c>
      <c r="M330" s="8">
        <v>1.75</v>
      </c>
      <c r="N330" s="8">
        <v>3.36</v>
      </c>
      <c r="O330" s="8">
        <v>5.2</v>
      </c>
      <c r="P330" s="15">
        <v>5.76</v>
      </c>
      <c r="R330" s="8">
        <f t="shared" si="20"/>
        <v>1.1499999999999999</v>
      </c>
      <c r="S330" s="8">
        <v>4.29</v>
      </c>
      <c r="T330" s="8">
        <v>2.415</v>
      </c>
      <c r="U330" s="8">
        <v>1.3833333333333335</v>
      </c>
      <c r="V330" s="8">
        <v>142.08511522842639</v>
      </c>
      <c r="W330" s="8">
        <v>7.0678863745787188</v>
      </c>
      <c r="X330" s="8">
        <v>0.86904188733750598</v>
      </c>
      <c r="Y330" s="10">
        <v>17.448242657679344</v>
      </c>
      <c r="Z330" s="9">
        <v>2.6165427759160351E-2</v>
      </c>
      <c r="AA330" s="9">
        <v>3.5792479712045286E-2</v>
      </c>
      <c r="AB330" s="9">
        <v>4.1002189551514254</v>
      </c>
      <c r="AC330" s="9">
        <v>8.2332569386773941E-2</v>
      </c>
      <c r="AD330" s="9">
        <v>0.21098869517528018</v>
      </c>
      <c r="AE330" s="9">
        <v>3.0941558918518011</v>
      </c>
    </row>
    <row r="331" spans="1:31" x14ac:dyDescent="0.25">
      <c r="A331" s="8">
        <v>17.100000000000001</v>
      </c>
      <c r="B331" s="6">
        <v>17</v>
      </c>
      <c r="C331" s="6">
        <v>10</v>
      </c>
      <c r="D331" s="6">
        <f t="shared" si="17"/>
        <v>160</v>
      </c>
      <c r="E331" s="6">
        <v>27</v>
      </c>
      <c r="F331" s="6">
        <v>1</v>
      </c>
      <c r="G331" s="6" t="s">
        <v>31</v>
      </c>
      <c r="H331" s="8">
        <v>0.67</v>
      </c>
      <c r="I331" s="8">
        <v>1.3</v>
      </c>
      <c r="J331" s="8">
        <v>1</v>
      </c>
      <c r="K331" s="5">
        <v>2.4</v>
      </c>
      <c r="L331" s="8">
        <v>0.46</v>
      </c>
      <c r="M331" s="8">
        <v>1.2800000000000002</v>
      </c>
      <c r="N331" s="8">
        <v>1.33</v>
      </c>
      <c r="O331" s="8">
        <v>1.89</v>
      </c>
      <c r="P331" s="15">
        <v>2.2000000000000002</v>
      </c>
      <c r="Q331" s="8">
        <v>2.0699999999999998</v>
      </c>
      <c r="R331" s="8">
        <f t="shared" si="20"/>
        <v>0.82000000000000028</v>
      </c>
      <c r="S331" s="8">
        <v>1.5699999999999998</v>
      </c>
      <c r="T331" s="8">
        <v>2.04</v>
      </c>
      <c r="U331" s="8">
        <v>0.98333333333333339</v>
      </c>
      <c r="W331" s="8">
        <v>6.5886454183266929</v>
      </c>
      <c r="X331" s="8">
        <v>1.0483067729083664</v>
      </c>
      <c r="Y331" s="10">
        <v>15.861553784860558</v>
      </c>
      <c r="Z331" s="9">
        <v>2.3619319927790108E-2</v>
      </c>
      <c r="AA331" s="9">
        <v>3.3959111369565392E-2</v>
      </c>
      <c r="AB331" s="9">
        <v>4.3521282304666293</v>
      </c>
      <c r="AC331" s="9">
        <v>8.6085486571216507E-2</v>
      </c>
      <c r="AD331" s="9">
        <v>0.20202976400785067</v>
      </c>
      <c r="AE331" s="9">
        <v>2.895171847216675</v>
      </c>
    </row>
    <row r="332" spans="1:31" x14ac:dyDescent="0.25">
      <c r="A332" s="8">
        <v>17.11</v>
      </c>
      <c r="B332" s="6">
        <v>17</v>
      </c>
      <c r="C332" s="6">
        <v>11</v>
      </c>
      <c r="D332" s="6">
        <f t="shared" si="17"/>
        <v>160</v>
      </c>
      <c r="E332" s="6">
        <v>30</v>
      </c>
      <c r="F332" s="6">
        <v>1</v>
      </c>
      <c r="G332" s="6" t="s">
        <v>30</v>
      </c>
      <c r="H332" s="8">
        <v>0.53</v>
      </c>
      <c r="J332" s="8"/>
      <c r="K332" s="5">
        <v>0.8</v>
      </c>
      <c r="L332" s="8">
        <v>0.56999999999999995</v>
      </c>
      <c r="M332" s="8">
        <v>0.6100000000000001</v>
      </c>
      <c r="N332" s="8">
        <v>0.71</v>
      </c>
      <c r="O332" s="8">
        <v>0.68</v>
      </c>
      <c r="P332" s="15">
        <v>0.78</v>
      </c>
      <c r="Q332" s="8">
        <v>2.3199999999999998</v>
      </c>
      <c r="R332" s="8">
        <f t="shared" si="20"/>
        <v>4.0000000000000147E-2</v>
      </c>
      <c r="S332" s="8">
        <v>0.57000000000000006</v>
      </c>
      <c r="T332" s="8">
        <v>0.435</v>
      </c>
      <c r="U332" s="8">
        <v>0.17666666666666667</v>
      </c>
      <c r="V332" s="8">
        <v>167.52241267605635</v>
      </c>
      <c r="W332" s="7"/>
      <c r="X332" s="7"/>
      <c r="Y332" s="7"/>
      <c r="Z332" s="9">
        <v>2.3402263518349377E-2</v>
      </c>
      <c r="AA332" s="9">
        <v>3.8773870479440503E-2</v>
      </c>
      <c r="AB332" s="9">
        <v>4.3995604492155032</v>
      </c>
      <c r="AC332" s="9">
        <v>8.6470676991294571E-2</v>
      </c>
      <c r="AD332" s="9">
        <v>0.17757780271445966</v>
      </c>
      <c r="AE332" s="9">
        <v>2.701461960052824</v>
      </c>
    </row>
    <row r="333" spans="1:31" x14ac:dyDescent="0.25">
      <c r="A333" s="8">
        <v>17.12</v>
      </c>
      <c r="B333" s="6">
        <v>17</v>
      </c>
      <c r="C333" s="6">
        <v>12</v>
      </c>
      <c r="D333" s="6">
        <f t="shared" si="17"/>
        <v>160</v>
      </c>
      <c r="E333" s="6">
        <v>36</v>
      </c>
      <c r="F333" s="6">
        <v>1</v>
      </c>
      <c r="G333" s="6" t="s">
        <v>29</v>
      </c>
      <c r="H333" s="8">
        <v>0.64</v>
      </c>
      <c r="I333" s="8">
        <v>0.7</v>
      </c>
      <c r="J333" s="8">
        <v>0.9</v>
      </c>
      <c r="K333" s="5">
        <v>2</v>
      </c>
      <c r="L333" s="8">
        <v>0.28999999999999998</v>
      </c>
      <c r="M333" s="8">
        <v>0.54</v>
      </c>
      <c r="N333" s="8">
        <v>0.73</v>
      </c>
      <c r="O333" s="8">
        <v>2.02</v>
      </c>
      <c r="P333" s="15">
        <v>2.57</v>
      </c>
      <c r="Q333" s="8">
        <v>2.09</v>
      </c>
      <c r="R333" s="8">
        <f t="shared" si="20"/>
        <v>0.25000000000000006</v>
      </c>
      <c r="S333" s="8">
        <v>1.85</v>
      </c>
      <c r="T333" s="8">
        <v>0.69500000000000006</v>
      </c>
      <c r="U333" s="8">
        <v>0.34</v>
      </c>
      <c r="V333" s="8">
        <v>135.42451121794872</v>
      </c>
      <c r="W333" s="8">
        <v>7.7193852255825472</v>
      </c>
      <c r="X333" s="8">
        <v>1.0064452156668318</v>
      </c>
      <c r="Y333" s="10">
        <v>15.364402578086265</v>
      </c>
      <c r="Z333" s="9">
        <v>4.3756717690116513E-2</v>
      </c>
      <c r="AA333" s="9">
        <v>8.4669826215058475E-2</v>
      </c>
      <c r="AB333" s="9">
        <v>3.3838840089843112</v>
      </c>
      <c r="AC333" s="9">
        <v>8.1414035755368791E-2</v>
      </c>
      <c r="AD333" s="9">
        <v>0.15183372343066709</v>
      </c>
      <c r="AE333" s="9">
        <v>2.4925901297207931</v>
      </c>
    </row>
    <row r="334" spans="1:31" x14ac:dyDescent="0.25">
      <c r="A334" s="8">
        <v>17.13</v>
      </c>
      <c r="B334" s="6">
        <v>17</v>
      </c>
      <c r="C334" s="6">
        <v>13</v>
      </c>
      <c r="D334" s="6">
        <f t="shared" si="17"/>
        <v>160</v>
      </c>
      <c r="E334" s="6">
        <v>39</v>
      </c>
      <c r="F334" s="6">
        <v>1</v>
      </c>
      <c r="G334" s="6" t="s">
        <v>7</v>
      </c>
      <c r="H334" s="8">
        <v>0.57999999999999996</v>
      </c>
      <c r="I334" s="8">
        <v>2.7</v>
      </c>
      <c r="J334" s="8">
        <v>3.4</v>
      </c>
      <c r="K334" s="5">
        <v>5.0999999999999996</v>
      </c>
      <c r="L334" s="8">
        <v>0.98</v>
      </c>
      <c r="M334" s="8">
        <v>1.4200000000000002</v>
      </c>
      <c r="N334" s="8">
        <v>2.5100000000000002</v>
      </c>
      <c r="O334" s="8">
        <v>4.33</v>
      </c>
      <c r="P334" s="15">
        <v>5.0999999999999996</v>
      </c>
      <c r="R334" s="8">
        <f t="shared" si="20"/>
        <v>0.44000000000000017</v>
      </c>
      <c r="S334" s="8">
        <v>3.77</v>
      </c>
      <c r="T334" s="8">
        <v>2.6950000000000003</v>
      </c>
      <c r="U334" s="8">
        <v>1.0533333333333335</v>
      </c>
      <c r="V334" s="8">
        <v>199.2968988235294</v>
      </c>
      <c r="W334" s="8">
        <v>6.6123622424532824</v>
      </c>
      <c r="X334" s="8">
        <v>0.94154288452323931</v>
      </c>
      <c r="Y334" s="10">
        <v>15.62050790608529</v>
      </c>
      <c r="Z334" s="9">
        <v>4.1848176264563844E-2</v>
      </c>
      <c r="AA334" s="9">
        <v>7.3366983427023413E-2</v>
      </c>
      <c r="AB334" s="9">
        <v>6.6205059058101146</v>
      </c>
      <c r="AC334" s="9">
        <v>7.4478711263736536E-2</v>
      </c>
      <c r="AD334" s="9">
        <v>0.12783520377000293</v>
      </c>
      <c r="AE334" s="9">
        <v>2.6613824949617442</v>
      </c>
    </row>
    <row r="335" spans="1:31" x14ac:dyDescent="0.25">
      <c r="A335" s="8">
        <v>17.14</v>
      </c>
      <c r="B335" s="6">
        <v>17</v>
      </c>
      <c r="C335" s="6">
        <v>14</v>
      </c>
      <c r="D335" s="6">
        <f t="shared" si="17"/>
        <v>160</v>
      </c>
      <c r="E335" s="6">
        <v>42</v>
      </c>
      <c r="F335" s="6">
        <v>0</v>
      </c>
      <c r="G335" s="6" t="s">
        <v>17</v>
      </c>
      <c r="H335" s="8">
        <v>0.89</v>
      </c>
      <c r="J335" s="8"/>
      <c r="L335" s="8">
        <v>0.69</v>
      </c>
      <c r="M335" s="8">
        <v>1.1200000000000001</v>
      </c>
      <c r="R335" s="8">
        <f t="shared" si="20"/>
        <v>0.43000000000000016</v>
      </c>
      <c r="W335" s="7"/>
      <c r="X335" s="7"/>
      <c r="Y335" s="7"/>
      <c r="Z335" s="9">
        <v>4.1591192876657204E-2</v>
      </c>
      <c r="AA335" s="9">
        <v>7.5223274361309933E-2</v>
      </c>
      <c r="AB335" s="9">
        <v>6.6302207619711746</v>
      </c>
      <c r="AC335" s="9">
        <v>7.2745330539765951E-2</v>
      </c>
      <c r="AD335" s="9">
        <v>0.12426995757547304</v>
      </c>
      <c r="AE335" s="9">
        <v>2.6861344942230012</v>
      </c>
    </row>
    <row r="336" spans="1:31" x14ac:dyDescent="0.25">
      <c r="A336" s="8">
        <v>17.149999999999999</v>
      </c>
      <c r="B336" s="6">
        <v>17</v>
      </c>
      <c r="C336" s="6">
        <v>15</v>
      </c>
      <c r="D336" s="6">
        <f t="shared" si="17"/>
        <v>160</v>
      </c>
      <c r="E336" s="6">
        <v>45</v>
      </c>
      <c r="F336" s="6">
        <v>0</v>
      </c>
      <c r="G336" s="6" t="s">
        <v>18</v>
      </c>
      <c r="H336" s="8">
        <v>0.54</v>
      </c>
      <c r="J336" s="8"/>
      <c r="L336" s="8">
        <v>0.97</v>
      </c>
      <c r="M336" s="8">
        <v>1</v>
      </c>
      <c r="N336" s="8">
        <v>0.95000000000000007</v>
      </c>
      <c r="Q336" s="8">
        <v>1.63</v>
      </c>
      <c r="R336" s="8">
        <f t="shared" si="20"/>
        <v>3.0000000000000027E-2</v>
      </c>
      <c r="W336" s="7"/>
      <c r="X336" s="7"/>
      <c r="Y336" s="7"/>
      <c r="Z336" s="9">
        <v>3.6507860799391112E-2</v>
      </c>
      <c r="AA336" s="9">
        <v>5.9605964586300263E-2</v>
      </c>
      <c r="AB336" s="9">
        <v>3.5042376882223261</v>
      </c>
      <c r="AC336" s="9">
        <v>6.164400335255589E-2</v>
      </c>
      <c r="AD336" s="9">
        <v>0.10494474525296613</v>
      </c>
      <c r="AE336" s="9">
        <v>3.139997566438228</v>
      </c>
    </row>
    <row r="337" spans="1:31" x14ac:dyDescent="0.25">
      <c r="A337" s="8">
        <v>17.16</v>
      </c>
      <c r="B337" s="6">
        <v>17</v>
      </c>
      <c r="C337" s="6">
        <v>16</v>
      </c>
      <c r="D337" s="6">
        <f t="shared" si="17"/>
        <v>160</v>
      </c>
      <c r="E337" s="6">
        <v>48</v>
      </c>
      <c r="F337" s="6">
        <v>0</v>
      </c>
      <c r="G337" s="6" t="s">
        <v>9</v>
      </c>
      <c r="H337" s="8">
        <v>0.62</v>
      </c>
      <c r="J337" s="8"/>
      <c r="L337" s="8">
        <v>0.77</v>
      </c>
      <c r="W337" s="7"/>
      <c r="X337" s="7"/>
      <c r="Y337" s="7"/>
      <c r="Z337" s="9">
        <v>3.1568964374884406E-2</v>
      </c>
      <c r="AA337" s="9">
        <v>4.7761569799676926E-2</v>
      </c>
      <c r="AB337" s="9">
        <v>4.1207762224244355</v>
      </c>
      <c r="AC337" s="9">
        <v>5.2077626294605148E-2</v>
      </c>
      <c r="AD337" s="9">
        <v>0.10006352082855413</v>
      </c>
      <c r="AE337" s="9">
        <v>4.533506020662184</v>
      </c>
    </row>
    <row r="338" spans="1:31" x14ac:dyDescent="0.25">
      <c r="A338" s="8">
        <v>17.170000000000002</v>
      </c>
      <c r="B338" s="6">
        <v>17</v>
      </c>
      <c r="C338" s="6">
        <v>17</v>
      </c>
      <c r="D338" s="6">
        <f t="shared" si="17"/>
        <v>160</v>
      </c>
      <c r="E338" s="6">
        <v>51</v>
      </c>
      <c r="F338" s="6">
        <v>1</v>
      </c>
      <c r="G338" s="6" t="s">
        <v>17</v>
      </c>
      <c r="H338" s="8">
        <v>0.89</v>
      </c>
      <c r="J338" s="8"/>
      <c r="K338" s="5">
        <v>0.4</v>
      </c>
      <c r="L338" s="8">
        <v>0.39</v>
      </c>
      <c r="M338" s="8">
        <v>0.5</v>
      </c>
      <c r="N338" s="8">
        <v>0.62</v>
      </c>
      <c r="O338" s="8">
        <v>0.75</v>
      </c>
      <c r="P338" s="15">
        <v>0.81</v>
      </c>
      <c r="Q338" s="8">
        <v>1.76</v>
      </c>
      <c r="R338" s="8">
        <f t="shared" ref="R338:R356" si="21">M338-L338</f>
        <v>0.10999999999999999</v>
      </c>
      <c r="S338" s="8">
        <v>0.51</v>
      </c>
      <c r="T338" s="8">
        <v>0.42499999999999999</v>
      </c>
      <c r="U338" s="8">
        <v>0.19666666666666668</v>
      </c>
      <c r="V338" s="8">
        <v>196.86962615384616</v>
      </c>
      <c r="W338" s="8">
        <v>4.4142362827483934</v>
      </c>
      <c r="X338" s="8">
        <v>1.0504201680672269</v>
      </c>
      <c r="Y338" s="10">
        <v>12.837370242214533</v>
      </c>
      <c r="Z338" s="9">
        <v>3.9301427487077746E-2</v>
      </c>
      <c r="AA338" s="9">
        <v>5.8811849815872452E-2</v>
      </c>
      <c r="AB338" s="9">
        <v>4.1079661897880548</v>
      </c>
      <c r="AC338" s="9">
        <v>6.0371852438925316E-2</v>
      </c>
      <c r="AD338" s="9">
        <v>0.11812522517168481</v>
      </c>
      <c r="AE338" s="9">
        <v>4.5660534474775183</v>
      </c>
    </row>
    <row r="339" spans="1:31" x14ac:dyDescent="0.25">
      <c r="A339" s="8">
        <v>17.18</v>
      </c>
      <c r="B339" s="6">
        <v>17</v>
      </c>
      <c r="C339" s="6">
        <v>18</v>
      </c>
      <c r="D339" s="6">
        <f t="shared" si="17"/>
        <v>160</v>
      </c>
      <c r="E339" s="6">
        <v>54</v>
      </c>
      <c r="F339" s="6">
        <v>1</v>
      </c>
      <c r="G339" s="6" t="s">
        <v>35</v>
      </c>
      <c r="H339" s="8">
        <v>0.48</v>
      </c>
      <c r="J339" s="8"/>
      <c r="K339" s="5">
        <v>1.1000000000000001</v>
      </c>
      <c r="L339" s="8">
        <v>0.49</v>
      </c>
      <c r="M339" s="8">
        <v>0.52</v>
      </c>
      <c r="N339" s="8">
        <v>0.53</v>
      </c>
      <c r="O339" s="8">
        <v>0.7</v>
      </c>
      <c r="P339" s="15">
        <v>0.91</v>
      </c>
      <c r="Q339" s="8">
        <v>2.0699999999999998</v>
      </c>
      <c r="R339" s="8">
        <f t="shared" si="21"/>
        <v>3.0000000000000027E-2</v>
      </c>
      <c r="S339" s="8">
        <v>0.47</v>
      </c>
      <c r="T339" s="8">
        <v>0.76500000000000001</v>
      </c>
      <c r="U339" s="8">
        <v>0.47499999999999998</v>
      </c>
      <c r="V339" s="8">
        <v>208.56586346153847</v>
      </c>
      <c r="W339" s="7"/>
      <c r="X339" s="7"/>
      <c r="Y339" s="7"/>
      <c r="Z339" s="9">
        <v>5.1942408417979397E-2</v>
      </c>
      <c r="AA339" s="9">
        <v>6.9768053446898709E-2</v>
      </c>
      <c r="AB339" s="9">
        <v>3.3090227064965316</v>
      </c>
      <c r="AC339" s="9">
        <v>7.2650338320832342E-2</v>
      </c>
      <c r="AD339" s="9">
        <v>0.132807206121795</v>
      </c>
      <c r="AE339" s="9">
        <v>3.3525419333813824</v>
      </c>
    </row>
    <row r="340" spans="1:31" x14ac:dyDescent="0.25">
      <c r="A340" s="8">
        <v>17.190000000000001</v>
      </c>
      <c r="B340" s="6">
        <v>17</v>
      </c>
      <c r="C340" s="6">
        <v>19</v>
      </c>
      <c r="D340" s="6">
        <f t="shared" si="17"/>
        <v>160</v>
      </c>
      <c r="E340" s="6">
        <v>57</v>
      </c>
      <c r="F340" s="6">
        <v>1</v>
      </c>
      <c r="G340" s="6" t="s">
        <v>4</v>
      </c>
      <c r="H340" s="8">
        <v>0.49</v>
      </c>
      <c r="J340" s="8">
        <v>1.2</v>
      </c>
      <c r="K340" s="5">
        <v>2.2000000000000002</v>
      </c>
      <c r="L340" s="8">
        <v>0.96</v>
      </c>
      <c r="M340" s="8">
        <v>1.05</v>
      </c>
      <c r="N340" s="8">
        <v>1.08</v>
      </c>
      <c r="O340" s="8">
        <v>1.43</v>
      </c>
      <c r="P340" s="15">
        <v>2.04</v>
      </c>
      <c r="Q340" s="8">
        <v>2.1800000000000002</v>
      </c>
      <c r="R340" s="8">
        <f t="shared" si="21"/>
        <v>9.000000000000008E-2</v>
      </c>
      <c r="S340" s="8">
        <v>0.85</v>
      </c>
      <c r="T340" s="8">
        <v>1</v>
      </c>
      <c r="U340" s="8">
        <v>1.42</v>
      </c>
      <c r="V340" s="8">
        <v>125.06538576233187</v>
      </c>
      <c r="W340" s="8">
        <v>9.3303571428571423</v>
      </c>
      <c r="X340" s="8">
        <v>0.55555555555555558</v>
      </c>
      <c r="Y340" s="10">
        <v>8.9335317460317469</v>
      </c>
      <c r="Z340" s="9">
        <v>5.3806318024486877E-2</v>
      </c>
      <c r="AA340" s="9">
        <v>7.2938625647680277E-2</v>
      </c>
      <c r="AB340" s="9">
        <v>3.0425216924906819</v>
      </c>
      <c r="AC340" s="9">
        <v>8.1032695483412187E-2</v>
      </c>
      <c r="AD340" s="9">
        <v>0.15320541777615609</v>
      </c>
      <c r="AE340" s="9">
        <v>2.881749751533321</v>
      </c>
    </row>
    <row r="341" spans="1:31" x14ac:dyDescent="0.25">
      <c r="A341" s="8">
        <v>17.2</v>
      </c>
      <c r="B341" s="6">
        <v>17</v>
      </c>
      <c r="C341" s="6">
        <v>20</v>
      </c>
      <c r="D341" s="6">
        <f t="shared" si="17"/>
        <v>160</v>
      </c>
      <c r="E341" s="6">
        <v>60</v>
      </c>
      <c r="F341" s="6">
        <v>1</v>
      </c>
      <c r="G341" s="6" t="s">
        <v>20</v>
      </c>
      <c r="H341" s="8">
        <v>0.95</v>
      </c>
      <c r="J341" s="8">
        <v>0.2</v>
      </c>
      <c r="K341" s="5">
        <v>1.3</v>
      </c>
      <c r="L341" s="8">
        <v>0.25</v>
      </c>
      <c r="M341" s="8">
        <v>0.33000000000000007</v>
      </c>
      <c r="N341" s="8">
        <v>0.42</v>
      </c>
      <c r="O341" s="8">
        <v>1.0900000000000001</v>
      </c>
      <c r="P341" s="15">
        <v>1.59</v>
      </c>
      <c r="Q341" s="8">
        <v>1.82</v>
      </c>
      <c r="R341" s="8">
        <f t="shared" si="21"/>
        <v>8.0000000000000071E-2</v>
      </c>
      <c r="S341" s="8">
        <v>1.01</v>
      </c>
      <c r="T341" s="8">
        <v>0.61</v>
      </c>
      <c r="U341" s="8">
        <v>0.16</v>
      </c>
      <c r="V341" s="8">
        <v>196.11895999999999</v>
      </c>
      <c r="W341" s="8">
        <v>8.6778490379871727</v>
      </c>
      <c r="X341" s="8">
        <v>0.75727676369018249</v>
      </c>
      <c r="Y341" s="10">
        <v>14.094721262950172</v>
      </c>
      <c r="Z341" s="9">
        <v>5.070617655453756E-2</v>
      </c>
      <c r="AA341" s="9">
        <v>7.1046591097842074E-2</v>
      </c>
      <c r="AB341" s="9">
        <v>3.0246703860356745</v>
      </c>
      <c r="AC341" s="9">
        <v>8.46758346250885E-2</v>
      </c>
      <c r="AD341" s="9">
        <v>0.15765867288983193</v>
      </c>
      <c r="AE341" s="9">
        <v>2.6389018584381221</v>
      </c>
    </row>
    <row r="342" spans="1:31" x14ac:dyDescent="0.25">
      <c r="A342" s="8">
        <v>18.010000000000002</v>
      </c>
      <c r="B342" s="6">
        <v>18</v>
      </c>
      <c r="C342" s="6">
        <v>1</v>
      </c>
      <c r="D342" s="6">
        <f t="shared" si="17"/>
        <v>170</v>
      </c>
      <c r="E342" s="6">
        <v>0</v>
      </c>
      <c r="F342" s="6">
        <v>1</v>
      </c>
      <c r="G342" s="6" t="s">
        <v>30</v>
      </c>
      <c r="H342" s="8">
        <v>0.53</v>
      </c>
      <c r="J342" s="8"/>
      <c r="K342" s="5">
        <v>1</v>
      </c>
      <c r="L342" s="8">
        <v>0.5</v>
      </c>
      <c r="M342" s="8">
        <v>0.55000000000000004</v>
      </c>
      <c r="N342" s="8">
        <v>0.67</v>
      </c>
      <c r="O342" s="8">
        <v>0.73</v>
      </c>
      <c r="P342" s="15">
        <v>0.81</v>
      </c>
      <c r="Q342" s="8">
        <v>2.2000000000000002</v>
      </c>
      <c r="R342" s="8">
        <f t="shared" si="21"/>
        <v>5.0000000000000044E-2</v>
      </c>
      <c r="S342" s="8">
        <v>0.42</v>
      </c>
      <c r="T342" s="8">
        <v>0.77499999999999991</v>
      </c>
      <c r="U342" s="8">
        <v>0.31</v>
      </c>
      <c r="V342" s="8">
        <v>155.96173536585368</v>
      </c>
      <c r="W342" s="8">
        <v>6.0124760076775434</v>
      </c>
      <c r="X342" s="8">
        <v>0.74616122840690979</v>
      </c>
      <c r="Y342" s="10">
        <v>14.553742802303262</v>
      </c>
      <c r="Z342" s="9">
        <v>3.4512117421451535E-2</v>
      </c>
      <c r="AA342" s="9">
        <v>7.3760261571767238E-2</v>
      </c>
      <c r="AB342" s="9">
        <v>4.4802736031190156</v>
      </c>
      <c r="AC342" s="9">
        <v>7.7733847761352268E-2</v>
      </c>
      <c r="AD342" s="9">
        <v>0.19936116328791478</v>
      </c>
      <c r="AE342" s="9">
        <v>3.7024705827684063</v>
      </c>
    </row>
    <row r="343" spans="1:31" x14ac:dyDescent="0.25">
      <c r="A343" s="8">
        <v>18.02</v>
      </c>
      <c r="B343" s="6">
        <v>18</v>
      </c>
      <c r="C343" s="6">
        <v>2</v>
      </c>
      <c r="D343" s="6">
        <f t="shared" ref="D343:D406" si="22">B343*10-10</f>
        <v>170</v>
      </c>
      <c r="E343" s="6">
        <v>6</v>
      </c>
      <c r="F343" s="6">
        <v>1</v>
      </c>
      <c r="G343" s="6" t="s">
        <v>18</v>
      </c>
      <c r="H343" s="8">
        <v>0.54</v>
      </c>
      <c r="I343" s="8">
        <v>0.5</v>
      </c>
      <c r="J343" s="8">
        <v>0.9</v>
      </c>
      <c r="K343" s="5">
        <v>2.4</v>
      </c>
      <c r="L343" s="8">
        <v>0.76</v>
      </c>
      <c r="M343" s="8">
        <v>1.33</v>
      </c>
      <c r="N343" s="8">
        <v>1.46</v>
      </c>
      <c r="O343" s="8">
        <v>1.78</v>
      </c>
      <c r="P343" s="15">
        <v>2.6</v>
      </c>
      <c r="R343" s="8">
        <f t="shared" si="21"/>
        <v>0.57000000000000006</v>
      </c>
      <c r="S343" s="8">
        <v>1.03</v>
      </c>
      <c r="T343" s="8">
        <v>1.53</v>
      </c>
      <c r="U343" s="8">
        <v>0.72333333333333327</v>
      </c>
      <c r="V343" s="8">
        <v>214.98362235294118</v>
      </c>
      <c r="W343" s="8">
        <v>6.7163437655240941</v>
      </c>
      <c r="X343" s="8">
        <v>0.90163934426229508</v>
      </c>
      <c r="Y343" s="10">
        <v>18.445106805762542</v>
      </c>
      <c r="Z343" s="9">
        <v>3.4618559244752725E-2</v>
      </c>
      <c r="AA343" s="9">
        <v>7.4079417588468865E-2</v>
      </c>
      <c r="AB343" s="9">
        <v>6.3474544772000048</v>
      </c>
      <c r="AC343" s="9">
        <v>7.5064146278018523E-2</v>
      </c>
      <c r="AD343" s="9">
        <v>0.18416077875377007</v>
      </c>
      <c r="AE343" s="9">
        <v>4.5759722087503114</v>
      </c>
    </row>
    <row r="344" spans="1:31" x14ac:dyDescent="0.25">
      <c r="A344" s="8">
        <v>18.03</v>
      </c>
      <c r="B344" s="6">
        <v>18</v>
      </c>
      <c r="C344" s="6">
        <v>3</v>
      </c>
      <c r="D344" s="6">
        <f t="shared" si="22"/>
        <v>170</v>
      </c>
      <c r="E344" s="6">
        <v>9</v>
      </c>
      <c r="F344" s="6">
        <v>1</v>
      </c>
      <c r="G344" s="6" t="s">
        <v>29</v>
      </c>
      <c r="H344" s="8">
        <v>0.64</v>
      </c>
      <c r="J344" s="8"/>
      <c r="K344" s="5">
        <v>0.9</v>
      </c>
      <c r="L344" s="8">
        <v>0.3</v>
      </c>
      <c r="M344" s="8">
        <v>0.46000000000000008</v>
      </c>
      <c r="N344" s="8">
        <v>0.5</v>
      </c>
      <c r="O344" s="8">
        <v>0.72</v>
      </c>
      <c r="P344" s="15">
        <v>1.0900000000000001</v>
      </c>
      <c r="Q344" s="8">
        <v>2.1</v>
      </c>
      <c r="R344" s="8">
        <f t="shared" si="21"/>
        <v>0.16000000000000009</v>
      </c>
      <c r="S344" s="8">
        <v>0.44999999999999996</v>
      </c>
      <c r="T344" s="8">
        <v>0.46</v>
      </c>
      <c r="U344" s="8">
        <v>0.16500000000000001</v>
      </c>
      <c r="V344" s="8">
        <v>153.7844093023256</v>
      </c>
      <c r="W344" s="8">
        <v>5.1489572989076455</v>
      </c>
      <c r="X344" s="8">
        <v>0.83912611717974162</v>
      </c>
      <c r="Y344" s="10">
        <v>14.359483614697117</v>
      </c>
      <c r="Z344" s="9">
        <v>4.346438925652496E-2</v>
      </c>
      <c r="AA344" s="9">
        <v>0.1048096809799271</v>
      </c>
      <c r="AB344" s="9">
        <v>6.655236580839782</v>
      </c>
      <c r="AC344" s="9">
        <v>7.396788581751032E-2</v>
      </c>
      <c r="AD344" s="9">
        <v>0.17749524631954511</v>
      </c>
      <c r="AE344" s="9">
        <v>4.2810470115042376</v>
      </c>
    </row>
    <row r="345" spans="1:31" x14ac:dyDescent="0.25">
      <c r="A345" s="8">
        <v>18.04</v>
      </c>
      <c r="B345" s="6">
        <v>18</v>
      </c>
      <c r="C345" s="6">
        <v>4</v>
      </c>
      <c r="D345" s="6">
        <f t="shared" si="22"/>
        <v>170</v>
      </c>
      <c r="E345" s="6">
        <v>12</v>
      </c>
      <c r="F345" s="6">
        <v>1</v>
      </c>
      <c r="G345" s="6" t="s">
        <v>26</v>
      </c>
      <c r="H345" s="8">
        <v>0.7</v>
      </c>
      <c r="J345" s="8">
        <v>1.1000000000000001</v>
      </c>
      <c r="K345" s="5">
        <v>2.1</v>
      </c>
      <c r="L345" s="8">
        <v>0.39</v>
      </c>
      <c r="M345" s="8">
        <v>0.66000000000000014</v>
      </c>
      <c r="N345" s="8">
        <v>1.33</v>
      </c>
      <c r="O345" s="8">
        <v>1.1299999999999999</v>
      </c>
      <c r="P345" s="15">
        <v>1.95</v>
      </c>
      <c r="Q345" s="8">
        <v>1.8</v>
      </c>
      <c r="R345" s="8">
        <f t="shared" si="21"/>
        <v>0.27000000000000013</v>
      </c>
      <c r="S345" s="8">
        <v>0.74999999999999989</v>
      </c>
      <c r="T345" s="8">
        <v>0.66500000000000004</v>
      </c>
      <c r="U345" s="8">
        <v>1.1399999999999999</v>
      </c>
      <c r="V345" s="8">
        <v>179.44306655112655</v>
      </c>
      <c r="W345" s="8">
        <v>10.801792828685258</v>
      </c>
      <c r="X345" s="8">
        <v>0.69721115537848588</v>
      </c>
      <c r="Y345" s="10">
        <v>12.295816733067728</v>
      </c>
      <c r="Z345" s="9">
        <v>4.5516363386541137E-2</v>
      </c>
      <c r="AA345" s="9">
        <v>0.12365982835020628</v>
      </c>
      <c r="AB345" s="9">
        <v>5.4977979528178711</v>
      </c>
      <c r="AC345" s="9">
        <v>6.5722974301357054E-2</v>
      </c>
      <c r="AD345" s="9">
        <v>0.16589183974587696</v>
      </c>
      <c r="AE345" s="9">
        <v>3.9949719946324422</v>
      </c>
    </row>
    <row r="346" spans="1:31" x14ac:dyDescent="0.25">
      <c r="A346" s="8">
        <v>18.05</v>
      </c>
      <c r="B346" s="6">
        <v>18</v>
      </c>
      <c r="C346" s="6">
        <v>5</v>
      </c>
      <c r="D346" s="6">
        <f t="shared" si="22"/>
        <v>170</v>
      </c>
      <c r="E346" s="6">
        <v>15</v>
      </c>
      <c r="F346" s="6">
        <v>1</v>
      </c>
      <c r="G346" s="6" t="s">
        <v>4</v>
      </c>
      <c r="H346" s="8">
        <v>0.49</v>
      </c>
      <c r="I346" s="8">
        <v>1.4</v>
      </c>
      <c r="J346" s="8">
        <v>1.8</v>
      </c>
      <c r="K346" s="5">
        <v>3</v>
      </c>
      <c r="L346" s="8">
        <v>0.99</v>
      </c>
      <c r="M346" s="8">
        <v>1.2000000000000002</v>
      </c>
      <c r="N346" s="8">
        <v>1.3900000000000001</v>
      </c>
      <c r="O346" s="8">
        <v>2.68</v>
      </c>
      <c r="P346" s="15">
        <v>3.85</v>
      </c>
      <c r="Q346" s="8">
        <v>2.21</v>
      </c>
      <c r="R346" s="8">
        <f t="shared" si="21"/>
        <v>0.21000000000000019</v>
      </c>
      <c r="S346" s="8">
        <v>1.6800000000000002</v>
      </c>
      <c r="T346" s="8">
        <v>1.44</v>
      </c>
      <c r="U346" s="8">
        <v>2.0299999999999998</v>
      </c>
      <c r="V346" s="8">
        <v>123.14644074338815</v>
      </c>
      <c r="W346" s="8">
        <v>9.4922847187655535</v>
      </c>
      <c r="X346" s="8">
        <v>0.67695370831259305</v>
      </c>
      <c r="Y346" s="10">
        <v>12.374315579890489</v>
      </c>
      <c r="Z346" s="9">
        <v>3.3343126962456893E-2</v>
      </c>
      <c r="AA346" s="9">
        <v>8.7558464209631981E-2</v>
      </c>
      <c r="AB346" s="9">
        <v>4.7895889012283561</v>
      </c>
      <c r="AC346" s="9">
        <v>5.0213204039575111E-2</v>
      </c>
      <c r="AD346" s="9">
        <v>0.11830170218553301</v>
      </c>
      <c r="AE346" s="9">
        <v>3.7202968160157779</v>
      </c>
    </row>
    <row r="347" spans="1:31" x14ac:dyDescent="0.25">
      <c r="A347" s="8">
        <v>18.059999999999999</v>
      </c>
      <c r="B347" s="6">
        <v>18</v>
      </c>
      <c r="C347" s="6">
        <v>6</v>
      </c>
      <c r="D347" s="6">
        <f t="shared" si="22"/>
        <v>170</v>
      </c>
      <c r="E347" s="6">
        <v>18</v>
      </c>
      <c r="F347" s="6">
        <v>1</v>
      </c>
      <c r="G347" s="6" t="s">
        <v>13</v>
      </c>
      <c r="H347" s="8">
        <v>0.48</v>
      </c>
      <c r="I347" s="8">
        <v>1</v>
      </c>
      <c r="J347" s="8">
        <v>1.4</v>
      </c>
      <c r="K347" s="5">
        <v>2.6</v>
      </c>
      <c r="L347" s="8">
        <v>0.55000000000000004</v>
      </c>
      <c r="M347" s="8">
        <v>0.94000000000000006</v>
      </c>
      <c r="N347" s="8">
        <v>1.29</v>
      </c>
      <c r="O347" s="8">
        <v>2.54</v>
      </c>
      <c r="P347" s="15">
        <v>3.01</v>
      </c>
      <c r="R347" s="8">
        <f t="shared" si="21"/>
        <v>0.39</v>
      </c>
      <c r="S347" s="8">
        <v>2.0300000000000002</v>
      </c>
      <c r="T347" s="8">
        <v>1.635</v>
      </c>
      <c r="U347" s="8">
        <v>0.75666666666666671</v>
      </c>
      <c r="V347" s="8">
        <v>188.56644459459457</v>
      </c>
      <c r="W347" s="8">
        <v>5.3353204172876305</v>
      </c>
      <c r="X347" s="8">
        <v>1.2096373571783405</v>
      </c>
      <c r="Y347" s="10">
        <v>19.572776949826128</v>
      </c>
      <c r="Z347" s="9">
        <v>3.3704815295145449E-2</v>
      </c>
      <c r="AA347" s="9">
        <v>7.802146353650459E-2</v>
      </c>
      <c r="AB347" s="9">
        <v>4.706389851840731</v>
      </c>
      <c r="AC347" s="9">
        <v>4.6868038589151284E-2</v>
      </c>
      <c r="AD347" s="9">
        <v>0.10161071071328651</v>
      </c>
      <c r="AE347" s="9">
        <v>3.6932441512552687</v>
      </c>
    </row>
    <row r="348" spans="1:31" x14ac:dyDescent="0.25">
      <c r="A348" s="8">
        <v>18.07</v>
      </c>
      <c r="B348" s="6">
        <v>18</v>
      </c>
      <c r="C348" s="6">
        <v>7</v>
      </c>
      <c r="D348" s="6">
        <f t="shared" si="22"/>
        <v>170</v>
      </c>
      <c r="E348" s="6">
        <v>24</v>
      </c>
      <c r="F348" s="6">
        <v>1</v>
      </c>
      <c r="G348" s="6" t="s">
        <v>16</v>
      </c>
      <c r="H348" s="8">
        <v>0.7</v>
      </c>
      <c r="I348" s="8">
        <v>1.1000000000000001</v>
      </c>
      <c r="J348" s="8">
        <v>1.7</v>
      </c>
      <c r="K348" s="5">
        <v>2.7</v>
      </c>
      <c r="L348" s="8">
        <v>0.8</v>
      </c>
      <c r="M348" s="8">
        <v>0.98000000000000009</v>
      </c>
      <c r="N348" s="8">
        <v>1.7</v>
      </c>
      <c r="O348" s="8">
        <v>3.26</v>
      </c>
      <c r="P348" s="15">
        <v>4.34</v>
      </c>
      <c r="Q348" s="8">
        <v>1.7</v>
      </c>
      <c r="R348" s="8">
        <f t="shared" si="21"/>
        <v>0.18000000000000005</v>
      </c>
      <c r="S348" s="8">
        <v>2.6599999999999997</v>
      </c>
      <c r="T348" s="8">
        <v>1.7149999999999999</v>
      </c>
      <c r="U348" s="8">
        <v>0.81333333333333335</v>
      </c>
      <c r="V348" s="8">
        <v>136.73684192634562</v>
      </c>
      <c r="W348" s="8">
        <v>8.9718240237271356</v>
      </c>
      <c r="X348" s="8">
        <v>0.89471082550667302</v>
      </c>
      <c r="Y348" s="10">
        <v>15.081562036579337</v>
      </c>
      <c r="Z348" s="9">
        <v>4.6783927409622103E-2</v>
      </c>
      <c r="AA348" s="9">
        <v>0.10973287929476198</v>
      </c>
      <c r="AB348" s="9">
        <v>4.4829553541328204</v>
      </c>
      <c r="AC348" s="9">
        <v>7.270411477949601E-2</v>
      </c>
      <c r="AD348" s="9">
        <v>0.14659613491514828</v>
      </c>
      <c r="AE348" s="9">
        <v>3.1772710359474789</v>
      </c>
    </row>
    <row r="349" spans="1:31" x14ac:dyDescent="0.25">
      <c r="A349" s="8">
        <v>18.079999999999998</v>
      </c>
      <c r="B349" s="6">
        <v>18</v>
      </c>
      <c r="C349" s="6">
        <v>8</v>
      </c>
      <c r="D349" s="6">
        <f t="shared" si="22"/>
        <v>170</v>
      </c>
      <c r="E349" s="6">
        <v>27</v>
      </c>
      <c r="F349" s="6">
        <v>1</v>
      </c>
      <c r="G349" s="6" t="s">
        <v>30</v>
      </c>
      <c r="H349" s="8">
        <v>0.53</v>
      </c>
      <c r="J349" s="8">
        <v>0.3</v>
      </c>
      <c r="K349" s="5">
        <v>1.6</v>
      </c>
      <c r="L349" s="8">
        <v>0.57999999999999996</v>
      </c>
      <c r="M349" s="8">
        <v>0.60000000000000009</v>
      </c>
      <c r="N349" s="8">
        <v>1</v>
      </c>
      <c r="O349" s="8">
        <v>1.25</v>
      </c>
      <c r="P349" s="15">
        <v>1.95</v>
      </c>
      <c r="Q349" s="8">
        <v>1.73</v>
      </c>
      <c r="R349" s="8">
        <f t="shared" si="21"/>
        <v>2.0000000000000129E-2</v>
      </c>
      <c r="S349" s="8">
        <v>0.99</v>
      </c>
      <c r="T349" s="8">
        <v>0.88500000000000001</v>
      </c>
      <c r="U349" s="8">
        <v>0.54</v>
      </c>
      <c r="V349" s="8">
        <v>142.18033881578947</v>
      </c>
      <c r="W349" s="8">
        <v>6.2537018756169802</v>
      </c>
      <c r="X349" s="8">
        <v>0.73543928923988156</v>
      </c>
      <c r="Y349" s="10">
        <v>14.570582428430406</v>
      </c>
      <c r="Z349" s="9">
        <v>4.1648142094158305E-2</v>
      </c>
      <c r="AA349" s="9">
        <v>8.2350885095987453E-2</v>
      </c>
      <c r="AB349" s="9">
        <v>3.9932977491539638</v>
      </c>
      <c r="AC349" s="9">
        <v>7.731807228171908E-2</v>
      </c>
      <c r="AD349" s="9">
        <v>0.14793422930345296</v>
      </c>
      <c r="AE349" s="9">
        <v>2.8169392600258423</v>
      </c>
    </row>
    <row r="350" spans="1:31" x14ac:dyDescent="0.25">
      <c r="A350" s="8">
        <v>18.09</v>
      </c>
      <c r="B350" s="6">
        <v>18</v>
      </c>
      <c r="C350" s="6">
        <v>9</v>
      </c>
      <c r="D350" s="6">
        <f t="shared" si="22"/>
        <v>170</v>
      </c>
      <c r="E350" s="6">
        <v>30</v>
      </c>
      <c r="F350" s="6">
        <v>1</v>
      </c>
      <c r="G350" s="6" t="s">
        <v>17</v>
      </c>
      <c r="H350" s="8">
        <v>0.89</v>
      </c>
      <c r="I350" s="8">
        <v>1</v>
      </c>
      <c r="J350" s="8">
        <v>1.2</v>
      </c>
      <c r="K350" s="5">
        <v>2.2000000000000002</v>
      </c>
      <c r="L350" s="8">
        <v>0.64</v>
      </c>
      <c r="M350" s="8">
        <v>1.29</v>
      </c>
      <c r="N350" s="8">
        <v>1.98</v>
      </c>
      <c r="O350" s="8">
        <v>2.96</v>
      </c>
      <c r="P350" s="15">
        <v>3.45</v>
      </c>
      <c r="R350" s="8">
        <f t="shared" si="21"/>
        <v>0.65</v>
      </c>
      <c r="S350" s="8">
        <v>2.2799999999999998</v>
      </c>
      <c r="T350" s="8">
        <v>1.3050000000000002</v>
      </c>
      <c r="U350" s="8">
        <v>0.51</v>
      </c>
      <c r="V350" s="8">
        <v>137.27130038759688</v>
      </c>
      <c r="W350" s="8">
        <v>4.3573200992555829</v>
      </c>
      <c r="X350" s="8">
        <v>0.92059553349875933</v>
      </c>
      <c r="Y350" s="10">
        <v>14.06451612903226</v>
      </c>
      <c r="Z350" s="9">
        <v>2.8510784039502014E-2</v>
      </c>
      <c r="AA350" s="9">
        <v>4.901411353663386E-2</v>
      </c>
      <c r="AB350" s="9">
        <v>3.9259145654784211</v>
      </c>
      <c r="AC350" s="9">
        <v>6.13684820253355E-2</v>
      </c>
      <c r="AD350" s="9">
        <v>0.12569675565718713</v>
      </c>
      <c r="AE350" s="9">
        <v>3.1130103657665842</v>
      </c>
    </row>
    <row r="351" spans="1:31" x14ac:dyDescent="0.25">
      <c r="A351" s="8">
        <v>18.100000000000001</v>
      </c>
      <c r="B351" s="6">
        <v>18</v>
      </c>
      <c r="C351" s="6">
        <v>10</v>
      </c>
      <c r="D351" s="6">
        <f t="shared" si="22"/>
        <v>170</v>
      </c>
      <c r="E351" s="6">
        <v>33</v>
      </c>
      <c r="F351" s="6">
        <v>1</v>
      </c>
      <c r="G351" s="6" t="s">
        <v>20</v>
      </c>
      <c r="H351" s="8">
        <v>0.95</v>
      </c>
      <c r="J351" s="8">
        <v>0.1</v>
      </c>
      <c r="K351" s="5">
        <v>1.1000000000000001</v>
      </c>
      <c r="L351" s="8">
        <v>0.3</v>
      </c>
      <c r="M351" s="8">
        <v>0.42000000000000004</v>
      </c>
      <c r="N351" s="8">
        <v>0.81</v>
      </c>
      <c r="O351" s="8">
        <v>1.27</v>
      </c>
      <c r="P351" s="15">
        <v>1.52</v>
      </c>
      <c r="Q351" s="8">
        <v>2</v>
      </c>
      <c r="R351" s="8">
        <f t="shared" si="21"/>
        <v>0.12000000000000005</v>
      </c>
      <c r="S351" s="8">
        <v>1.05</v>
      </c>
      <c r="T351" s="8">
        <v>0.69</v>
      </c>
      <c r="U351" s="8">
        <v>0.5099999999999999</v>
      </c>
      <c r="V351" s="8">
        <v>193.65154449339209</v>
      </c>
      <c r="W351" s="8">
        <v>9.9477103533103026</v>
      </c>
      <c r="X351" s="8">
        <v>0.8468248812546928</v>
      </c>
      <c r="Y351" s="8">
        <v>16.440593599986499</v>
      </c>
      <c r="Z351" s="9">
        <v>3.2300441408622753E-2</v>
      </c>
      <c r="AA351" s="9">
        <v>6.737750954704419E-2</v>
      </c>
      <c r="AB351" s="9">
        <v>3.8107429253472165</v>
      </c>
      <c r="AC351" s="9">
        <v>6.1423985163061412E-2</v>
      </c>
      <c r="AD351" s="9">
        <v>0.13190986879366129</v>
      </c>
      <c r="AE351" s="9">
        <v>3.1521672019248168</v>
      </c>
    </row>
    <row r="352" spans="1:31" x14ac:dyDescent="0.25">
      <c r="A352" s="8">
        <v>18.11</v>
      </c>
      <c r="B352" s="6">
        <v>18</v>
      </c>
      <c r="C352" s="6">
        <v>11</v>
      </c>
      <c r="D352" s="6">
        <f t="shared" si="22"/>
        <v>170</v>
      </c>
      <c r="E352" s="6">
        <v>36</v>
      </c>
      <c r="F352" s="6">
        <v>1</v>
      </c>
      <c r="G352" s="6" t="s">
        <v>33</v>
      </c>
      <c r="H352" s="8">
        <v>0.65</v>
      </c>
      <c r="J352" s="8"/>
      <c r="K352" s="5">
        <v>0.8</v>
      </c>
      <c r="L352" s="8">
        <v>0.69</v>
      </c>
      <c r="M352" s="8">
        <v>0.72000000000000008</v>
      </c>
      <c r="N352" s="8">
        <v>0.75</v>
      </c>
      <c r="O352" s="8">
        <v>0.71</v>
      </c>
      <c r="P352" s="15">
        <v>0.8</v>
      </c>
      <c r="Q352" s="8">
        <v>1.84</v>
      </c>
      <c r="R352" s="8">
        <f t="shared" si="21"/>
        <v>3.0000000000000138E-2</v>
      </c>
      <c r="S352" s="8">
        <v>0.41</v>
      </c>
      <c r="T352" s="8">
        <v>0.39500000000000002</v>
      </c>
      <c r="U352" s="8">
        <v>0.42</v>
      </c>
      <c r="V352" s="8">
        <v>231.37758255813955</v>
      </c>
      <c r="W352" s="7"/>
      <c r="X352" s="7"/>
      <c r="Y352" s="7"/>
      <c r="Z352" s="9">
        <v>4.0825154759597818E-2</v>
      </c>
      <c r="AA352" s="9">
        <v>8.4759493864118129E-2</v>
      </c>
      <c r="AB352" s="9">
        <v>3.3850777981845743</v>
      </c>
      <c r="AC352" s="9">
        <v>6.5148737743498719E-2</v>
      </c>
      <c r="AD352" s="9">
        <v>0.14637310778327706</v>
      </c>
      <c r="AE352" s="9">
        <v>3.1488645174033789</v>
      </c>
    </row>
    <row r="353" spans="1:31" x14ac:dyDescent="0.25">
      <c r="A353" s="8">
        <v>18.12</v>
      </c>
      <c r="B353" s="6">
        <v>18</v>
      </c>
      <c r="C353" s="6">
        <v>12</v>
      </c>
      <c r="D353" s="6">
        <f t="shared" si="22"/>
        <v>170</v>
      </c>
      <c r="E353" s="6">
        <v>39</v>
      </c>
      <c r="F353" s="6">
        <v>1</v>
      </c>
      <c r="G353" s="6" t="s">
        <v>4</v>
      </c>
      <c r="H353" s="8">
        <v>0.49</v>
      </c>
      <c r="I353" s="8">
        <v>0.6</v>
      </c>
      <c r="J353" s="8">
        <v>0.7</v>
      </c>
      <c r="K353" s="5">
        <v>1.8</v>
      </c>
      <c r="L353" s="8">
        <v>1.04</v>
      </c>
      <c r="M353" s="8">
        <v>1.0600000000000003</v>
      </c>
      <c r="N353" s="8">
        <v>1.2</v>
      </c>
      <c r="O353" s="8">
        <v>1.45</v>
      </c>
      <c r="P353" s="15">
        <v>1.55</v>
      </c>
      <c r="Q353" s="8">
        <v>1.56</v>
      </c>
      <c r="R353" s="8">
        <f t="shared" si="21"/>
        <v>2.000000000000024E-2</v>
      </c>
      <c r="S353" s="8">
        <v>1.06</v>
      </c>
      <c r="T353" s="8">
        <v>0.92999999999999994</v>
      </c>
      <c r="U353" s="8">
        <v>1.08</v>
      </c>
      <c r="V353" s="8">
        <v>131.44453081818182</v>
      </c>
      <c r="W353" s="8">
        <v>9.9800399201596797</v>
      </c>
      <c r="X353" s="8">
        <v>0.56387225548902176</v>
      </c>
      <c r="Y353" s="10">
        <v>11.317365269461076</v>
      </c>
      <c r="Z353" s="9">
        <v>3.7290202889443277E-2</v>
      </c>
      <c r="AA353" s="9">
        <v>7.2999587605532129E-2</v>
      </c>
      <c r="AB353" s="9">
        <v>3.6346855745174786</v>
      </c>
      <c r="AC353" s="9">
        <v>6.8998308485430954E-2</v>
      </c>
      <c r="AD353" s="9">
        <v>0.1544838886772924</v>
      </c>
      <c r="AE353" s="9">
        <v>3.4430398179504937</v>
      </c>
    </row>
    <row r="354" spans="1:31" x14ac:dyDescent="0.25">
      <c r="A354" s="8">
        <v>18.13</v>
      </c>
      <c r="B354" s="6">
        <v>18</v>
      </c>
      <c r="C354" s="6">
        <v>13</v>
      </c>
      <c r="D354" s="6">
        <f t="shared" si="22"/>
        <v>170</v>
      </c>
      <c r="E354" s="6">
        <v>42</v>
      </c>
      <c r="F354" s="6">
        <v>0</v>
      </c>
      <c r="G354" s="6" t="s">
        <v>7</v>
      </c>
      <c r="H354" s="8">
        <v>0.57999999999999996</v>
      </c>
      <c r="J354" s="8"/>
      <c r="L354" s="8">
        <v>0.9</v>
      </c>
      <c r="M354" s="8">
        <v>1.7400000000000002</v>
      </c>
      <c r="N354" s="8">
        <v>2.92</v>
      </c>
      <c r="Q354" s="8">
        <v>1.83</v>
      </c>
      <c r="R354" s="8">
        <f t="shared" si="21"/>
        <v>0.84000000000000019</v>
      </c>
      <c r="W354" s="7"/>
      <c r="X354" s="7"/>
      <c r="Y354" s="7"/>
      <c r="Z354" s="9">
        <v>3.5081321468248834E-2</v>
      </c>
      <c r="AA354" s="9">
        <v>6.2217137551358451E-2</v>
      </c>
      <c r="AB354" s="9">
        <v>7.2828569933593155</v>
      </c>
      <c r="AC354" s="9">
        <v>6.9685129638977605E-2</v>
      </c>
      <c r="AD354" s="9">
        <v>0.14076391657386877</v>
      </c>
      <c r="AE354" s="9">
        <v>4.4606684636496761</v>
      </c>
    </row>
    <row r="355" spans="1:31" x14ac:dyDescent="0.25">
      <c r="A355" s="8">
        <v>18.14</v>
      </c>
      <c r="B355" s="6">
        <v>18</v>
      </c>
      <c r="C355" s="6">
        <v>14</v>
      </c>
      <c r="D355" s="6">
        <f t="shared" si="22"/>
        <v>170</v>
      </c>
      <c r="E355" s="6">
        <v>45</v>
      </c>
      <c r="F355" s="6">
        <v>1</v>
      </c>
      <c r="G355" s="6" t="s">
        <v>14</v>
      </c>
      <c r="H355" s="8">
        <v>0.65</v>
      </c>
      <c r="J355" s="8">
        <v>0.1</v>
      </c>
      <c r="K355" s="5">
        <v>1.1000000000000001</v>
      </c>
      <c r="L355" s="8">
        <v>1.1499999999999999</v>
      </c>
      <c r="M355" s="8">
        <v>1.2800000000000002</v>
      </c>
      <c r="N355" s="8">
        <v>0.9</v>
      </c>
      <c r="O355" s="8">
        <v>0.71</v>
      </c>
      <c r="P355" s="15">
        <v>1.32</v>
      </c>
      <c r="Q355" s="8">
        <v>2.16</v>
      </c>
      <c r="R355" s="8">
        <f t="shared" si="21"/>
        <v>0.13000000000000034</v>
      </c>
      <c r="S355" s="8">
        <v>0.54999999999999993</v>
      </c>
      <c r="T355" s="8">
        <v>1.0150000000000001</v>
      </c>
      <c r="U355" s="8">
        <v>0.24666666666666667</v>
      </c>
      <c r="V355" s="8">
        <v>229.409075</v>
      </c>
      <c r="W355" s="8">
        <v>12.805541810984659</v>
      </c>
      <c r="X355" s="8">
        <v>0.87333003463631864</v>
      </c>
      <c r="Y355" s="10">
        <v>19.985155863433945</v>
      </c>
      <c r="Z355" s="9">
        <v>3.5847459919250084E-2</v>
      </c>
      <c r="AA355" s="9">
        <v>5.7579887602173078E-2</v>
      </c>
      <c r="AB355" s="9">
        <v>7.128918285103401</v>
      </c>
      <c r="AC355" s="9">
        <v>7.5766529591284659E-2</v>
      </c>
      <c r="AD355" s="9">
        <v>0.1227515433502723</v>
      </c>
      <c r="AE355" s="9">
        <v>3.9073033922629854</v>
      </c>
    </row>
    <row r="356" spans="1:31" x14ac:dyDescent="0.25">
      <c r="A356" s="8">
        <v>18.149999999999999</v>
      </c>
      <c r="B356" s="6">
        <v>18</v>
      </c>
      <c r="C356" s="6">
        <v>15</v>
      </c>
      <c r="D356" s="6">
        <f t="shared" si="22"/>
        <v>170</v>
      </c>
      <c r="E356" s="6">
        <v>48</v>
      </c>
      <c r="F356" s="6">
        <v>0</v>
      </c>
      <c r="G356" s="6" t="s">
        <v>37</v>
      </c>
      <c r="H356" s="8">
        <v>0.76</v>
      </c>
      <c r="J356" s="8"/>
      <c r="L356" s="8">
        <v>0.4</v>
      </c>
      <c r="M356" s="8">
        <v>0.45</v>
      </c>
      <c r="N356" s="8">
        <v>0.16</v>
      </c>
      <c r="R356" s="8">
        <f t="shared" si="21"/>
        <v>4.9999999999999989E-2</v>
      </c>
      <c r="W356" s="7"/>
      <c r="X356" s="7"/>
      <c r="Y356" s="7"/>
      <c r="Z356" s="9">
        <v>3.33205355432067E-2</v>
      </c>
      <c r="AA356" s="9">
        <v>4.7807009459508255E-2</v>
      </c>
      <c r="AB356" s="9">
        <v>3.6298938233032905</v>
      </c>
      <c r="AC356" s="9">
        <v>7.2671892200741287E-2</v>
      </c>
      <c r="AD356" s="9">
        <v>9.9978441952522423E-2</v>
      </c>
      <c r="AE356" s="9">
        <v>2.6454998087210306</v>
      </c>
    </row>
    <row r="357" spans="1:31" x14ac:dyDescent="0.25">
      <c r="A357" s="8">
        <v>18.16</v>
      </c>
      <c r="B357" s="6">
        <v>18</v>
      </c>
      <c r="C357" s="6">
        <v>16</v>
      </c>
      <c r="D357" s="6">
        <f t="shared" si="22"/>
        <v>170</v>
      </c>
      <c r="E357" s="6">
        <v>51</v>
      </c>
      <c r="F357" s="6">
        <v>0</v>
      </c>
      <c r="G357" s="6" t="s">
        <v>36</v>
      </c>
      <c r="H357" s="8">
        <v>0.8</v>
      </c>
      <c r="J357" s="8"/>
      <c r="L357" s="8">
        <v>0.7</v>
      </c>
      <c r="W357" s="7"/>
      <c r="X357" s="7"/>
      <c r="Y357" s="7"/>
      <c r="Z357" s="9">
        <v>3.4287464676662591E-2</v>
      </c>
      <c r="AA357" s="9">
        <v>5.4341266050714543E-2</v>
      </c>
      <c r="AB357" s="9">
        <v>4.415703558006987</v>
      </c>
      <c r="AC357" s="9">
        <v>6.4076764818134069E-2</v>
      </c>
      <c r="AD357" s="9">
        <v>0.11181999465932697</v>
      </c>
      <c r="AE357" s="9">
        <v>3.4414164204866307</v>
      </c>
    </row>
    <row r="358" spans="1:31" x14ac:dyDescent="0.25">
      <c r="A358" s="8">
        <v>18.170000000000002</v>
      </c>
      <c r="B358" s="6">
        <v>18</v>
      </c>
      <c r="C358" s="6">
        <v>17</v>
      </c>
      <c r="D358" s="6">
        <f t="shared" si="22"/>
        <v>170</v>
      </c>
      <c r="E358" s="6">
        <v>54</v>
      </c>
      <c r="F358" s="6">
        <v>1</v>
      </c>
      <c r="G358" s="6" t="s">
        <v>30</v>
      </c>
      <c r="H358" s="8">
        <v>0.53</v>
      </c>
      <c r="J358" s="8"/>
      <c r="K358" s="5">
        <v>1</v>
      </c>
      <c r="L358" s="8">
        <v>0.57999999999999996</v>
      </c>
      <c r="M358" s="8">
        <v>0.60000000000000009</v>
      </c>
      <c r="N358" s="8">
        <v>0.75</v>
      </c>
      <c r="O358" s="8">
        <v>0.84</v>
      </c>
      <c r="P358" s="15">
        <v>1.03</v>
      </c>
      <c r="Q358" s="8">
        <v>1.44</v>
      </c>
      <c r="R358" s="8">
        <f>M358-L358</f>
        <v>2.0000000000000129E-2</v>
      </c>
      <c r="S358" s="8">
        <v>0.42</v>
      </c>
      <c r="T358" s="8">
        <v>0.72500000000000009</v>
      </c>
      <c r="U358" s="8">
        <v>0.33333333333333331</v>
      </c>
      <c r="V358" s="8">
        <v>149.97011333333333</v>
      </c>
      <c r="W358" s="8">
        <v>7.1265508684863521</v>
      </c>
      <c r="X358" s="8">
        <v>0.66004962779156329</v>
      </c>
      <c r="Y358" s="10">
        <v>13.057071960297767</v>
      </c>
      <c r="Z358" s="9">
        <v>3.9459942083725469E-2</v>
      </c>
      <c r="AA358" s="9">
        <v>7.4371517377260776E-2</v>
      </c>
      <c r="AB358" s="9">
        <v>4.4329453915111863</v>
      </c>
      <c r="AC358" s="9">
        <v>7.3693320022298003E-2</v>
      </c>
      <c r="AD358" s="9">
        <v>0.14955573491461854</v>
      </c>
      <c r="AE358" s="9">
        <v>3.4146693655487601</v>
      </c>
    </row>
    <row r="359" spans="1:31" x14ac:dyDescent="0.25">
      <c r="A359" s="8">
        <v>18.18</v>
      </c>
      <c r="B359" s="6">
        <v>18</v>
      </c>
      <c r="C359" s="6">
        <v>18</v>
      </c>
      <c r="D359" s="6">
        <f t="shared" si="22"/>
        <v>170</v>
      </c>
      <c r="E359" s="6">
        <v>60</v>
      </c>
      <c r="F359" s="6">
        <v>1</v>
      </c>
      <c r="G359" s="6" t="s">
        <v>28</v>
      </c>
      <c r="H359" s="10">
        <v>0.56999999999999995</v>
      </c>
      <c r="J359" s="8"/>
      <c r="K359" s="5">
        <v>0.6</v>
      </c>
      <c r="L359" s="8">
        <v>0.45</v>
      </c>
      <c r="M359" s="8">
        <v>0.44000000000000006</v>
      </c>
      <c r="N359" s="8">
        <v>0.45</v>
      </c>
      <c r="O359" s="8">
        <v>0.53</v>
      </c>
      <c r="P359" s="15">
        <v>0.5</v>
      </c>
      <c r="S359" s="8">
        <v>0.18000000000000005</v>
      </c>
      <c r="T359" s="8">
        <v>0.56499999999999995</v>
      </c>
      <c r="U359" s="8">
        <v>2.3333333333333334E-2</v>
      </c>
      <c r="V359" s="8">
        <v>205.00224740259745</v>
      </c>
      <c r="W359" s="8">
        <v>6.5247524752475243</v>
      </c>
      <c r="X359" s="8">
        <v>0.9455445544554455</v>
      </c>
      <c r="Y359" s="10">
        <v>17.821782178217823</v>
      </c>
      <c r="Z359" s="9">
        <v>3.064515126243697E-2</v>
      </c>
      <c r="AA359" s="9">
        <v>3.3769025517528972E-2</v>
      </c>
      <c r="AB359" s="9">
        <v>3.5542910158855934</v>
      </c>
      <c r="AC359" s="9">
        <v>5.573238913729394E-2</v>
      </c>
      <c r="AD359" s="9">
        <v>7.4003397712312818E-2</v>
      </c>
      <c r="AE359" s="9">
        <v>2.9157476314441397</v>
      </c>
    </row>
    <row r="360" spans="1:31" x14ac:dyDescent="0.25">
      <c r="A360" s="8">
        <v>18.190000000000001</v>
      </c>
      <c r="B360" s="6">
        <v>18</v>
      </c>
      <c r="C360" s="6">
        <v>19</v>
      </c>
      <c r="D360" s="6">
        <f t="shared" si="22"/>
        <v>170</v>
      </c>
      <c r="E360" s="6">
        <v>66</v>
      </c>
      <c r="F360" s="6">
        <v>0</v>
      </c>
      <c r="G360" s="6" t="s">
        <v>14</v>
      </c>
      <c r="H360" s="8">
        <v>0.65</v>
      </c>
      <c r="J360" s="8"/>
      <c r="L360" s="8">
        <v>1.0900000000000001</v>
      </c>
      <c r="M360" s="8">
        <v>1.1100000000000001</v>
      </c>
      <c r="Q360" s="8">
        <v>1.62</v>
      </c>
      <c r="R360" s="8">
        <f>M360-L360</f>
        <v>2.0000000000000018E-2</v>
      </c>
      <c r="W360" s="7"/>
      <c r="X360" s="7"/>
      <c r="Y360" s="7"/>
      <c r="Z360" s="9">
        <v>3.5746106098188762E-2</v>
      </c>
      <c r="AA360" s="9">
        <v>4.1048976947015973E-2</v>
      </c>
      <c r="AB360" s="9">
        <v>3.3928543945227005</v>
      </c>
      <c r="AC360" s="9">
        <v>7.0256632555883797E-2</v>
      </c>
      <c r="AD360" s="9">
        <v>0.112986136943742</v>
      </c>
      <c r="AE360" s="9">
        <v>2.7200468450717654</v>
      </c>
    </row>
    <row r="361" spans="1:31" x14ac:dyDescent="0.25">
      <c r="A361" s="8">
        <v>18.2</v>
      </c>
      <c r="B361" s="6">
        <v>18</v>
      </c>
      <c r="C361" s="6">
        <v>20</v>
      </c>
      <c r="D361" s="6">
        <f t="shared" si="22"/>
        <v>170</v>
      </c>
      <c r="E361" s="6">
        <v>69</v>
      </c>
      <c r="F361" s="6">
        <v>1</v>
      </c>
      <c r="G361" s="6" t="s">
        <v>21</v>
      </c>
      <c r="H361" s="10">
        <v>0.83166666666666667</v>
      </c>
      <c r="J361" s="8">
        <v>0.1</v>
      </c>
      <c r="K361" s="5">
        <v>0.9</v>
      </c>
      <c r="L361" s="8">
        <v>0.75</v>
      </c>
      <c r="M361" s="8">
        <v>0.81</v>
      </c>
      <c r="N361" s="8">
        <v>0.98</v>
      </c>
      <c r="O361" s="8">
        <v>1.06</v>
      </c>
      <c r="P361" s="15">
        <v>1.46</v>
      </c>
      <c r="Q361" s="8">
        <v>1.63</v>
      </c>
      <c r="R361" s="8">
        <f>M361-L361</f>
        <v>6.0000000000000053E-2</v>
      </c>
      <c r="S361" s="8">
        <v>0.3600000000000001</v>
      </c>
      <c r="T361" s="8">
        <v>0.91999999999999993</v>
      </c>
      <c r="U361" s="8">
        <v>0.3833333333333333</v>
      </c>
      <c r="W361" s="7"/>
      <c r="X361" s="7"/>
      <c r="Y361" s="7"/>
      <c r="Z361" s="9">
        <v>3.3629326563068246E-2</v>
      </c>
      <c r="AA361" s="9">
        <v>4.4171798251964753E-2</v>
      </c>
      <c r="AB361" s="9">
        <v>3.3914307579685108</v>
      </c>
      <c r="AC361" s="9">
        <v>5.2395774446220844E-2</v>
      </c>
      <c r="AD361" s="9">
        <v>8.3595808301822658E-2</v>
      </c>
      <c r="AE361" s="9">
        <v>3.0391338939782546</v>
      </c>
    </row>
    <row r="362" spans="1:31" x14ac:dyDescent="0.25">
      <c r="A362" s="8">
        <v>19.010000000000002</v>
      </c>
      <c r="B362" s="6">
        <v>19</v>
      </c>
      <c r="C362" s="6">
        <v>1</v>
      </c>
      <c r="D362" s="6">
        <f t="shared" si="22"/>
        <v>180</v>
      </c>
      <c r="E362" s="6">
        <v>0</v>
      </c>
      <c r="F362" s="6">
        <v>1</v>
      </c>
      <c r="G362" s="6" t="s">
        <v>32</v>
      </c>
      <c r="H362" s="8">
        <v>0.87</v>
      </c>
      <c r="J362" s="8"/>
      <c r="K362" s="5">
        <v>1.6</v>
      </c>
      <c r="L362" s="8">
        <v>0.5</v>
      </c>
      <c r="M362" s="8">
        <v>0.55000000000000004</v>
      </c>
      <c r="N362" s="8">
        <v>0.9</v>
      </c>
      <c r="O362" s="8">
        <v>0.91</v>
      </c>
      <c r="P362" s="15">
        <v>1.1299999999999999</v>
      </c>
      <c r="Q362" s="8">
        <v>1.76</v>
      </c>
      <c r="R362" s="8">
        <f>M362-L362</f>
        <v>5.0000000000000044E-2</v>
      </c>
      <c r="S362" s="8">
        <v>0.66</v>
      </c>
      <c r="T362" s="8">
        <v>0.83499999999999996</v>
      </c>
      <c r="U362" s="8">
        <v>0.74</v>
      </c>
      <c r="V362" s="8">
        <v>123.82256955307263</v>
      </c>
      <c r="W362" s="8">
        <v>15.581510934393636</v>
      </c>
      <c r="X362" s="8">
        <v>0.85487077534791245</v>
      </c>
      <c r="Y362" s="10">
        <v>13.891650099403577</v>
      </c>
      <c r="Z362" s="9">
        <v>4.0976598304684253E-2</v>
      </c>
      <c r="AA362" s="9">
        <v>8.7285728026065879E-2</v>
      </c>
      <c r="AB362" s="9">
        <v>4.8764548493446718</v>
      </c>
      <c r="AC362" s="9">
        <v>9.0615408725585628E-2</v>
      </c>
      <c r="AD362" s="9">
        <v>0.20213604158295212</v>
      </c>
      <c r="AE362" s="9">
        <v>3.2737139436640676</v>
      </c>
    </row>
    <row r="363" spans="1:31" x14ac:dyDescent="0.25">
      <c r="A363" s="8">
        <v>19.02</v>
      </c>
      <c r="B363" s="6">
        <v>19</v>
      </c>
      <c r="C363" s="6">
        <v>2</v>
      </c>
      <c r="D363" s="6">
        <f t="shared" si="22"/>
        <v>180</v>
      </c>
      <c r="E363" s="6">
        <v>3</v>
      </c>
      <c r="F363" s="6">
        <v>1</v>
      </c>
      <c r="G363" s="6" t="s">
        <v>21</v>
      </c>
      <c r="H363" s="10">
        <v>0.83166666666666667</v>
      </c>
      <c r="J363" s="8">
        <v>0.2</v>
      </c>
      <c r="K363" s="5">
        <v>1.4</v>
      </c>
      <c r="L363" s="8">
        <v>0.6</v>
      </c>
      <c r="M363" s="8">
        <v>0.63000000000000012</v>
      </c>
      <c r="N363" s="8">
        <v>0.75</v>
      </c>
      <c r="O363" s="8">
        <v>1.1200000000000001</v>
      </c>
      <c r="P363" s="15">
        <v>1.38</v>
      </c>
      <c r="Q363" s="8">
        <v>1.92</v>
      </c>
      <c r="R363" s="8">
        <f>M363-L363</f>
        <v>3.0000000000000138E-2</v>
      </c>
      <c r="S363" s="8">
        <v>0.57000000000000006</v>
      </c>
      <c r="T363" s="8">
        <v>0.57499999999999996</v>
      </c>
      <c r="U363" s="8">
        <v>0.23333333333333331</v>
      </c>
      <c r="W363" s="7"/>
      <c r="X363" s="7"/>
      <c r="Y363" s="7"/>
      <c r="Z363" s="9">
        <v>4.4457212958556008E-2</v>
      </c>
      <c r="AA363" s="9">
        <v>0.10021256984655001</v>
      </c>
      <c r="AB363" s="9">
        <v>4.6912836266217983</v>
      </c>
      <c r="AC363" s="9">
        <v>9.6332949806385931E-2</v>
      </c>
      <c r="AD363" s="9">
        <v>0.22265097257253022</v>
      </c>
      <c r="AE363" s="9">
        <v>3.1291803500415529</v>
      </c>
    </row>
    <row r="364" spans="1:31" x14ac:dyDescent="0.25">
      <c r="A364" s="8">
        <v>19.03</v>
      </c>
      <c r="B364" s="6">
        <v>19</v>
      </c>
      <c r="C364" s="6">
        <v>3</v>
      </c>
      <c r="D364" s="6">
        <f t="shared" si="22"/>
        <v>180</v>
      </c>
      <c r="E364" s="6">
        <v>9</v>
      </c>
      <c r="F364" s="6">
        <v>1</v>
      </c>
      <c r="G364" s="6" t="s">
        <v>27</v>
      </c>
      <c r="H364" s="8">
        <v>0.77</v>
      </c>
      <c r="J364" s="8">
        <v>0.3</v>
      </c>
      <c r="K364" s="5">
        <v>1.3</v>
      </c>
      <c r="L364" s="8">
        <v>0.45</v>
      </c>
      <c r="M364" s="8">
        <v>0.37000000000000005</v>
      </c>
      <c r="N364" s="8">
        <v>0.6</v>
      </c>
      <c r="O364" s="8">
        <v>0.85</v>
      </c>
      <c r="P364" s="15">
        <v>1.44</v>
      </c>
      <c r="Q364" s="8">
        <v>2.09</v>
      </c>
      <c r="S364" s="8">
        <v>0.35</v>
      </c>
      <c r="T364" s="8">
        <v>1.03</v>
      </c>
      <c r="U364" s="8">
        <v>0.29333333333333339</v>
      </c>
      <c r="V364" s="8">
        <v>141.01694259887009</v>
      </c>
      <c r="W364" s="8">
        <v>5.9211822660098523</v>
      </c>
      <c r="X364" s="8">
        <v>0.77093596059113301</v>
      </c>
      <c r="Y364" s="10">
        <v>13.517241379310345</v>
      </c>
      <c r="Z364" s="9">
        <v>4.9013535683802879E-2</v>
      </c>
      <c r="AA364" s="9">
        <v>0.1017055133637292</v>
      </c>
      <c r="AB364" s="9">
        <v>4.3796878805121562</v>
      </c>
      <c r="AC364" s="9">
        <v>9.2257575867167207E-2</v>
      </c>
      <c r="AD364" s="9">
        <v>0.19133458836447056</v>
      </c>
      <c r="AE364" s="9">
        <v>2.8824167109109169</v>
      </c>
    </row>
    <row r="365" spans="1:31" x14ac:dyDescent="0.25">
      <c r="A365" s="8">
        <v>19.04</v>
      </c>
      <c r="B365" s="6">
        <v>19</v>
      </c>
      <c r="C365" s="6">
        <v>4</v>
      </c>
      <c r="D365" s="6">
        <f t="shared" si="22"/>
        <v>180</v>
      </c>
      <c r="E365" s="6">
        <v>12</v>
      </c>
      <c r="F365" s="6">
        <v>1</v>
      </c>
      <c r="G365" s="6" t="s">
        <v>16</v>
      </c>
      <c r="H365" s="8">
        <v>0.7</v>
      </c>
      <c r="I365" s="8">
        <v>0.3</v>
      </c>
      <c r="J365" s="8">
        <v>0.6</v>
      </c>
      <c r="K365" s="5">
        <v>1.4</v>
      </c>
      <c r="L365" s="8">
        <v>0.55000000000000004</v>
      </c>
      <c r="M365" s="8">
        <v>0.91</v>
      </c>
      <c r="N365" s="8">
        <v>1.1200000000000001</v>
      </c>
      <c r="O365" s="8">
        <v>1.63</v>
      </c>
      <c r="P365" s="15">
        <v>2.4</v>
      </c>
      <c r="Q365" s="8">
        <v>1.72</v>
      </c>
      <c r="R365" s="8">
        <f>M365-L365</f>
        <v>0.36</v>
      </c>
      <c r="S365" s="8">
        <v>0.81999999999999984</v>
      </c>
      <c r="T365" s="8">
        <v>1.2650000000000001</v>
      </c>
      <c r="U365" s="8">
        <v>0.48666666666666664</v>
      </c>
      <c r="V365" s="8">
        <v>194.56344000000001</v>
      </c>
      <c r="W365" s="8">
        <v>9.2945851962245403</v>
      </c>
      <c r="X365" s="8">
        <v>0.7103825136612022</v>
      </c>
      <c r="Y365" s="10">
        <v>15.946348733233979</v>
      </c>
      <c r="Z365" s="9">
        <v>4.9739016365944043E-2</v>
      </c>
      <c r="AA365" s="9">
        <v>0.12167070761460372</v>
      </c>
      <c r="AB365" s="9">
        <v>4.6521998313018376</v>
      </c>
      <c r="AC365" s="9">
        <v>8.2190082785810803E-2</v>
      </c>
      <c r="AD365" s="9">
        <v>0.19266980901132202</v>
      </c>
      <c r="AE365" s="9">
        <v>3.7081223047403418</v>
      </c>
    </row>
    <row r="366" spans="1:31" x14ac:dyDescent="0.25">
      <c r="A366" s="8">
        <v>19.05</v>
      </c>
      <c r="B366" s="6">
        <v>19</v>
      </c>
      <c r="C366" s="6">
        <v>5</v>
      </c>
      <c r="D366" s="6">
        <f t="shared" si="22"/>
        <v>180</v>
      </c>
      <c r="E366" s="6">
        <v>15</v>
      </c>
      <c r="F366" s="6">
        <v>1</v>
      </c>
      <c r="G366" s="6" t="s">
        <v>34</v>
      </c>
      <c r="H366" s="8">
        <v>0.78</v>
      </c>
      <c r="I366" s="8">
        <v>0.7</v>
      </c>
      <c r="J366" s="8">
        <v>0.9</v>
      </c>
      <c r="K366" s="5">
        <v>2.2999999999999998</v>
      </c>
      <c r="L366" s="8">
        <v>0.89</v>
      </c>
      <c r="M366" s="8">
        <v>0.87000000000000011</v>
      </c>
      <c r="N366" s="8">
        <v>1.3800000000000001</v>
      </c>
      <c r="O366" s="8">
        <v>1.91</v>
      </c>
      <c r="P366" s="15">
        <v>1.93</v>
      </c>
      <c r="Q366" s="8">
        <v>1.76</v>
      </c>
      <c r="S366" s="8">
        <v>1.02</v>
      </c>
      <c r="T366" s="8">
        <v>0.9</v>
      </c>
      <c r="U366" s="8">
        <v>0.62333333333333341</v>
      </c>
      <c r="V366" s="8">
        <v>148.98933929359822</v>
      </c>
      <c r="W366" s="8">
        <v>5.4742014742014735</v>
      </c>
      <c r="X366" s="8">
        <v>0.62899262899262898</v>
      </c>
      <c r="Y366" s="10">
        <v>12.948402948402949</v>
      </c>
      <c r="Z366" s="9">
        <v>5.2804462846011861E-2</v>
      </c>
      <c r="AA366" s="9">
        <v>0.12216613739780606</v>
      </c>
      <c r="AB366" s="9">
        <v>3.9573262394207802</v>
      </c>
      <c r="AC366" s="9">
        <v>8.8394627850580859E-2</v>
      </c>
      <c r="AD366" s="9">
        <v>0.20342252158394453</v>
      </c>
      <c r="AE366" s="9">
        <v>3.6275302009599582</v>
      </c>
    </row>
    <row r="367" spans="1:31" x14ac:dyDescent="0.25">
      <c r="A367" s="8">
        <v>19.059999999999999</v>
      </c>
      <c r="B367" s="6">
        <v>19</v>
      </c>
      <c r="C367" s="6">
        <v>6</v>
      </c>
      <c r="D367" s="6">
        <f t="shared" si="22"/>
        <v>180</v>
      </c>
      <c r="E367" s="6">
        <v>18</v>
      </c>
      <c r="F367" s="6">
        <v>1</v>
      </c>
      <c r="G367" s="6" t="s">
        <v>25</v>
      </c>
      <c r="H367" s="8">
        <v>0.7</v>
      </c>
      <c r="I367" s="8">
        <v>1.5</v>
      </c>
      <c r="J367" s="8">
        <v>1.2</v>
      </c>
      <c r="K367" s="5">
        <v>2.5</v>
      </c>
      <c r="L367" s="8">
        <v>0.65</v>
      </c>
      <c r="M367" s="8">
        <v>1.05</v>
      </c>
      <c r="N367" s="8">
        <v>1.3800000000000001</v>
      </c>
      <c r="O367" s="8">
        <v>1.83</v>
      </c>
      <c r="P367" s="15">
        <v>2.62</v>
      </c>
      <c r="Q367" s="8">
        <v>1.55</v>
      </c>
      <c r="R367" s="8">
        <f t="shared" ref="R367:R383" si="23">M367-L367</f>
        <v>0.4</v>
      </c>
      <c r="S367" s="8">
        <v>1.25</v>
      </c>
      <c r="T367" s="8">
        <v>0.96500000000000008</v>
      </c>
      <c r="U367" s="8">
        <v>0.48333333333333334</v>
      </c>
      <c r="V367" s="8">
        <v>160.46021158059469</v>
      </c>
      <c r="W367" s="8">
        <v>8.3226443019240257</v>
      </c>
      <c r="X367" s="8">
        <v>0.44153922052294026</v>
      </c>
      <c r="Y367" s="10">
        <v>9.2895905278737043</v>
      </c>
      <c r="Z367" s="9">
        <v>4.0468779866260934E-2</v>
      </c>
      <c r="AA367" s="9">
        <v>7.4397931154500885E-2</v>
      </c>
      <c r="AB367" s="9">
        <v>3.973427649454</v>
      </c>
      <c r="AC367" s="9">
        <v>6.3875379283782077E-2</v>
      </c>
      <c r="AD367" s="9">
        <v>0.11841696341798642</v>
      </c>
      <c r="AE367" s="9">
        <v>3.2420678662222473</v>
      </c>
    </row>
    <row r="368" spans="1:31" x14ac:dyDescent="0.25">
      <c r="A368" s="8">
        <v>19.07</v>
      </c>
      <c r="B368" s="6">
        <v>19</v>
      </c>
      <c r="C368" s="6">
        <v>7</v>
      </c>
      <c r="D368" s="6">
        <f t="shared" si="22"/>
        <v>180</v>
      </c>
      <c r="E368" s="6">
        <v>21</v>
      </c>
      <c r="F368" s="6">
        <v>1</v>
      </c>
      <c r="G368" s="6" t="s">
        <v>4</v>
      </c>
      <c r="H368" s="8">
        <v>0.49</v>
      </c>
      <c r="J368" s="8">
        <v>0.6</v>
      </c>
      <c r="K368" s="5">
        <v>1.3</v>
      </c>
      <c r="L368" s="8">
        <v>1.1000000000000001</v>
      </c>
      <c r="M368" s="8">
        <v>1.1100000000000001</v>
      </c>
      <c r="N368" s="8">
        <v>1.1400000000000001</v>
      </c>
      <c r="O368" s="8">
        <v>1.26</v>
      </c>
      <c r="P368" s="15">
        <v>1.34</v>
      </c>
      <c r="Q368" s="8">
        <v>1.63</v>
      </c>
      <c r="R368" s="8">
        <f t="shared" si="23"/>
        <v>1.0000000000000009E-2</v>
      </c>
      <c r="S368" s="8">
        <v>0.47</v>
      </c>
      <c r="T368" s="8">
        <v>0.85499999999999998</v>
      </c>
      <c r="U368" s="8">
        <v>0.49</v>
      </c>
      <c r="V368" s="8">
        <v>132.83035785123968</v>
      </c>
      <c r="W368" s="8">
        <v>11.629297458893868</v>
      </c>
      <c r="X368" s="8">
        <v>0.57797708021923266</v>
      </c>
      <c r="Y368" s="10">
        <v>9.6462381664175378</v>
      </c>
      <c r="Z368" s="9">
        <v>3.2119516451741631E-2</v>
      </c>
      <c r="AA368" s="9">
        <v>4.3374591745448526E-2</v>
      </c>
      <c r="AB368" s="9">
        <v>3.8543021127432331</v>
      </c>
      <c r="AC368" s="9">
        <v>2.6758901155878919E-2</v>
      </c>
      <c r="AD368" s="9">
        <v>2.9988971130085453E-2</v>
      </c>
      <c r="AE368" s="9">
        <v>4.5300241317222323</v>
      </c>
    </row>
    <row r="369" spans="1:31" x14ac:dyDescent="0.25">
      <c r="A369" s="8">
        <v>19.079999999999998</v>
      </c>
      <c r="B369" s="6">
        <v>19</v>
      </c>
      <c r="C369" s="6">
        <v>8</v>
      </c>
      <c r="D369" s="6">
        <f t="shared" si="22"/>
        <v>180</v>
      </c>
      <c r="E369" s="6">
        <v>24</v>
      </c>
      <c r="F369" s="6">
        <v>1</v>
      </c>
      <c r="G369" s="6" t="s">
        <v>30</v>
      </c>
      <c r="H369" s="8">
        <v>0.53</v>
      </c>
      <c r="J369" s="8"/>
      <c r="K369" s="5">
        <v>1.1000000000000001</v>
      </c>
      <c r="L369" s="8">
        <v>0.47</v>
      </c>
      <c r="M369" s="8">
        <v>0.5</v>
      </c>
      <c r="N369" s="8">
        <v>0.73</v>
      </c>
      <c r="O369" s="8">
        <v>0.93</v>
      </c>
      <c r="P369" s="15">
        <v>1.18</v>
      </c>
      <c r="Q369" s="8">
        <v>1.53</v>
      </c>
      <c r="R369" s="8">
        <f t="shared" si="23"/>
        <v>3.0000000000000027E-2</v>
      </c>
      <c r="S369" s="8">
        <v>0.6100000000000001</v>
      </c>
      <c r="T369" s="8">
        <v>1.1499999999999999</v>
      </c>
      <c r="U369" s="8">
        <v>0.38666666666666666</v>
      </c>
      <c r="V369" s="8">
        <v>176.15735340909092</v>
      </c>
      <c r="W369" s="8">
        <v>6.7476450173525029</v>
      </c>
      <c r="X369" s="8">
        <v>0.54992355190669517</v>
      </c>
      <c r="Y369" s="8">
        <v>13.402960450555888</v>
      </c>
      <c r="Z369" s="9">
        <v>4.1209130335358585E-2</v>
      </c>
      <c r="AA369" s="9">
        <v>6.9687472776801609E-2</v>
      </c>
      <c r="AB369" s="9">
        <v>3.7661369817154196</v>
      </c>
      <c r="AC369" s="9">
        <v>4.7528406161726815E-2</v>
      </c>
      <c r="AD369" s="9">
        <v>9.3868551585955071E-2</v>
      </c>
      <c r="AE369" s="9">
        <v>4.3637899627486867</v>
      </c>
    </row>
    <row r="370" spans="1:31" x14ac:dyDescent="0.25">
      <c r="A370" s="8">
        <v>19.09</v>
      </c>
      <c r="B370" s="6">
        <v>19</v>
      </c>
      <c r="C370" s="6">
        <v>9</v>
      </c>
      <c r="D370" s="6">
        <f t="shared" si="22"/>
        <v>180</v>
      </c>
      <c r="E370" s="6">
        <v>27</v>
      </c>
      <c r="F370" s="6">
        <v>0</v>
      </c>
      <c r="G370" s="6" t="s">
        <v>33</v>
      </c>
      <c r="H370" s="8">
        <v>0.65</v>
      </c>
      <c r="J370" s="8"/>
      <c r="L370" s="8">
        <v>0.9</v>
      </c>
      <c r="M370" s="8">
        <v>0.94000000000000006</v>
      </c>
      <c r="N370" s="8">
        <v>0.2</v>
      </c>
      <c r="R370" s="8">
        <f t="shared" si="23"/>
        <v>4.0000000000000036E-2</v>
      </c>
      <c r="W370" s="7"/>
      <c r="X370" s="7"/>
      <c r="Y370" s="7"/>
      <c r="Z370" s="9">
        <v>5.9242716151255294E-2</v>
      </c>
      <c r="AA370" s="9">
        <v>0.11843099679639088</v>
      </c>
      <c r="AB370" s="9">
        <v>3.3894730889366347</v>
      </c>
      <c r="AC370" s="9">
        <v>8.2169183239441307E-2</v>
      </c>
      <c r="AD370" s="9">
        <v>0.18266527234826124</v>
      </c>
      <c r="AE370" s="9">
        <v>3.0056340256389866</v>
      </c>
    </row>
    <row r="371" spans="1:31" x14ac:dyDescent="0.25">
      <c r="A371" s="8">
        <v>19.100000000000001</v>
      </c>
      <c r="B371" s="6">
        <v>19</v>
      </c>
      <c r="C371" s="6">
        <v>10</v>
      </c>
      <c r="D371" s="6">
        <f t="shared" si="22"/>
        <v>180</v>
      </c>
      <c r="E371" s="6">
        <v>30</v>
      </c>
      <c r="F371" s="6">
        <v>1</v>
      </c>
      <c r="G371" s="6" t="s">
        <v>29</v>
      </c>
      <c r="H371" s="8">
        <v>0.64</v>
      </c>
      <c r="I371" s="8">
        <v>0.7</v>
      </c>
      <c r="J371" s="8">
        <v>1.1000000000000001</v>
      </c>
      <c r="K371" s="5">
        <v>2.4</v>
      </c>
      <c r="L371" s="8">
        <v>0.42</v>
      </c>
      <c r="M371" s="8">
        <v>0.44000000000000006</v>
      </c>
      <c r="N371" s="8">
        <v>1.31</v>
      </c>
      <c r="O371" s="8">
        <v>2.06</v>
      </c>
      <c r="P371" s="15">
        <v>2.79</v>
      </c>
      <c r="Q371" s="8">
        <v>1.65</v>
      </c>
      <c r="R371" s="8">
        <f t="shared" si="23"/>
        <v>2.0000000000000073E-2</v>
      </c>
      <c r="S371" s="8">
        <v>1.75</v>
      </c>
      <c r="T371" s="8">
        <v>1.1949999999999998</v>
      </c>
      <c r="U371" s="8">
        <v>0.6166666666666667</v>
      </c>
      <c r="V371" s="8">
        <v>144.4389264604811</v>
      </c>
      <c r="W371" s="8">
        <v>4.9306930693069315</v>
      </c>
      <c r="X371" s="8">
        <v>0.9455445544554455</v>
      </c>
      <c r="Y371" s="10">
        <v>14.455445544554456</v>
      </c>
      <c r="Z371" s="9">
        <v>6.1676314959008549E-2</v>
      </c>
      <c r="AA371" s="9">
        <v>0.12334212696782718</v>
      </c>
      <c r="AB371" s="9">
        <v>3.0024149883579585</v>
      </c>
      <c r="AC371" s="9">
        <v>7.0706464537500416E-2</v>
      </c>
      <c r="AD371" s="9">
        <v>0.15392696549649632</v>
      </c>
      <c r="AE371" s="9">
        <v>2.9534941096003831</v>
      </c>
    </row>
    <row r="372" spans="1:31" x14ac:dyDescent="0.25">
      <c r="A372" s="8">
        <v>19.11</v>
      </c>
      <c r="B372" s="6">
        <v>19</v>
      </c>
      <c r="C372" s="6">
        <v>11</v>
      </c>
      <c r="D372" s="6">
        <f t="shared" si="22"/>
        <v>180</v>
      </c>
      <c r="E372" s="6">
        <v>33</v>
      </c>
      <c r="F372" s="6">
        <v>1</v>
      </c>
      <c r="G372" s="6" t="s">
        <v>11</v>
      </c>
      <c r="H372" s="8">
        <v>0.96</v>
      </c>
      <c r="I372" s="8">
        <v>1</v>
      </c>
      <c r="J372" s="8">
        <v>1.2</v>
      </c>
      <c r="K372" s="5">
        <v>2.2999999999999998</v>
      </c>
      <c r="L372" s="8">
        <v>0.55000000000000004</v>
      </c>
      <c r="M372" s="8">
        <v>0.88000000000000012</v>
      </c>
      <c r="N372" s="8">
        <v>1.49</v>
      </c>
      <c r="O372" s="8">
        <v>2.57</v>
      </c>
      <c r="P372" s="15">
        <v>3.18</v>
      </c>
      <c r="R372" s="8">
        <f t="shared" si="23"/>
        <v>0.33000000000000007</v>
      </c>
      <c r="S372" s="8">
        <v>2.3899999999999997</v>
      </c>
      <c r="T372" s="8">
        <v>2.09</v>
      </c>
      <c r="U372" s="8">
        <v>1.1033333333333333</v>
      </c>
      <c r="V372" s="8">
        <v>185.45750676691728</v>
      </c>
      <c r="W372" s="8">
        <v>4.9434889434889433</v>
      </c>
      <c r="X372" s="8">
        <v>0.70270270270270274</v>
      </c>
      <c r="Y372" s="10">
        <v>16.727272727272727</v>
      </c>
      <c r="Z372" s="9">
        <v>4.3808847657394852E-2</v>
      </c>
      <c r="AA372" s="9">
        <v>7.4906581595186469E-2</v>
      </c>
      <c r="AB372" s="9">
        <v>3.2183113508867094</v>
      </c>
      <c r="AC372" s="9">
        <v>4.5702259973203901E-2</v>
      </c>
      <c r="AD372" s="9">
        <v>8.6112150460708803E-2</v>
      </c>
      <c r="AE372" s="9">
        <v>3.3610672553188241</v>
      </c>
    </row>
    <row r="373" spans="1:31" x14ac:dyDescent="0.25">
      <c r="A373" s="8">
        <v>19.12</v>
      </c>
      <c r="B373" s="6">
        <v>19</v>
      </c>
      <c r="C373" s="6">
        <v>12</v>
      </c>
      <c r="D373" s="6">
        <f t="shared" si="22"/>
        <v>180</v>
      </c>
      <c r="E373" s="6">
        <v>36</v>
      </c>
      <c r="F373" s="6">
        <v>1</v>
      </c>
      <c r="G373" s="6" t="s">
        <v>31</v>
      </c>
      <c r="H373" s="8">
        <v>0.67</v>
      </c>
      <c r="J373" s="8"/>
      <c r="K373" s="5">
        <v>1.2</v>
      </c>
      <c r="L373" s="8">
        <v>0.39</v>
      </c>
      <c r="M373" s="8">
        <v>0.55000000000000004</v>
      </c>
      <c r="N373" s="8">
        <v>0.70000000000000007</v>
      </c>
      <c r="O373" s="8">
        <v>0.96</v>
      </c>
      <c r="P373" s="15">
        <v>1.2</v>
      </c>
      <c r="Q373" s="8">
        <v>1.72</v>
      </c>
      <c r="R373" s="8">
        <f t="shared" si="23"/>
        <v>0.16000000000000003</v>
      </c>
      <c r="S373" s="8">
        <v>0.62999999999999989</v>
      </c>
      <c r="T373" s="8">
        <v>0.86499999999999999</v>
      </c>
      <c r="U373" s="8">
        <v>0.32333333333333331</v>
      </c>
      <c r="V373" s="8">
        <v>211.79518265306123</v>
      </c>
      <c r="W373" s="8">
        <v>6.8696954568147763</v>
      </c>
      <c r="X373" s="8">
        <v>0.9111333000499251</v>
      </c>
      <c r="Y373" s="10">
        <v>14.318522216674987</v>
      </c>
      <c r="Z373" s="9">
        <v>3.808507409941464E-2</v>
      </c>
      <c r="AA373" s="9">
        <v>6.2033775716176486E-2</v>
      </c>
      <c r="AB373" s="9">
        <v>3.4269392520426298</v>
      </c>
      <c r="AC373" s="9">
        <v>4.2976553604206366E-2</v>
      </c>
      <c r="AD373" s="9">
        <v>7.3078173498988278E-2</v>
      </c>
      <c r="AE373" s="9">
        <v>3.3567432086690765</v>
      </c>
    </row>
    <row r="374" spans="1:31" x14ac:dyDescent="0.25">
      <c r="A374" s="8">
        <v>19.13</v>
      </c>
      <c r="B374" s="6">
        <v>19</v>
      </c>
      <c r="C374" s="6">
        <v>13</v>
      </c>
      <c r="D374" s="6">
        <f t="shared" si="22"/>
        <v>180</v>
      </c>
      <c r="E374" s="6">
        <v>39</v>
      </c>
      <c r="F374" s="6">
        <v>1</v>
      </c>
      <c r="G374" s="6" t="s">
        <v>24</v>
      </c>
      <c r="H374" s="8">
        <v>0.61</v>
      </c>
      <c r="I374" s="8">
        <v>0.4</v>
      </c>
      <c r="J374" s="8">
        <v>0.6</v>
      </c>
      <c r="K374" s="5">
        <v>1.8</v>
      </c>
      <c r="L374" s="8">
        <v>1.04</v>
      </c>
      <c r="M374" s="8">
        <v>1.1200000000000001</v>
      </c>
      <c r="N374" s="8">
        <v>1.04</v>
      </c>
      <c r="O374" s="8">
        <v>1.94</v>
      </c>
      <c r="P374" s="15">
        <v>2.2000000000000002</v>
      </c>
      <c r="Q374" s="8">
        <v>1.73</v>
      </c>
      <c r="R374" s="8">
        <f t="shared" si="23"/>
        <v>8.0000000000000071E-2</v>
      </c>
      <c r="S374" s="8">
        <v>1.2799999999999998</v>
      </c>
      <c r="T374" s="8">
        <v>0.98</v>
      </c>
      <c r="U374" s="8">
        <v>0.34333333333333332</v>
      </c>
      <c r="V374" s="8">
        <v>222.83545855263159</v>
      </c>
      <c r="W374" s="8">
        <v>13.351458230350962</v>
      </c>
      <c r="X374" s="8">
        <v>0.96885813148788924</v>
      </c>
      <c r="Y374" s="10">
        <v>18.10182896688087</v>
      </c>
      <c r="Z374" s="9">
        <v>3.8806364951244274E-2</v>
      </c>
      <c r="AA374" s="9">
        <v>7.3668764694107922E-2</v>
      </c>
      <c r="AB374" s="9">
        <v>3.5913905299580078</v>
      </c>
      <c r="AC374" s="9">
        <v>5.3761847907399019E-2</v>
      </c>
      <c r="AD374" s="9">
        <v>0.11484965580777889</v>
      </c>
      <c r="AE374" s="9">
        <v>3.8239529746847465</v>
      </c>
    </row>
    <row r="375" spans="1:31" x14ac:dyDescent="0.25">
      <c r="A375" s="8">
        <v>19.14</v>
      </c>
      <c r="B375" s="6">
        <v>19</v>
      </c>
      <c r="C375" s="6">
        <v>14</v>
      </c>
      <c r="D375" s="6">
        <f t="shared" si="22"/>
        <v>180</v>
      </c>
      <c r="E375" s="6">
        <v>42</v>
      </c>
      <c r="F375" s="6">
        <v>1</v>
      </c>
      <c r="G375" s="6" t="s">
        <v>17</v>
      </c>
      <c r="H375" s="8">
        <v>0.89</v>
      </c>
      <c r="I375" s="8">
        <v>0.6</v>
      </c>
      <c r="J375" s="8">
        <v>0.9</v>
      </c>
      <c r="K375" s="5">
        <v>2</v>
      </c>
      <c r="L375" s="8">
        <v>0.59</v>
      </c>
      <c r="M375" s="8">
        <v>0.8</v>
      </c>
      <c r="N375" s="8">
        <v>1.48</v>
      </c>
      <c r="O375" s="8">
        <v>2.29</v>
      </c>
      <c r="P375" s="15">
        <v>3.07</v>
      </c>
      <c r="Q375" s="8">
        <v>1.84</v>
      </c>
      <c r="R375" s="8">
        <f t="shared" si="23"/>
        <v>0.21000000000000008</v>
      </c>
      <c r="S375" s="8">
        <v>1.78</v>
      </c>
      <c r="T375" s="8">
        <v>1.07</v>
      </c>
      <c r="U375" s="8">
        <v>0.53</v>
      </c>
      <c r="V375" s="8">
        <v>190.44670304878048</v>
      </c>
      <c r="W375" s="8">
        <v>4.4952759820984589</v>
      </c>
      <c r="X375" s="8">
        <v>0.83540527100944795</v>
      </c>
      <c r="Y375" s="10">
        <v>16.429636996519147</v>
      </c>
      <c r="Z375" s="9">
        <v>4.1958024600365768E-2</v>
      </c>
      <c r="AA375" s="9">
        <v>9.3036660635125834E-2</v>
      </c>
      <c r="AB375" s="9">
        <v>5.5606690322711962</v>
      </c>
      <c r="AC375" s="9">
        <v>6.7451413692712334E-2</v>
      </c>
      <c r="AD375" s="9">
        <v>0.18009670775196138</v>
      </c>
      <c r="AE375" s="9">
        <v>4.797406733984829</v>
      </c>
    </row>
    <row r="376" spans="1:31" x14ac:dyDescent="0.25">
      <c r="A376" s="8">
        <v>19.149999999999999</v>
      </c>
      <c r="B376" s="6">
        <v>19</v>
      </c>
      <c r="C376" s="6">
        <v>15</v>
      </c>
      <c r="D376" s="6">
        <f t="shared" si="22"/>
        <v>180</v>
      </c>
      <c r="E376" s="6">
        <v>45</v>
      </c>
      <c r="F376" s="6">
        <v>1</v>
      </c>
      <c r="G376" s="6" t="s">
        <v>8</v>
      </c>
      <c r="H376" s="8">
        <v>0.52</v>
      </c>
      <c r="I376" s="8">
        <v>0.8</v>
      </c>
      <c r="J376" s="8">
        <v>1.7</v>
      </c>
      <c r="K376" s="5">
        <v>3.4</v>
      </c>
      <c r="L376" s="8">
        <v>0.34</v>
      </c>
      <c r="M376" s="8">
        <v>0.67</v>
      </c>
      <c r="N376" s="8">
        <v>1.29</v>
      </c>
      <c r="O376" s="8">
        <v>2.4900000000000002</v>
      </c>
      <c r="P376" s="15">
        <v>2.75</v>
      </c>
      <c r="Q376" s="8">
        <v>1.52</v>
      </c>
      <c r="R376" s="8">
        <f t="shared" si="23"/>
        <v>0.33</v>
      </c>
      <c r="S376" s="8">
        <v>2.29</v>
      </c>
      <c r="T376" s="8">
        <v>1.48</v>
      </c>
      <c r="U376" s="8">
        <v>0.60333333333333339</v>
      </c>
      <c r="V376" s="8">
        <v>157.17461317829455</v>
      </c>
      <c r="W376" s="8">
        <v>5.099206349206348</v>
      </c>
      <c r="X376" s="8">
        <v>0.79861111111111116</v>
      </c>
      <c r="Y376" s="10">
        <v>15.272817460317462</v>
      </c>
      <c r="Z376" s="9">
        <v>5.0340705434164516E-2</v>
      </c>
      <c r="AA376" s="9">
        <v>0.11801092562472068</v>
      </c>
      <c r="AB376" s="9">
        <v>6.2767150533158267</v>
      </c>
      <c r="AC376" s="9">
        <v>8.026059076132594E-2</v>
      </c>
      <c r="AD376" s="9">
        <v>0.22090172225797453</v>
      </c>
      <c r="AE376" s="9">
        <v>4.581852537492332</v>
      </c>
    </row>
    <row r="377" spans="1:31" x14ac:dyDescent="0.25">
      <c r="A377" s="8">
        <v>19.16</v>
      </c>
      <c r="B377" s="6">
        <v>19</v>
      </c>
      <c r="C377" s="6">
        <v>16</v>
      </c>
      <c r="D377" s="6">
        <f t="shared" si="22"/>
        <v>180</v>
      </c>
      <c r="E377" s="6">
        <v>48</v>
      </c>
      <c r="F377" s="6">
        <v>1</v>
      </c>
      <c r="G377" s="6" t="s">
        <v>4</v>
      </c>
      <c r="H377" s="8">
        <v>0.49</v>
      </c>
      <c r="I377" s="8">
        <v>0.6</v>
      </c>
      <c r="J377" s="8">
        <v>0.9</v>
      </c>
      <c r="K377" s="5">
        <v>2</v>
      </c>
      <c r="L377" s="8">
        <v>0.87</v>
      </c>
      <c r="M377" s="8">
        <v>1.3</v>
      </c>
      <c r="N377" s="8">
        <v>1.1000000000000001</v>
      </c>
      <c r="O377" s="8">
        <v>1.63</v>
      </c>
      <c r="P377" s="15">
        <v>2.21</v>
      </c>
      <c r="Q377" s="8">
        <v>1.61</v>
      </c>
      <c r="R377" s="8">
        <f t="shared" si="23"/>
        <v>0.43000000000000005</v>
      </c>
      <c r="S377" s="8">
        <v>0.91999999999999993</v>
      </c>
      <c r="T377" s="8">
        <v>0.83499999999999996</v>
      </c>
      <c r="U377" s="8">
        <v>1.1499999999999999</v>
      </c>
      <c r="V377" s="8">
        <v>120.36689290393011</v>
      </c>
      <c r="W377" s="8">
        <v>11.911330049261082</v>
      </c>
      <c r="X377" s="8">
        <v>0.60837438423645318</v>
      </c>
      <c r="Y377" s="10">
        <v>11.290640394088671</v>
      </c>
      <c r="Z377" s="9">
        <v>4.9098527009373984E-2</v>
      </c>
      <c r="AA377" s="9">
        <v>0.10046512599603269</v>
      </c>
      <c r="AB377" s="9">
        <v>4.2034182782640572</v>
      </c>
      <c r="AC377" s="9">
        <v>8.1047856966339871E-2</v>
      </c>
      <c r="AD377" s="9">
        <v>0.1921221598669573</v>
      </c>
      <c r="AE377" s="9">
        <v>3.3788560865783324</v>
      </c>
    </row>
    <row r="378" spans="1:31" x14ac:dyDescent="0.25">
      <c r="A378" s="8">
        <v>19.170000000000002</v>
      </c>
      <c r="B378" s="6">
        <v>19</v>
      </c>
      <c r="C378" s="6">
        <v>17</v>
      </c>
      <c r="D378" s="6">
        <f t="shared" si="22"/>
        <v>180</v>
      </c>
      <c r="E378" s="6">
        <v>51</v>
      </c>
      <c r="F378" s="6">
        <v>1</v>
      </c>
      <c r="G378" s="6" t="s">
        <v>34</v>
      </c>
      <c r="H378" s="8">
        <v>0.78</v>
      </c>
      <c r="J378" s="8"/>
      <c r="K378" s="5">
        <v>1.4</v>
      </c>
      <c r="L378" s="8">
        <v>0.65</v>
      </c>
      <c r="M378" s="8">
        <v>0.79</v>
      </c>
      <c r="N378" s="8">
        <v>0.61</v>
      </c>
      <c r="O378" s="8">
        <v>0.72</v>
      </c>
      <c r="P378" s="15">
        <v>0.99</v>
      </c>
      <c r="Q378" s="8">
        <v>1.44</v>
      </c>
      <c r="R378" s="8">
        <f t="shared" si="23"/>
        <v>0.14000000000000001</v>
      </c>
      <c r="S378" s="8">
        <v>0.44999999999999996</v>
      </c>
      <c r="T378" s="8">
        <v>0.63500000000000001</v>
      </c>
      <c r="U378" s="8">
        <v>0.35</v>
      </c>
      <c r="V378" s="8">
        <v>184.72349058441557</v>
      </c>
      <c r="W378" s="8">
        <v>21.836734693877549</v>
      </c>
      <c r="X378" s="8">
        <v>1.0079641612742658</v>
      </c>
      <c r="Y378" s="10">
        <v>13.295171727227475</v>
      </c>
      <c r="Z378" s="9">
        <v>4.8487545172992204E-2</v>
      </c>
      <c r="AA378" s="9">
        <v>9.6531330966898629E-2</v>
      </c>
      <c r="AB378" s="9">
        <v>3.4904788901380148</v>
      </c>
      <c r="AC378" s="9">
        <v>7.9391279241162557E-2</v>
      </c>
      <c r="AD378" s="9">
        <v>0.16541152292233802</v>
      </c>
      <c r="AE378" s="9">
        <v>2.9361939036116715</v>
      </c>
    </row>
    <row r="379" spans="1:31" x14ac:dyDescent="0.25">
      <c r="A379" s="8">
        <v>19.18</v>
      </c>
      <c r="B379" s="6">
        <v>19</v>
      </c>
      <c r="C379" s="6">
        <v>18</v>
      </c>
      <c r="D379" s="6">
        <f t="shared" si="22"/>
        <v>180</v>
      </c>
      <c r="E379" s="6">
        <v>54</v>
      </c>
      <c r="F379" s="6">
        <v>1</v>
      </c>
      <c r="G379" s="6" t="s">
        <v>19</v>
      </c>
      <c r="H379" s="8">
        <v>0.51</v>
      </c>
      <c r="J379" s="8"/>
      <c r="L379" s="8">
        <v>0.54</v>
      </c>
      <c r="M379" s="8">
        <v>0.63000000000000012</v>
      </c>
      <c r="N379" s="8">
        <v>0.97</v>
      </c>
      <c r="O379" s="8">
        <v>0.81</v>
      </c>
      <c r="Q379" s="8">
        <v>1.61</v>
      </c>
      <c r="R379" s="8">
        <f t="shared" si="23"/>
        <v>9.000000000000008E-2</v>
      </c>
      <c r="S379" s="8">
        <v>2.0000000000000018E-2</v>
      </c>
      <c r="W379" s="7"/>
      <c r="X379" s="7"/>
      <c r="Y379" s="7"/>
      <c r="Z379" s="9">
        <v>5.3459218535852393E-2</v>
      </c>
      <c r="AA379" s="9">
        <v>0.12002935863063574</v>
      </c>
      <c r="AB379" s="9">
        <v>3.426347022160166</v>
      </c>
      <c r="AC379" s="9">
        <v>8.3646484209653038E-2</v>
      </c>
      <c r="AD379" s="9">
        <v>0.19066409449003607</v>
      </c>
      <c r="AE379" s="9">
        <v>2.9245574546805653</v>
      </c>
    </row>
    <row r="380" spans="1:31" x14ac:dyDescent="0.25">
      <c r="A380" s="8">
        <v>19.190000000000001</v>
      </c>
      <c r="B380" s="6">
        <v>19</v>
      </c>
      <c r="C380" s="6">
        <v>19</v>
      </c>
      <c r="D380" s="6">
        <f t="shared" si="22"/>
        <v>180</v>
      </c>
      <c r="E380" s="6">
        <v>57</v>
      </c>
      <c r="F380" s="6">
        <v>1</v>
      </c>
      <c r="G380" s="6" t="s">
        <v>21</v>
      </c>
      <c r="H380" s="10">
        <v>0.83166666666666667</v>
      </c>
      <c r="I380" s="8">
        <v>0.6</v>
      </c>
      <c r="J380" s="8">
        <v>0.5</v>
      </c>
      <c r="K380" s="5">
        <v>1.7</v>
      </c>
      <c r="L380" s="8">
        <v>0.92</v>
      </c>
      <c r="M380" s="8">
        <v>1.0200000000000002</v>
      </c>
      <c r="N380" s="8">
        <v>1.52</v>
      </c>
      <c r="O380" s="8">
        <v>1.65</v>
      </c>
      <c r="P380" s="15">
        <v>2.14</v>
      </c>
      <c r="Q380" s="8">
        <v>1.5</v>
      </c>
      <c r="R380" s="8">
        <f t="shared" si="23"/>
        <v>0.1000000000000002</v>
      </c>
      <c r="S380" s="8">
        <v>0.97999999999999987</v>
      </c>
      <c r="T380" s="8">
        <v>0.96</v>
      </c>
      <c r="U380" s="8">
        <v>0.34999999999999992</v>
      </c>
      <c r="W380" s="7"/>
      <c r="X380" s="7"/>
      <c r="Y380" s="7"/>
      <c r="Z380" s="9">
        <v>4.8233547491825041E-2</v>
      </c>
      <c r="AA380" s="9">
        <v>0.10337426009579029</v>
      </c>
      <c r="AB380" s="9">
        <v>3.1699106696475146</v>
      </c>
      <c r="AC380" s="9">
        <v>6.5602762311718493E-2</v>
      </c>
      <c r="AD380" s="9">
        <v>0.15282758558359902</v>
      </c>
      <c r="AE380" s="9">
        <v>3.0082340946549682</v>
      </c>
    </row>
    <row r="381" spans="1:31" x14ac:dyDescent="0.25">
      <c r="A381" s="8">
        <v>19.2</v>
      </c>
      <c r="B381" s="6">
        <v>19</v>
      </c>
      <c r="C381" s="6">
        <v>20</v>
      </c>
      <c r="D381" s="6">
        <f t="shared" si="22"/>
        <v>180</v>
      </c>
      <c r="E381" s="6">
        <v>60</v>
      </c>
      <c r="F381" s="6">
        <v>1</v>
      </c>
      <c r="G381" s="6" t="s">
        <v>10</v>
      </c>
      <c r="H381" s="8">
        <v>0.51</v>
      </c>
      <c r="I381" s="8">
        <v>0.2</v>
      </c>
      <c r="J381" s="8">
        <v>0.3</v>
      </c>
      <c r="K381" s="5">
        <v>1.5</v>
      </c>
      <c r="L381" s="8">
        <v>0.7</v>
      </c>
      <c r="M381" s="8">
        <v>0.85000000000000009</v>
      </c>
      <c r="N381" s="8">
        <v>0.9</v>
      </c>
      <c r="O381" s="8">
        <v>1.39</v>
      </c>
      <c r="P381" s="15">
        <v>1.5</v>
      </c>
      <c r="Q381" s="8">
        <v>2.63</v>
      </c>
      <c r="R381" s="8">
        <f t="shared" si="23"/>
        <v>0.15000000000000013</v>
      </c>
      <c r="S381" s="8">
        <v>1.0799999999999998</v>
      </c>
      <c r="T381" s="8">
        <v>1.2650000000000001</v>
      </c>
      <c r="U381" s="8">
        <v>0.45666666666666672</v>
      </c>
      <c r="V381" s="8">
        <v>178.8769342342342</v>
      </c>
      <c r="W381" s="8">
        <v>5.6545275590551167</v>
      </c>
      <c r="X381" s="8">
        <v>0.53518700787401574</v>
      </c>
      <c r="Y381" s="8">
        <v>13.346456692913385</v>
      </c>
      <c r="Z381" s="9">
        <v>4.0742961565901167E-2</v>
      </c>
      <c r="AA381" s="9">
        <v>7.5580381083103026E-2</v>
      </c>
      <c r="AB381" s="9">
        <v>3.2669296374144472</v>
      </c>
      <c r="AC381" s="9">
        <v>4.0441748237853833E-2</v>
      </c>
      <c r="AD381" s="9">
        <v>7.8097925143690572E-2</v>
      </c>
      <c r="AE381" s="9">
        <v>3.4489508154665085</v>
      </c>
    </row>
    <row r="382" spans="1:31" x14ac:dyDescent="0.25">
      <c r="A382" s="8">
        <v>20.010000000000002</v>
      </c>
      <c r="B382" s="6">
        <v>20</v>
      </c>
      <c r="C382" s="6">
        <v>1</v>
      </c>
      <c r="D382" s="6">
        <f t="shared" si="22"/>
        <v>190</v>
      </c>
      <c r="E382" s="6">
        <v>0</v>
      </c>
      <c r="F382" s="6">
        <v>1</v>
      </c>
      <c r="G382" s="6" t="s">
        <v>24</v>
      </c>
      <c r="H382" s="8">
        <v>0.61</v>
      </c>
      <c r="J382" s="8"/>
      <c r="K382" s="5">
        <v>0.9</v>
      </c>
      <c r="L382" s="8">
        <v>1.1000000000000001</v>
      </c>
      <c r="M382" s="8">
        <v>1.2000000000000002</v>
      </c>
      <c r="N382" s="8">
        <v>0.73</v>
      </c>
      <c r="O382" s="8">
        <v>0.69</v>
      </c>
      <c r="P382" s="15">
        <v>0.78</v>
      </c>
      <c r="R382" s="8">
        <f t="shared" si="23"/>
        <v>0.10000000000000009</v>
      </c>
      <c r="S382" s="8">
        <v>9.9999999999999978E-2</v>
      </c>
      <c r="T382" s="8">
        <v>2.8</v>
      </c>
      <c r="U382" s="8">
        <v>0.14000000000000001</v>
      </c>
      <c r="V382" s="8">
        <v>246.04590161290321</v>
      </c>
      <c r="W382" s="8">
        <v>14.975320829220136</v>
      </c>
      <c r="X382" s="8">
        <v>1.2339585389930898</v>
      </c>
      <c r="Y382" s="10">
        <v>20.320829220138204</v>
      </c>
      <c r="Z382" s="9">
        <v>6.4375676637383195E-2</v>
      </c>
      <c r="AA382" s="9">
        <v>0.12792180145056223</v>
      </c>
      <c r="AB382" s="9">
        <v>3.2540207480054653</v>
      </c>
      <c r="AC382" s="9">
        <v>0.10447399731374668</v>
      </c>
      <c r="AD382" s="9">
        <v>0.22090737785678677</v>
      </c>
      <c r="AE382" s="9">
        <v>2.6085864272319617</v>
      </c>
    </row>
    <row r="383" spans="1:31" x14ac:dyDescent="0.25">
      <c r="A383" s="8">
        <v>20.02</v>
      </c>
      <c r="B383" s="6">
        <v>20</v>
      </c>
      <c r="C383" s="6">
        <v>2</v>
      </c>
      <c r="D383" s="6">
        <f t="shared" si="22"/>
        <v>190</v>
      </c>
      <c r="E383" s="6">
        <v>3</v>
      </c>
      <c r="F383" s="6">
        <v>1</v>
      </c>
      <c r="G383" s="6" t="s">
        <v>27</v>
      </c>
      <c r="H383" s="8">
        <v>0.77</v>
      </c>
      <c r="I383" s="8">
        <v>0.4</v>
      </c>
      <c r="J383" s="8">
        <v>0.5</v>
      </c>
      <c r="K383" s="5">
        <v>1.7</v>
      </c>
      <c r="L383" s="8">
        <v>0.73</v>
      </c>
      <c r="M383" s="8">
        <v>0.94000000000000006</v>
      </c>
      <c r="N383" s="8">
        <v>0.9</v>
      </c>
      <c r="O383" s="8">
        <v>1.38</v>
      </c>
      <c r="P383" s="15">
        <v>1.39</v>
      </c>
      <c r="Q383" s="8">
        <v>1.56</v>
      </c>
      <c r="R383" s="8">
        <f t="shared" si="23"/>
        <v>0.21000000000000008</v>
      </c>
      <c r="S383" s="8">
        <v>1.0999999999999999</v>
      </c>
      <c r="T383" s="8">
        <v>1.04</v>
      </c>
      <c r="U383" s="8">
        <v>0.33</v>
      </c>
      <c r="V383" s="8">
        <v>134.52947439024391</v>
      </c>
      <c r="W383" s="8">
        <v>6.1216350947158524</v>
      </c>
      <c r="X383" s="8">
        <v>0.50847457627118642</v>
      </c>
      <c r="Y383" s="10">
        <v>10.90727816550349</v>
      </c>
      <c r="Z383" s="9">
        <v>6.4547634841980062E-2</v>
      </c>
      <c r="AA383" s="9">
        <v>0.12075596700020599</v>
      </c>
      <c r="AB383" s="9">
        <v>3.1570838716751486</v>
      </c>
      <c r="AC383" s="9">
        <v>0.10027170377494618</v>
      </c>
      <c r="AD383" s="9">
        <v>0.20386021873456966</v>
      </c>
      <c r="AE383" s="9">
        <v>2.6232455660342175</v>
      </c>
    </row>
    <row r="384" spans="1:31" x14ac:dyDescent="0.25">
      <c r="A384" s="8">
        <v>20.03</v>
      </c>
      <c r="B384" s="6">
        <v>20</v>
      </c>
      <c r="C384" s="6">
        <v>3</v>
      </c>
      <c r="D384" s="6">
        <f t="shared" si="22"/>
        <v>190</v>
      </c>
      <c r="E384" s="6">
        <v>6</v>
      </c>
      <c r="F384" s="6">
        <v>0</v>
      </c>
      <c r="G384" s="6" t="s">
        <v>36</v>
      </c>
      <c r="H384" s="8">
        <v>0.8</v>
      </c>
      <c r="J384" s="8"/>
      <c r="L384" s="8">
        <v>0.74</v>
      </c>
      <c r="M384" s="8">
        <v>0.48000000000000009</v>
      </c>
      <c r="N384" s="8">
        <v>0.61</v>
      </c>
      <c r="Q384" s="8">
        <v>1.37</v>
      </c>
      <c r="W384" s="7"/>
      <c r="X384" s="7"/>
      <c r="Y384" s="7"/>
      <c r="Z384" s="9">
        <v>6.4547634841980062E-2</v>
      </c>
      <c r="AA384" s="9">
        <v>0.12075596700020599</v>
      </c>
      <c r="AB384" s="9">
        <v>3.1570838716751486</v>
      </c>
      <c r="AC384" s="9">
        <v>8.4251107111636164E-2</v>
      </c>
      <c r="AD384" s="9">
        <v>0.16744602151452748</v>
      </c>
      <c r="AE384" s="9">
        <v>3.3595096127992865</v>
      </c>
    </row>
    <row r="385" spans="1:31" x14ac:dyDescent="0.25">
      <c r="A385" s="8">
        <v>20.04</v>
      </c>
      <c r="B385" s="6">
        <v>20</v>
      </c>
      <c r="C385" s="6">
        <v>4</v>
      </c>
      <c r="D385" s="6">
        <f t="shared" si="22"/>
        <v>190</v>
      </c>
      <c r="E385" s="6">
        <v>9</v>
      </c>
      <c r="F385" s="6">
        <v>1</v>
      </c>
      <c r="G385" s="6" t="s">
        <v>24</v>
      </c>
      <c r="H385" s="8">
        <v>0.61</v>
      </c>
      <c r="J385" s="8"/>
      <c r="K385" s="5">
        <v>1</v>
      </c>
      <c r="L385" s="8">
        <v>0.94</v>
      </c>
      <c r="M385" s="8">
        <v>0.92000000000000015</v>
      </c>
      <c r="N385" s="8">
        <v>0.8</v>
      </c>
      <c r="O385" s="8">
        <v>0.89</v>
      </c>
      <c r="P385" s="15">
        <v>0.93</v>
      </c>
      <c r="Q385" s="8">
        <v>1.57</v>
      </c>
      <c r="S385" s="8">
        <v>0.49</v>
      </c>
      <c r="T385" s="8">
        <v>0.89000000000000012</v>
      </c>
      <c r="U385" s="8">
        <v>0.17666666666666667</v>
      </c>
      <c r="V385" s="8">
        <v>212.23929791666669</v>
      </c>
      <c r="W385" s="8">
        <v>10.143493320138546</v>
      </c>
      <c r="X385" s="8">
        <v>0.75457694210786741</v>
      </c>
      <c r="Y385" s="10">
        <v>14.359228104898566</v>
      </c>
      <c r="Z385" s="9">
        <v>4.9775936519564482E-2</v>
      </c>
      <c r="AA385" s="9">
        <v>9.6894588860908321E-2</v>
      </c>
      <c r="AB385" s="9">
        <v>3.7196660084811493</v>
      </c>
      <c r="AC385" s="9">
        <v>7.4100688005902776E-2</v>
      </c>
      <c r="AD385" s="9">
        <v>0.15287021297985998</v>
      </c>
      <c r="AE385" s="9">
        <v>3.654321154954959</v>
      </c>
    </row>
    <row r="386" spans="1:31" x14ac:dyDescent="0.25">
      <c r="A386" s="8">
        <v>20.05</v>
      </c>
      <c r="B386" s="6">
        <v>20</v>
      </c>
      <c r="C386" s="6">
        <v>5</v>
      </c>
      <c r="D386" s="6">
        <f t="shared" si="22"/>
        <v>190</v>
      </c>
      <c r="E386" s="6">
        <v>12</v>
      </c>
      <c r="F386" s="6">
        <v>1</v>
      </c>
      <c r="G386" s="6" t="s">
        <v>12</v>
      </c>
      <c r="H386" s="8">
        <v>0.64</v>
      </c>
      <c r="J386" s="8"/>
      <c r="K386" s="5">
        <v>0.7</v>
      </c>
      <c r="L386" s="8">
        <v>0.25</v>
      </c>
      <c r="M386" s="8">
        <v>0.24000000000000005</v>
      </c>
      <c r="N386" s="8">
        <v>0.36</v>
      </c>
      <c r="O386" s="8">
        <v>0.81</v>
      </c>
      <c r="P386" s="15">
        <v>1.1200000000000001</v>
      </c>
      <c r="Q386" s="8">
        <v>1.43</v>
      </c>
      <c r="S386" s="8">
        <v>0.6100000000000001</v>
      </c>
      <c r="T386" s="8">
        <v>0.33999999999999997</v>
      </c>
      <c r="U386" s="8">
        <v>0.19333333333333336</v>
      </c>
      <c r="V386" s="8">
        <v>235.92206363636362</v>
      </c>
      <c r="W386" s="7"/>
      <c r="X386" s="7"/>
      <c r="Y386" s="7"/>
      <c r="Z386" s="9">
        <v>4.6781948922854713E-2</v>
      </c>
      <c r="AA386" s="9">
        <v>8.6252671230392097E-2</v>
      </c>
      <c r="AB386" s="9">
        <v>3.774862446947826</v>
      </c>
      <c r="AC386" s="9">
        <v>7.5566981253557611E-2</v>
      </c>
      <c r="AD386" s="9">
        <v>0.15888379990991433</v>
      </c>
      <c r="AE386" s="9">
        <v>3.0490607025548515</v>
      </c>
    </row>
    <row r="387" spans="1:31" x14ac:dyDescent="0.25">
      <c r="A387" s="8">
        <v>20.059999999999999</v>
      </c>
      <c r="B387" s="6">
        <v>20</v>
      </c>
      <c r="C387" s="6">
        <v>6</v>
      </c>
      <c r="D387" s="6">
        <f t="shared" si="22"/>
        <v>190</v>
      </c>
      <c r="E387" s="6">
        <v>15</v>
      </c>
      <c r="F387" s="6">
        <v>0</v>
      </c>
      <c r="G387" s="6" t="s">
        <v>20</v>
      </c>
      <c r="H387" s="8">
        <v>0.95</v>
      </c>
      <c r="J387" s="8"/>
      <c r="L387" s="8">
        <v>0.24</v>
      </c>
      <c r="M387" s="8">
        <v>0</v>
      </c>
      <c r="Q387" s="8">
        <v>1.3</v>
      </c>
      <c r="W387" s="7"/>
      <c r="X387" s="7"/>
      <c r="Y387" s="7"/>
      <c r="Z387" s="9">
        <v>5.4137393367356741E-2</v>
      </c>
      <c r="AA387" s="9">
        <v>9.1047597655781506E-2</v>
      </c>
      <c r="AB387" s="9">
        <v>3.1365655415529785</v>
      </c>
      <c r="AC387" s="9">
        <v>7.2884316266185106E-2</v>
      </c>
      <c r="AD387" s="9">
        <v>0.15182351002795985</v>
      </c>
      <c r="AE387" s="9">
        <v>2.8223489888286686</v>
      </c>
    </row>
    <row r="388" spans="1:31" x14ac:dyDescent="0.25">
      <c r="A388" s="8">
        <v>20.07</v>
      </c>
      <c r="B388" s="6">
        <v>20</v>
      </c>
      <c r="C388" s="6">
        <v>7</v>
      </c>
      <c r="D388" s="6">
        <f t="shared" si="22"/>
        <v>190</v>
      </c>
      <c r="E388" s="6">
        <v>18</v>
      </c>
      <c r="F388" s="6">
        <v>0</v>
      </c>
      <c r="G388" s="6" t="s">
        <v>23</v>
      </c>
      <c r="H388" s="8">
        <v>0.4</v>
      </c>
      <c r="J388" s="8"/>
      <c r="L388" s="8">
        <v>0.7</v>
      </c>
      <c r="M388" s="8">
        <v>0.76000000000000012</v>
      </c>
      <c r="N388" s="8">
        <v>0.66</v>
      </c>
      <c r="Q388" s="8">
        <v>1.3</v>
      </c>
      <c r="R388" s="8">
        <f>M388-L388</f>
        <v>6.0000000000000164E-2</v>
      </c>
      <c r="W388" s="7"/>
      <c r="X388" s="7"/>
      <c r="Y388" s="7"/>
      <c r="Z388" s="9">
        <v>4.7732589900411161E-2</v>
      </c>
      <c r="AA388" s="9">
        <v>8.1125713460182713E-2</v>
      </c>
      <c r="AB388" s="9">
        <v>3.1995410966378293</v>
      </c>
      <c r="AC388" s="9">
        <v>7.4925187136740179E-2</v>
      </c>
      <c r="AD388" s="9">
        <v>0.16679614156555397</v>
      </c>
      <c r="AE388" s="9">
        <v>3.2298215744022896</v>
      </c>
    </row>
    <row r="389" spans="1:31" x14ac:dyDescent="0.25">
      <c r="A389" s="8">
        <v>20.079999999999998</v>
      </c>
      <c r="B389" s="6">
        <v>20</v>
      </c>
      <c r="C389" s="6">
        <v>8</v>
      </c>
      <c r="D389" s="6">
        <f t="shared" si="22"/>
        <v>190</v>
      </c>
      <c r="E389" s="6">
        <v>21</v>
      </c>
      <c r="F389" s="6">
        <v>1</v>
      </c>
      <c r="G389" s="6" t="s">
        <v>3</v>
      </c>
      <c r="H389" s="8">
        <v>0.6</v>
      </c>
      <c r="J389" s="8"/>
      <c r="K389" s="5">
        <v>0.9</v>
      </c>
      <c r="L389" s="8">
        <v>0.82</v>
      </c>
      <c r="M389" s="8">
        <v>0.89000000000000012</v>
      </c>
      <c r="N389" s="8">
        <v>0.48</v>
      </c>
      <c r="O389" s="8">
        <v>0.34</v>
      </c>
      <c r="P389" s="15">
        <v>0.44</v>
      </c>
      <c r="R389" s="8">
        <f>M389-L389</f>
        <v>7.0000000000000173E-2</v>
      </c>
      <c r="S389" s="8">
        <v>4.0000000000000036E-2</v>
      </c>
      <c r="T389" s="8">
        <v>0.42500000000000004</v>
      </c>
      <c r="U389" s="8">
        <v>0.2</v>
      </c>
      <c r="W389" s="7"/>
      <c r="X389" s="7"/>
      <c r="Y389" s="7"/>
      <c r="Z389" s="9">
        <v>3.2998994591991529E-2</v>
      </c>
      <c r="AA389" s="9">
        <v>6.5079553347536123E-2</v>
      </c>
      <c r="AB389" s="9">
        <v>5.0844698016689494</v>
      </c>
      <c r="AC389" s="9">
        <v>8.0701859307441171E-2</v>
      </c>
      <c r="AD389" s="9">
        <v>0.2026913641970724</v>
      </c>
      <c r="AE389" s="9">
        <v>3.5875668322217207</v>
      </c>
    </row>
    <row r="390" spans="1:31" x14ac:dyDescent="0.25">
      <c r="A390" s="8">
        <v>20.09</v>
      </c>
      <c r="B390" s="6">
        <v>20</v>
      </c>
      <c r="C390" s="6">
        <v>9</v>
      </c>
      <c r="D390" s="6">
        <f t="shared" si="22"/>
        <v>190</v>
      </c>
      <c r="E390" s="6">
        <v>24</v>
      </c>
      <c r="F390" s="6">
        <v>1</v>
      </c>
      <c r="G390" s="6" t="s">
        <v>23</v>
      </c>
      <c r="H390" s="8">
        <v>0.4</v>
      </c>
      <c r="J390" s="8">
        <v>0.1</v>
      </c>
      <c r="K390" s="5">
        <v>2.2000000000000002</v>
      </c>
      <c r="L390" s="8">
        <v>0.89</v>
      </c>
      <c r="M390" s="8">
        <v>0.7400000000000001</v>
      </c>
      <c r="N390" s="8">
        <v>0.86</v>
      </c>
      <c r="O390" s="8">
        <v>1.06</v>
      </c>
      <c r="P390" s="15">
        <v>1.37</v>
      </c>
      <c r="Q390" s="8">
        <v>1.69</v>
      </c>
      <c r="S390" s="8">
        <v>0.85000000000000009</v>
      </c>
      <c r="T390" s="8">
        <v>1.1299999999999999</v>
      </c>
      <c r="U390" s="8">
        <v>0.44333333333333336</v>
      </c>
      <c r="V390" s="8">
        <v>160.14769875621894</v>
      </c>
      <c r="W390" s="8">
        <v>4.7942488844819033</v>
      </c>
      <c r="X390" s="8">
        <v>0.6990580069410014</v>
      </c>
      <c r="Y390" s="10">
        <v>15.746157659890928</v>
      </c>
      <c r="Z390" s="9">
        <v>3.8581695600461208E-2</v>
      </c>
      <c r="AA390" s="9">
        <v>7.7171586819396509E-2</v>
      </c>
      <c r="AB390" s="9">
        <v>4.6422309771578334</v>
      </c>
      <c r="AC390" s="9">
        <v>8.3582027620561966E-2</v>
      </c>
      <c r="AD390" s="9">
        <v>0.20464428280913477</v>
      </c>
      <c r="AE390" s="9">
        <v>3.3110624698262434</v>
      </c>
    </row>
    <row r="391" spans="1:31" x14ac:dyDescent="0.25">
      <c r="A391" s="8">
        <v>20.100000000000001</v>
      </c>
      <c r="B391" s="6">
        <v>20</v>
      </c>
      <c r="C391" s="6">
        <v>10</v>
      </c>
      <c r="D391" s="6">
        <f t="shared" si="22"/>
        <v>190</v>
      </c>
      <c r="E391" s="6">
        <v>27</v>
      </c>
      <c r="F391" s="6">
        <v>1</v>
      </c>
      <c r="G391" s="6" t="s">
        <v>31</v>
      </c>
      <c r="H391" s="8">
        <v>0.67</v>
      </c>
      <c r="J391" s="8">
        <v>0.3</v>
      </c>
      <c r="K391" s="5">
        <v>1.9</v>
      </c>
      <c r="L391" s="8">
        <v>0.4</v>
      </c>
      <c r="M391" s="8">
        <v>0.47000000000000003</v>
      </c>
      <c r="N391" s="8">
        <v>0.83000000000000007</v>
      </c>
      <c r="O391" s="8">
        <v>1.18</v>
      </c>
      <c r="P391" s="15">
        <v>1.82</v>
      </c>
      <c r="Q391" s="8">
        <v>1.38</v>
      </c>
      <c r="R391" s="8">
        <f>M391-L391</f>
        <v>7.0000000000000007E-2</v>
      </c>
      <c r="S391" s="8">
        <v>0.79999999999999993</v>
      </c>
      <c r="T391" s="8">
        <v>1.0249999999999999</v>
      </c>
      <c r="U391" s="8">
        <v>0.35000000000000003</v>
      </c>
      <c r="V391" s="8">
        <v>194.95421223021583</v>
      </c>
      <c r="W391" s="8">
        <v>4.5414201183431944</v>
      </c>
      <c r="X391" s="8">
        <v>0.83579881656804733</v>
      </c>
      <c r="Y391" s="10">
        <v>16.109467455621299</v>
      </c>
      <c r="Z391" s="9">
        <v>4.8346157675020304E-2</v>
      </c>
      <c r="AA391" s="9">
        <v>9.2961166103008253E-2</v>
      </c>
      <c r="AB391" s="9">
        <v>3.5423950924219376</v>
      </c>
      <c r="AC391" s="9">
        <v>8.06986844594859E-2</v>
      </c>
      <c r="AD391" s="9">
        <v>0.17499413937918346</v>
      </c>
      <c r="AE391" s="9">
        <v>3.1246018473527442</v>
      </c>
    </row>
    <row r="392" spans="1:31" x14ac:dyDescent="0.25">
      <c r="A392" s="8">
        <v>20.11</v>
      </c>
      <c r="B392" s="6">
        <v>20</v>
      </c>
      <c r="C392" s="6">
        <v>11</v>
      </c>
      <c r="D392" s="6">
        <f t="shared" si="22"/>
        <v>190</v>
      </c>
      <c r="E392" s="6">
        <v>30</v>
      </c>
      <c r="F392" s="6">
        <v>1</v>
      </c>
      <c r="G392" s="6" t="s">
        <v>10</v>
      </c>
      <c r="H392" s="8">
        <v>0.51</v>
      </c>
      <c r="I392" s="8">
        <v>0.3</v>
      </c>
      <c r="J392" s="8">
        <v>0.6</v>
      </c>
      <c r="K392" s="5">
        <v>2.2000000000000002</v>
      </c>
      <c r="L392" s="8">
        <v>0.7</v>
      </c>
      <c r="M392" s="8">
        <v>0.7400000000000001</v>
      </c>
      <c r="N392" s="8">
        <v>0.93</v>
      </c>
      <c r="O392" s="8">
        <v>1.26</v>
      </c>
      <c r="P392" s="15">
        <v>1.75</v>
      </c>
      <c r="Q392" s="8">
        <v>1.3</v>
      </c>
      <c r="R392" s="8">
        <f>M392-L392</f>
        <v>4.0000000000000147E-2</v>
      </c>
      <c r="S392" s="8">
        <v>1.1400000000000001</v>
      </c>
      <c r="T392" s="8">
        <v>1.35</v>
      </c>
      <c r="U392" s="8">
        <v>0.54</v>
      </c>
      <c r="V392" s="8">
        <v>173.07223989898992</v>
      </c>
      <c r="W392" s="8">
        <v>5.4726368159203966</v>
      </c>
      <c r="X392" s="8">
        <v>0.57213930348258701</v>
      </c>
      <c r="Y392" s="10">
        <v>13.104477611940299</v>
      </c>
      <c r="Z392" s="9">
        <v>4.6828055161536819E-2</v>
      </c>
      <c r="AA392" s="9">
        <v>8.7175697573385308E-2</v>
      </c>
      <c r="AB392" s="9">
        <v>3.4247694093478396</v>
      </c>
      <c r="AC392" s="9">
        <v>8.3007168489111036E-2</v>
      </c>
      <c r="AD392" s="9">
        <v>0.1774860221827749</v>
      </c>
      <c r="AE392" s="9">
        <v>3.233826700132008</v>
      </c>
    </row>
    <row r="393" spans="1:31" x14ac:dyDescent="0.25">
      <c r="A393" s="8">
        <v>20.12</v>
      </c>
      <c r="B393" s="6">
        <v>20</v>
      </c>
      <c r="C393" s="6">
        <v>12</v>
      </c>
      <c r="D393" s="6">
        <f t="shared" si="22"/>
        <v>190</v>
      </c>
      <c r="E393" s="6">
        <v>36</v>
      </c>
      <c r="F393" s="6">
        <v>1</v>
      </c>
      <c r="G393" s="6" t="s">
        <v>35</v>
      </c>
      <c r="H393" s="8">
        <v>0.48</v>
      </c>
      <c r="J393" s="8"/>
      <c r="L393" s="8">
        <v>0.35</v>
      </c>
      <c r="M393" s="8">
        <v>0.32000000000000006</v>
      </c>
      <c r="N393" s="8">
        <v>0.3</v>
      </c>
      <c r="O393" s="8">
        <v>0.3</v>
      </c>
      <c r="P393" s="15">
        <v>0.33</v>
      </c>
      <c r="Q393" s="8">
        <v>1.33</v>
      </c>
      <c r="S393" s="8">
        <v>1.0000000000000009E-2</v>
      </c>
      <c r="W393" s="7"/>
      <c r="X393" s="7"/>
      <c r="Y393" s="7"/>
      <c r="Z393" s="9">
        <v>4.9694924047440067E-2</v>
      </c>
      <c r="AA393" s="9">
        <v>9.1852618408702361E-2</v>
      </c>
      <c r="AB393" s="9">
        <v>4.3043629431283854</v>
      </c>
      <c r="AC393" s="9">
        <v>9.1442877007757523E-2</v>
      </c>
      <c r="AD393" s="9">
        <v>0.20868860744714157</v>
      </c>
      <c r="AE393" s="9">
        <v>4.7298350962733728</v>
      </c>
    </row>
    <row r="394" spans="1:31" x14ac:dyDescent="0.25">
      <c r="A394" s="8">
        <v>20.13</v>
      </c>
      <c r="B394" s="6">
        <v>20</v>
      </c>
      <c r="C394" s="6">
        <v>13</v>
      </c>
      <c r="D394" s="6">
        <f t="shared" si="22"/>
        <v>190</v>
      </c>
      <c r="E394" s="6">
        <v>42</v>
      </c>
      <c r="F394" s="6">
        <v>1</v>
      </c>
      <c r="G394" s="6" t="s">
        <v>29</v>
      </c>
      <c r="H394" s="8">
        <v>0.64</v>
      </c>
      <c r="J394" s="8"/>
      <c r="K394" s="5">
        <v>1.2</v>
      </c>
      <c r="L394" s="8">
        <v>0.4</v>
      </c>
      <c r="M394" s="8">
        <v>0.41000000000000009</v>
      </c>
      <c r="N394" s="8">
        <v>0.66</v>
      </c>
      <c r="O394" s="8">
        <v>1.01</v>
      </c>
      <c r="P394" s="15">
        <v>1.31</v>
      </c>
      <c r="R394" s="8">
        <f>M394-L394</f>
        <v>1.0000000000000064E-2</v>
      </c>
      <c r="S394" s="8">
        <v>0.72</v>
      </c>
      <c r="T394" s="8">
        <v>0.375</v>
      </c>
      <c r="U394" s="8">
        <v>0.14666666666666667</v>
      </c>
      <c r="V394" s="8">
        <v>135.14202934782605</v>
      </c>
      <c r="W394" s="8">
        <v>5.4960707269155211</v>
      </c>
      <c r="X394" s="8">
        <v>0.89636542239685657</v>
      </c>
      <c r="Y394" s="10">
        <v>17.534381139489195</v>
      </c>
      <c r="Z394" s="9">
        <v>5.105955361111799E-2</v>
      </c>
      <c r="AA394" s="9">
        <v>8.7528552749418523E-2</v>
      </c>
      <c r="AB394" s="9">
        <v>4.3261282451615397</v>
      </c>
      <c r="AC394" s="9">
        <v>9.692718325858049E-2</v>
      </c>
      <c r="AD394" s="9">
        <v>0.2110543595060777</v>
      </c>
      <c r="AE394" s="9">
        <v>3.8567039565778534</v>
      </c>
    </row>
    <row r="395" spans="1:31" x14ac:dyDescent="0.25">
      <c r="A395" s="8">
        <v>20.14</v>
      </c>
      <c r="B395" s="6">
        <v>20</v>
      </c>
      <c r="C395" s="6">
        <v>14</v>
      </c>
      <c r="D395" s="6">
        <f t="shared" si="22"/>
        <v>190</v>
      </c>
      <c r="E395" s="6">
        <v>45</v>
      </c>
      <c r="F395" s="6">
        <v>1</v>
      </c>
      <c r="G395" s="6" t="s">
        <v>32</v>
      </c>
      <c r="H395" s="8">
        <v>0.87</v>
      </c>
      <c r="J395" s="8"/>
      <c r="K395" s="5">
        <v>1.2</v>
      </c>
      <c r="L395" s="8">
        <v>0.5</v>
      </c>
      <c r="M395" s="8">
        <v>0.51000000000000012</v>
      </c>
      <c r="N395" s="8">
        <v>0.93</v>
      </c>
      <c r="O395" s="8">
        <v>0.76</v>
      </c>
      <c r="P395" s="15">
        <v>1</v>
      </c>
      <c r="Q395" s="8">
        <v>0.94</v>
      </c>
      <c r="R395" s="8">
        <f>M395-L395</f>
        <v>1.000000000000012E-2</v>
      </c>
      <c r="S395" s="8">
        <v>0.34</v>
      </c>
      <c r="T395" s="8">
        <v>0.63</v>
      </c>
      <c r="U395" s="8">
        <v>0.15333333333333332</v>
      </c>
      <c r="V395" s="8">
        <v>152.85660127659574</v>
      </c>
      <c r="W395" s="8">
        <v>24.546805349182758</v>
      </c>
      <c r="X395" s="8">
        <v>1.1887072808320951</v>
      </c>
      <c r="Y395" s="10">
        <v>14.512134720158494</v>
      </c>
      <c r="Z395" s="9">
        <v>6.4323480873675981E-2</v>
      </c>
      <c r="AA395" s="9">
        <v>9.3138581350992733E-2</v>
      </c>
      <c r="AB395" s="9">
        <v>2.9141714691263298</v>
      </c>
      <c r="AC395" s="9">
        <v>0.10069312034321838</v>
      </c>
      <c r="AD395" s="9">
        <v>0.18542905375138813</v>
      </c>
      <c r="AE395" s="9">
        <v>2.3624216484363396</v>
      </c>
    </row>
    <row r="396" spans="1:31" x14ac:dyDescent="0.25">
      <c r="A396" s="8">
        <v>20.149999999999999</v>
      </c>
      <c r="B396" s="6">
        <v>20</v>
      </c>
      <c r="C396" s="6">
        <v>15</v>
      </c>
      <c r="D396" s="6">
        <f t="shared" si="22"/>
        <v>190</v>
      </c>
      <c r="E396" s="6">
        <v>48</v>
      </c>
      <c r="F396" s="6">
        <v>0</v>
      </c>
      <c r="G396" s="6" t="s">
        <v>15</v>
      </c>
      <c r="H396" s="8">
        <v>0.47</v>
      </c>
      <c r="J396" s="8"/>
      <c r="L396" s="8">
        <v>1</v>
      </c>
      <c r="M396" s="8">
        <v>1.08</v>
      </c>
      <c r="R396" s="8">
        <f>M396-L396</f>
        <v>8.0000000000000071E-2</v>
      </c>
      <c r="W396" s="7"/>
      <c r="X396" s="7"/>
      <c r="Y396" s="7"/>
      <c r="Z396" s="9">
        <v>6.3650078858338968E-2</v>
      </c>
      <c r="AA396" s="9">
        <v>8.570912425855251E-2</v>
      </c>
      <c r="AB396" s="9">
        <v>2.8001368728233995</v>
      </c>
      <c r="AC396" s="9">
        <v>8.7950042072318838E-2</v>
      </c>
      <c r="AD396" s="9">
        <v>0.13526305483751105</v>
      </c>
      <c r="AE396" s="9">
        <v>2.3572677196340535</v>
      </c>
    </row>
    <row r="397" spans="1:31" x14ac:dyDescent="0.25">
      <c r="A397" s="8">
        <v>20.16</v>
      </c>
      <c r="B397" s="6">
        <v>20</v>
      </c>
      <c r="C397" s="6">
        <v>16</v>
      </c>
      <c r="D397" s="6">
        <f t="shared" si="22"/>
        <v>190</v>
      </c>
      <c r="E397" s="6">
        <v>51</v>
      </c>
      <c r="F397" s="6">
        <v>1</v>
      </c>
      <c r="G397" s="6" t="s">
        <v>19</v>
      </c>
      <c r="H397" s="8">
        <v>0.51</v>
      </c>
      <c r="J397" s="8"/>
      <c r="K397" s="5">
        <v>0.7</v>
      </c>
      <c r="L397" s="8">
        <v>0.56999999999999995</v>
      </c>
      <c r="M397" s="8">
        <v>0.60000000000000009</v>
      </c>
      <c r="N397" s="8">
        <v>0.36</v>
      </c>
      <c r="O397" s="8">
        <v>0.39</v>
      </c>
      <c r="P397" s="15">
        <v>0.47</v>
      </c>
      <c r="R397" s="8">
        <f>M397-L397</f>
        <v>3.0000000000000138E-2</v>
      </c>
      <c r="S397" s="8">
        <v>9.0000000000000024E-2</v>
      </c>
      <c r="W397" s="7"/>
      <c r="X397" s="7"/>
      <c r="Y397" s="7"/>
      <c r="Z397" s="9">
        <v>6.4819582386885094E-2</v>
      </c>
      <c r="AA397" s="9">
        <v>8.4465773948695214E-2</v>
      </c>
      <c r="AB397" s="9">
        <v>2.7350005809771147</v>
      </c>
      <c r="AC397" s="9">
        <v>8.1776087106873827E-2</v>
      </c>
      <c r="AD397" s="9">
        <v>0.11539536194426539</v>
      </c>
      <c r="AE397" s="9">
        <v>2.3991970847399005</v>
      </c>
    </row>
    <row r="398" spans="1:31" x14ac:dyDescent="0.25">
      <c r="A398" s="8">
        <v>20.170000000000002</v>
      </c>
      <c r="B398" s="6">
        <v>20</v>
      </c>
      <c r="C398" s="6">
        <v>17</v>
      </c>
      <c r="D398" s="6">
        <f t="shared" si="22"/>
        <v>190</v>
      </c>
      <c r="E398" s="6">
        <v>54</v>
      </c>
      <c r="F398" s="6">
        <v>1</v>
      </c>
      <c r="G398" s="6" t="s">
        <v>4</v>
      </c>
      <c r="H398" s="8">
        <v>0.49</v>
      </c>
      <c r="J398" s="8"/>
      <c r="K398" s="5">
        <v>0.9</v>
      </c>
      <c r="L398" s="8">
        <v>0.85</v>
      </c>
      <c r="M398" s="8">
        <v>0.7400000000000001</v>
      </c>
      <c r="N398" s="8">
        <v>0.5</v>
      </c>
      <c r="O398" s="8">
        <v>0.46</v>
      </c>
      <c r="P398" s="15">
        <v>0.49</v>
      </c>
      <c r="S398" s="8">
        <v>4.0000000000000036E-2</v>
      </c>
      <c r="T398" s="8">
        <v>0.38</v>
      </c>
      <c r="W398" s="7"/>
      <c r="X398" s="7"/>
      <c r="Y398" s="7"/>
      <c r="Z398" s="9">
        <v>5.3242053658468846E-2</v>
      </c>
      <c r="AA398" s="9">
        <v>7.5084567630422955E-2</v>
      </c>
      <c r="AB398" s="9">
        <v>2.9794905590276466</v>
      </c>
      <c r="AC398" s="9">
        <v>7.1446508953419113E-2</v>
      </c>
      <c r="AD398" s="9">
        <v>0.10657437669885553</v>
      </c>
      <c r="AE398" s="9">
        <v>2.5287777202859338</v>
      </c>
    </row>
    <row r="399" spans="1:31" x14ac:dyDescent="0.25">
      <c r="A399" s="8">
        <v>20.18</v>
      </c>
      <c r="B399" s="6">
        <v>20</v>
      </c>
      <c r="C399" s="6">
        <v>18</v>
      </c>
      <c r="D399" s="6">
        <f t="shared" si="22"/>
        <v>190</v>
      </c>
      <c r="E399" s="6">
        <v>57</v>
      </c>
      <c r="F399" s="6">
        <v>1</v>
      </c>
      <c r="G399" s="6" t="s">
        <v>28</v>
      </c>
      <c r="H399" s="10">
        <v>0.56999999999999995</v>
      </c>
      <c r="J399" s="8"/>
      <c r="L399" s="8">
        <v>0.55000000000000004</v>
      </c>
      <c r="M399" s="8">
        <v>0.56000000000000005</v>
      </c>
      <c r="N399" s="8">
        <v>0.67</v>
      </c>
      <c r="O399" s="8">
        <v>0.68</v>
      </c>
      <c r="Q399" s="8">
        <v>1.02</v>
      </c>
      <c r="R399" s="8">
        <f t="shared" ref="R399:R404" si="24">M399-L399</f>
        <v>1.0000000000000009E-2</v>
      </c>
      <c r="S399" s="8">
        <v>0.13</v>
      </c>
      <c r="W399" s="7"/>
      <c r="X399" s="7"/>
      <c r="Y399" s="7"/>
      <c r="Z399" s="9">
        <v>3.8839236413414954E-2</v>
      </c>
      <c r="AA399" s="9">
        <v>5.7851000814754014E-2</v>
      </c>
      <c r="AB399" s="9">
        <v>3.4783509832693764</v>
      </c>
      <c r="AC399" s="9">
        <v>5.5838796720006072E-2</v>
      </c>
      <c r="AD399" s="9">
        <v>9.0259741311419839E-2</v>
      </c>
      <c r="AE399" s="9">
        <v>3.0865054485627312</v>
      </c>
    </row>
    <row r="400" spans="1:31" x14ac:dyDescent="0.25">
      <c r="A400" s="8">
        <v>20.190000000000001</v>
      </c>
      <c r="B400" s="6">
        <v>20</v>
      </c>
      <c r="C400" s="6">
        <v>19</v>
      </c>
      <c r="D400" s="6">
        <f t="shared" si="22"/>
        <v>190</v>
      </c>
      <c r="E400" s="6">
        <v>60</v>
      </c>
      <c r="F400" s="6">
        <v>1</v>
      </c>
      <c r="G400" s="6" t="s">
        <v>33</v>
      </c>
      <c r="H400" s="8">
        <v>0.65</v>
      </c>
      <c r="J400" s="8"/>
      <c r="K400" s="5">
        <v>1.1000000000000001</v>
      </c>
      <c r="L400" s="8">
        <v>1.04</v>
      </c>
      <c r="M400" s="8">
        <v>1.05</v>
      </c>
      <c r="N400" s="8">
        <v>1</v>
      </c>
      <c r="O400" s="8">
        <v>0.97</v>
      </c>
      <c r="P400" s="15">
        <v>1</v>
      </c>
      <c r="R400" s="8">
        <f t="shared" si="24"/>
        <v>1.0000000000000009E-2</v>
      </c>
      <c r="S400" s="8">
        <v>0.80999999999999994</v>
      </c>
      <c r="T400" s="8">
        <v>0.52500000000000002</v>
      </c>
      <c r="U400" s="8">
        <v>0.19000000000000003</v>
      </c>
      <c r="V400" s="8">
        <v>216.06665000000004</v>
      </c>
      <c r="W400" s="8">
        <v>11.569881889763778</v>
      </c>
      <c r="X400" s="8">
        <v>0.91535433070866146</v>
      </c>
      <c r="Y400" s="10">
        <v>14.178149606299211</v>
      </c>
      <c r="Z400" s="9">
        <v>3.8805960405395495E-2</v>
      </c>
      <c r="AA400" s="9">
        <v>6.0203546834521317E-2</v>
      </c>
      <c r="AB400" s="9">
        <v>3.551797447912266</v>
      </c>
      <c r="AC400" s="9">
        <v>5.5174190130901885E-2</v>
      </c>
      <c r="AD400" s="9">
        <v>0.10143864510014361</v>
      </c>
      <c r="AE400" s="9">
        <v>3.2134923173303829</v>
      </c>
    </row>
    <row r="401" spans="1:31" x14ac:dyDescent="0.25">
      <c r="A401" s="8">
        <v>20.2</v>
      </c>
      <c r="B401" s="6">
        <v>20</v>
      </c>
      <c r="C401" s="6">
        <v>20</v>
      </c>
      <c r="D401" s="6">
        <f t="shared" si="22"/>
        <v>190</v>
      </c>
      <c r="E401" s="6">
        <v>63</v>
      </c>
      <c r="F401" s="6">
        <v>1</v>
      </c>
      <c r="G401" s="6" t="s">
        <v>7</v>
      </c>
      <c r="H401" s="8">
        <v>0.57999999999999996</v>
      </c>
      <c r="J401" s="8"/>
      <c r="L401" s="8">
        <v>0.86</v>
      </c>
      <c r="M401" s="8">
        <v>0.96000000000000019</v>
      </c>
      <c r="N401" s="8">
        <v>0.55000000000000004</v>
      </c>
      <c r="R401" s="8">
        <f t="shared" si="24"/>
        <v>0.1000000000000002</v>
      </c>
      <c r="W401" s="7"/>
      <c r="X401" s="7"/>
      <c r="Y401" s="7"/>
      <c r="Z401" s="9">
        <v>4.1933461492339216E-2</v>
      </c>
      <c r="AA401" s="9">
        <v>6.231465540208185E-2</v>
      </c>
      <c r="AB401" s="9">
        <v>3.331111276713238</v>
      </c>
      <c r="AC401" s="9">
        <v>5.9242281320120729E-2</v>
      </c>
      <c r="AD401" s="9">
        <v>0.11174257509962734</v>
      </c>
      <c r="AE401" s="9">
        <v>2.8836174844866251</v>
      </c>
    </row>
    <row r="402" spans="1:31" x14ac:dyDescent="0.25">
      <c r="A402" s="8">
        <v>21.01</v>
      </c>
      <c r="B402" s="6">
        <v>21</v>
      </c>
      <c r="C402" s="6">
        <v>1</v>
      </c>
      <c r="D402" s="6">
        <f t="shared" si="22"/>
        <v>200</v>
      </c>
      <c r="E402" s="6">
        <v>0</v>
      </c>
      <c r="F402" s="6">
        <v>1</v>
      </c>
      <c r="G402" s="6" t="s">
        <v>19</v>
      </c>
      <c r="H402" s="8">
        <v>0.51</v>
      </c>
      <c r="J402" s="8"/>
      <c r="K402" s="5">
        <v>0.9</v>
      </c>
      <c r="L402" s="8">
        <v>0.5</v>
      </c>
      <c r="M402" s="8">
        <v>0.55000000000000004</v>
      </c>
      <c r="N402" s="8">
        <v>0.85</v>
      </c>
      <c r="O402" s="8">
        <v>0.95</v>
      </c>
      <c r="P402" s="15">
        <v>1.1200000000000001</v>
      </c>
      <c r="R402" s="8">
        <f t="shared" si="24"/>
        <v>5.0000000000000044E-2</v>
      </c>
      <c r="S402" s="8">
        <v>0.47</v>
      </c>
      <c r="T402" s="8">
        <v>0.6</v>
      </c>
      <c r="U402" s="8">
        <v>0.21</v>
      </c>
      <c r="V402" s="8">
        <v>163.05311488764048</v>
      </c>
      <c r="W402" s="8">
        <v>6.8321747765640497</v>
      </c>
      <c r="X402" s="8">
        <v>0.77209533267130093</v>
      </c>
      <c r="Y402" s="10">
        <v>14.846077457795431</v>
      </c>
      <c r="Z402" s="9">
        <v>6.0593109024385056E-2</v>
      </c>
      <c r="AA402" s="9">
        <v>8.3441391815662583E-2</v>
      </c>
      <c r="AB402" s="9">
        <v>2.8837002805721403</v>
      </c>
      <c r="AC402" s="9">
        <v>7.7744525351547092E-2</v>
      </c>
      <c r="AD402" s="9">
        <v>0.13899770058669322</v>
      </c>
      <c r="AE402" s="9">
        <v>2.5105146656234112</v>
      </c>
    </row>
    <row r="403" spans="1:31" x14ac:dyDescent="0.25">
      <c r="A403" s="8">
        <v>21.02</v>
      </c>
      <c r="B403" s="6">
        <v>21</v>
      </c>
      <c r="C403" s="6">
        <v>2</v>
      </c>
      <c r="D403" s="6">
        <f t="shared" si="22"/>
        <v>200</v>
      </c>
      <c r="E403" s="6">
        <v>3</v>
      </c>
      <c r="F403" s="6">
        <v>1</v>
      </c>
      <c r="G403" s="6" t="s">
        <v>23</v>
      </c>
      <c r="H403" s="8">
        <v>0.4</v>
      </c>
      <c r="J403" s="8"/>
      <c r="K403" s="5">
        <v>0.9</v>
      </c>
      <c r="L403" s="8">
        <v>0.92</v>
      </c>
      <c r="M403" s="8">
        <v>0.94000000000000006</v>
      </c>
      <c r="N403" s="8">
        <v>0.96</v>
      </c>
      <c r="O403" s="8">
        <v>0.84</v>
      </c>
      <c r="P403" s="15">
        <v>0.79</v>
      </c>
      <c r="R403" s="8">
        <f t="shared" si="24"/>
        <v>2.0000000000000018E-2</v>
      </c>
      <c r="S403" s="8">
        <v>0.10999999999999999</v>
      </c>
      <c r="W403" s="7"/>
      <c r="X403" s="7"/>
      <c r="Y403" s="7"/>
      <c r="Z403" s="9">
        <v>5.4332733952609194E-2</v>
      </c>
      <c r="AA403" s="9">
        <v>8.0793614546806919E-2</v>
      </c>
      <c r="AB403" s="9">
        <v>3.0654563980011154</v>
      </c>
      <c r="AC403" s="9">
        <v>7.6818857479720754E-2</v>
      </c>
      <c r="AD403" s="9">
        <v>0.14800960560521037</v>
      </c>
      <c r="AE403" s="9">
        <v>2.763289992331396</v>
      </c>
    </row>
    <row r="404" spans="1:31" x14ac:dyDescent="0.25">
      <c r="A404" s="8">
        <v>21.03</v>
      </c>
      <c r="B404" s="6">
        <v>21</v>
      </c>
      <c r="C404" s="6">
        <v>3</v>
      </c>
      <c r="D404" s="6">
        <f t="shared" si="22"/>
        <v>200</v>
      </c>
      <c r="E404" s="6">
        <v>6</v>
      </c>
      <c r="F404" s="6">
        <v>1</v>
      </c>
      <c r="G404" s="6" t="s">
        <v>16</v>
      </c>
      <c r="H404" s="8">
        <v>0.7</v>
      </c>
      <c r="I404" s="8">
        <v>0.4</v>
      </c>
      <c r="J404" s="8">
        <v>0.5</v>
      </c>
      <c r="K404" s="5">
        <v>1.4</v>
      </c>
      <c r="L404" s="8">
        <v>0.72</v>
      </c>
      <c r="M404" s="8">
        <v>0.77</v>
      </c>
      <c r="N404" s="8">
        <v>1.1400000000000001</v>
      </c>
      <c r="O404" s="8">
        <v>1.55</v>
      </c>
      <c r="P404" s="15">
        <v>2.15</v>
      </c>
      <c r="R404" s="8">
        <f t="shared" si="24"/>
        <v>5.0000000000000044E-2</v>
      </c>
      <c r="S404" s="8">
        <v>1.28</v>
      </c>
      <c r="T404" s="8">
        <v>1.1749999999999998</v>
      </c>
      <c r="U404" s="8">
        <v>0.49666666666666665</v>
      </c>
      <c r="V404" s="8">
        <v>168.00659784482761</v>
      </c>
      <c r="W404" s="8">
        <v>9.6366351418616212</v>
      </c>
      <c r="X404" s="8">
        <v>0.60975609756097549</v>
      </c>
      <c r="Y404" s="10">
        <v>11.836734693877549</v>
      </c>
      <c r="Z404" s="9">
        <v>4.8248326851480408E-2</v>
      </c>
      <c r="AA404" s="9">
        <v>7.2726901993322143E-2</v>
      </c>
      <c r="AB404" s="9">
        <v>3.2712010393319062</v>
      </c>
      <c r="AC404" s="9">
        <v>7.2845940185134794E-2</v>
      </c>
      <c r="AD404" s="9">
        <v>0.13949156450442532</v>
      </c>
      <c r="AE404" s="9">
        <v>3.8718468804144512</v>
      </c>
    </row>
    <row r="405" spans="1:31" x14ac:dyDescent="0.25">
      <c r="A405" s="8">
        <v>21.04</v>
      </c>
      <c r="B405" s="6">
        <v>21</v>
      </c>
      <c r="C405" s="6">
        <v>4</v>
      </c>
      <c r="D405" s="6">
        <f t="shared" si="22"/>
        <v>200</v>
      </c>
      <c r="E405" s="6">
        <v>9</v>
      </c>
      <c r="F405" s="6">
        <v>1</v>
      </c>
      <c r="G405" s="6" t="s">
        <v>7</v>
      </c>
      <c r="H405" s="8">
        <v>0.57999999999999996</v>
      </c>
      <c r="I405" s="8">
        <v>0.3</v>
      </c>
      <c r="J405" s="8">
        <v>0.5</v>
      </c>
      <c r="K405" s="5">
        <v>2.1</v>
      </c>
      <c r="L405" s="8">
        <v>0.8</v>
      </c>
      <c r="M405" s="8">
        <v>0.7400000000000001</v>
      </c>
      <c r="N405" s="8">
        <v>0.9</v>
      </c>
      <c r="O405" s="8">
        <v>1.44</v>
      </c>
      <c r="P405" s="15">
        <v>2</v>
      </c>
      <c r="S405" s="8">
        <v>0.7599999999999999</v>
      </c>
      <c r="T405" s="8">
        <v>1.32</v>
      </c>
      <c r="U405" s="8">
        <v>0.61</v>
      </c>
      <c r="V405" s="8">
        <v>220.93831641791044</v>
      </c>
      <c r="W405" s="8">
        <v>6.2487804878048765</v>
      </c>
      <c r="X405" s="8">
        <v>0.82439024390243909</v>
      </c>
      <c r="Y405" s="10">
        <v>16.697560975609754</v>
      </c>
      <c r="Z405" s="9">
        <v>4.8667946953313154E-2</v>
      </c>
      <c r="AA405" s="9">
        <v>7.092901398710974E-2</v>
      </c>
      <c r="AB405" s="9">
        <v>3.4208222063604392</v>
      </c>
      <c r="AC405" s="9">
        <v>7.3905245981666368E-2</v>
      </c>
      <c r="AD405" s="9">
        <v>0.14017845706217347</v>
      </c>
      <c r="AE405" s="9">
        <v>3.9213823130676433</v>
      </c>
    </row>
    <row r="406" spans="1:31" x14ac:dyDescent="0.25">
      <c r="A406" s="8">
        <v>21.05</v>
      </c>
      <c r="B406" s="6">
        <v>21</v>
      </c>
      <c r="C406" s="6">
        <v>5</v>
      </c>
      <c r="D406" s="6">
        <f t="shared" si="22"/>
        <v>200</v>
      </c>
      <c r="E406" s="6">
        <v>12</v>
      </c>
      <c r="F406" s="6">
        <v>1</v>
      </c>
      <c r="G406" s="6" t="s">
        <v>23</v>
      </c>
      <c r="H406" s="8">
        <v>0.4</v>
      </c>
      <c r="I406" s="8">
        <v>0.8</v>
      </c>
      <c r="J406" s="8">
        <v>1.2</v>
      </c>
      <c r="K406" s="5">
        <v>3.2</v>
      </c>
      <c r="L406" s="8">
        <v>0.63</v>
      </c>
      <c r="M406" s="8">
        <v>0.88000000000000012</v>
      </c>
      <c r="N406" s="8">
        <v>1.1500000000000001</v>
      </c>
      <c r="O406" s="8">
        <v>1.78</v>
      </c>
      <c r="P406" s="15">
        <v>2.2999999999999998</v>
      </c>
      <c r="R406" s="8">
        <f>M406-L406</f>
        <v>0.25000000000000011</v>
      </c>
      <c r="S406" s="8">
        <v>1.1499999999999999</v>
      </c>
      <c r="T406" s="8">
        <v>1.875</v>
      </c>
      <c r="U406" s="8">
        <v>0.71333333333333326</v>
      </c>
      <c r="V406" s="8">
        <v>148.70055769745647</v>
      </c>
      <c r="W406" s="8">
        <v>8.3814741035856581</v>
      </c>
      <c r="X406" s="8">
        <v>0.81922310756972105</v>
      </c>
      <c r="Y406" s="10">
        <v>13.227091633466134</v>
      </c>
      <c r="Z406" s="9">
        <v>5.9672133505227216E-2</v>
      </c>
      <c r="AA406" s="9">
        <v>9.2503157462903579E-2</v>
      </c>
      <c r="AB406" s="9">
        <v>3.1573244936307727</v>
      </c>
      <c r="AC406" s="9">
        <v>8.0108383966311231E-2</v>
      </c>
      <c r="AD406" s="9">
        <v>0.15588633948523792</v>
      </c>
      <c r="AE406" s="9">
        <v>2.89225258128161</v>
      </c>
    </row>
    <row r="407" spans="1:31" x14ac:dyDescent="0.25">
      <c r="A407" s="8">
        <v>21.06</v>
      </c>
      <c r="B407" s="6">
        <v>21</v>
      </c>
      <c r="C407" s="6">
        <v>6</v>
      </c>
      <c r="D407" s="6">
        <f t="shared" ref="D407:D421" si="25">B407*10-10</f>
        <v>200</v>
      </c>
      <c r="E407" s="6">
        <v>15</v>
      </c>
      <c r="F407" s="6">
        <v>1</v>
      </c>
      <c r="G407" s="6" t="s">
        <v>37</v>
      </c>
      <c r="H407" s="8">
        <v>0.76</v>
      </c>
      <c r="J407" s="8"/>
      <c r="K407" s="5">
        <v>1.1000000000000001</v>
      </c>
      <c r="L407" s="8">
        <v>0.5</v>
      </c>
      <c r="M407" s="8">
        <v>0.5</v>
      </c>
      <c r="N407" s="8">
        <v>0.62</v>
      </c>
      <c r="O407" s="8">
        <v>0.9</v>
      </c>
      <c r="P407" s="15">
        <v>0.92</v>
      </c>
      <c r="S407" s="8">
        <v>0.59000000000000008</v>
      </c>
      <c r="T407" s="8">
        <v>0.77499999999999991</v>
      </c>
      <c r="U407" s="8">
        <v>0.21</v>
      </c>
      <c r="W407" s="8">
        <v>38.814133591481124</v>
      </c>
      <c r="X407" s="8">
        <v>0.72604065827686348</v>
      </c>
      <c r="Y407" s="10">
        <v>15.082284607938044</v>
      </c>
      <c r="Z407" s="9">
        <v>5.5780365118649776E-2</v>
      </c>
      <c r="AA407" s="9">
        <v>8.9224043333717515E-2</v>
      </c>
      <c r="AB407" s="9">
        <v>3.0412357246038013</v>
      </c>
      <c r="AC407" s="9">
        <v>7.6205166330126403E-2</v>
      </c>
      <c r="AD407" s="9">
        <v>0.13718530638725382</v>
      </c>
      <c r="AE407" s="9">
        <v>2.6705322962227647</v>
      </c>
    </row>
    <row r="408" spans="1:31" x14ac:dyDescent="0.25">
      <c r="A408" s="8">
        <v>21.07</v>
      </c>
      <c r="B408" s="6">
        <v>21</v>
      </c>
      <c r="C408" s="6">
        <v>7</v>
      </c>
      <c r="D408" s="6">
        <f t="shared" si="25"/>
        <v>200</v>
      </c>
      <c r="E408" s="6">
        <v>18</v>
      </c>
      <c r="F408" s="6">
        <v>1</v>
      </c>
      <c r="G408" s="6" t="s">
        <v>25</v>
      </c>
      <c r="H408" s="8">
        <v>0.7</v>
      </c>
      <c r="J408" s="8"/>
      <c r="K408" s="5">
        <v>1</v>
      </c>
      <c r="L408" s="8">
        <v>0.45</v>
      </c>
      <c r="M408" s="8">
        <v>0.54</v>
      </c>
      <c r="N408" s="8">
        <v>0.6</v>
      </c>
      <c r="O408" s="8">
        <v>0.65</v>
      </c>
      <c r="P408" s="15">
        <v>0.82</v>
      </c>
      <c r="R408" s="8">
        <f>M408-L408</f>
        <v>9.0000000000000024E-2</v>
      </c>
      <c r="S408" s="8">
        <v>0.18000000000000005</v>
      </c>
      <c r="T408" s="8">
        <v>0.60499999999999998</v>
      </c>
      <c r="U408" s="8">
        <v>0.2</v>
      </c>
      <c r="V408" s="8">
        <v>145.16755294117647</v>
      </c>
      <c r="W408" s="8">
        <v>14.468599033816425</v>
      </c>
      <c r="X408" s="8">
        <v>0.63526570048309172</v>
      </c>
      <c r="Y408" s="10">
        <v>10.879227053140095</v>
      </c>
      <c r="Z408" s="9">
        <v>3.8072759520397112E-2</v>
      </c>
      <c r="AA408" s="9">
        <v>6.5883579871407555E-2</v>
      </c>
      <c r="AB408" s="9">
        <v>4.0658026734264503</v>
      </c>
      <c r="AC408" s="9">
        <v>6.8054178356946007E-2</v>
      </c>
      <c r="AD408" s="9">
        <v>0.12894283648874921</v>
      </c>
      <c r="AE408" s="9">
        <v>3.4135630201318943</v>
      </c>
    </row>
    <row r="409" spans="1:31" x14ac:dyDescent="0.25">
      <c r="A409" s="8">
        <v>21.08</v>
      </c>
      <c r="B409" s="6">
        <v>21</v>
      </c>
      <c r="C409" s="6">
        <v>8</v>
      </c>
      <c r="D409" s="6">
        <f t="shared" si="25"/>
        <v>200</v>
      </c>
      <c r="E409" s="6">
        <v>21</v>
      </c>
      <c r="F409" s="6">
        <v>1</v>
      </c>
      <c r="G409" s="6" t="s">
        <v>36</v>
      </c>
      <c r="H409" s="8">
        <v>0.8</v>
      </c>
      <c r="J409" s="8"/>
      <c r="K409" s="5">
        <v>1.1000000000000001</v>
      </c>
      <c r="L409" s="8">
        <v>0.99</v>
      </c>
      <c r="M409" s="8">
        <v>0.9900000000000001</v>
      </c>
      <c r="N409" s="8">
        <v>1.0900000000000001</v>
      </c>
      <c r="O409" s="8">
        <v>1.02</v>
      </c>
      <c r="P409" s="15">
        <v>0.63</v>
      </c>
      <c r="S409" s="8">
        <v>1.0000000000000009E-2</v>
      </c>
      <c r="W409" s="7"/>
      <c r="X409" s="7"/>
      <c r="Y409" s="7"/>
      <c r="Z409" s="9">
        <v>3.8753726735085051E-2</v>
      </c>
      <c r="AA409" s="9">
        <v>7.83716358951074E-2</v>
      </c>
      <c r="AB409" s="9">
        <v>4.4696035154155496</v>
      </c>
      <c r="AC409" s="9">
        <v>7.715057651236179E-2</v>
      </c>
      <c r="AD409" s="9">
        <v>0.179104641180441</v>
      </c>
      <c r="AE409" s="9">
        <v>3.806084284648251</v>
      </c>
    </row>
    <row r="410" spans="1:31" x14ac:dyDescent="0.25">
      <c r="A410" s="8">
        <v>21.09</v>
      </c>
      <c r="B410" s="6">
        <v>21</v>
      </c>
      <c r="C410" s="6">
        <v>9</v>
      </c>
      <c r="D410" s="6">
        <f t="shared" si="25"/>
        <v>200</v>
      </c>
      <c r="E410" s="6">
        <v>24</v>
      </c>
      <c r="F410" s="6">
        <v>1</v>
      </c>
      <c r="G410" s="6" t="s">
        <v>8</v>
      </c>
      <c r="H410" s="8">
        <v>0.52</v>
      </c>
      <c r="I410" s="8">
        <v>0.8</v>
      </c>
      <c r="J410" s="8">
        <v>1.3</v>
      </c>
      <c r="K410" s="5">
        <v>2.7</v>
      </c>
      <c r="L410" s="8">
        <v>0.4</v>
      </c>
      <c r="M410" s="8">
        <v>0.62000000000000011</v>
      </c>
      <c r="N410" s="8">
        <v>1.3</v>
      </c>
      <c r="O410" s="8">
        <v>1.92</v>
      </c>
      <c r="P410" s="15">
        <v>2.93</v>
      </c>
      <c r="R410" s="8">
        <f t="shared" ref="R410:R416" si="26">M410-L410</f>
        <v>0.22000000000000008</v>
      </c>
      <c r="S410" s="8">
        <v>1.3699999999999999</v>
      </c>
      <c r="T410" s="8">
        <v>1.2749999999999999</v>
      </c>
      <c r="U410" s="8">
        <v>0.52666666666666673</v>
      </c>
      <c r="V410" s="8">
        <v>185.27866886792455</v>
      </c>
      <c r="W410" s="8">
        <v>8.343195266272188</v>
      </c>
      <c r="X410" s="8">
        <v>0.85552268244575913</v>
      </c>
      <c r="Y410" s="10">
        <v>14.15680473372781</v>
      </c>
      <c r="Z410" s="9">
        <v>4.7456090162541306E-2</v>
      </c>
      <c r="AA410" s="9">
        <v>9.0108138074621535E-2</v>
      </c>
      <c r="AB410" s="9">
        <v>3.7560754924559241</v>
      </c>
      <c r="AC410" s="9">
        <v>8.9615864911768067E-2</v>
      </c>
      <c r="AD410" s="9">
        <v>0.20524620391601378</v>
      </c>
      <c r="AE410" s="9">
        <v>3.1477846756640897</v>
      </c>
    </row>
    <row r="411" spans="1:31" x14ac:dyDescent="0.25">
      <c r="A411" s="8">
        <v>21.1</v>
      </c>
      <c r="B411" s="6">
        <v>21</v>
      </c>
      <c r="C411" s="6">
        <v>10</v>
      </c>
      <c r="D411" s="6">
        <f t="shared" si="25"/>
        <v>200</v>
      </c>
      <c r="E411" s="6">
        <v>27</v>
      </c>
      <c r="F411" s="6">
        <v>1</v>
      </c>
      <c r="G411" s="6" t="s">
        <v>35</v>
      </c>
      <c r="H411" s="8">
        <v>0.48</v>
      </c>
      <c r="I411" s="8">
        <v>0.7</v>
      </c>
      <c r="J411" s="8">
        <v>1.2</v>
      </c>
      <c r="K411" s="5">
        <v>3.1</v>
      </c>
      <c r="L411" s="8">
        <v>0.4</v>
      </c>
      <c r="M411" s="8">
        <v>1.1500000000000001</v>
      </c>
      <c r="N411" s="8">
        <v>1.6400000000000001</v>
      </c>
      <c r="O411" s="8">
        <v>2.02</v>
      </c>
      <c r="P411" s="15">
        <v>2.2000000000000002</v>
      </c>
      <c r="R411" s="8">
        <f t="shared" si="26"/>
        <v>0.75000000000000011</v>
      </c>
      <c r="S411" s="8">
        <v>1.63</v>
      </c>
      <c r="T411" s="8">
        <v>1.22</v>
      </c>
      <c r="U411" s="8">
        <v>0.68333333333333346</v>
      </c>
      <c r="V411" s="8">
        <v>180.61037647058825</v>
      </c>
      <c r="W411" s="8">
        <v>7.1393280632411065</v>
      </c>
      <c r="X411" s="8">
        <v>0.84980237154150196</v>
      </c>
      <c r="Y411" s="10">
        <v>15.75098814229249</v>
      </c>
      <c r="Z411" s="9">
        <v>5.9456737106995533E-2</v>
      </c>
      <c r="AA411" s="9">
        <v>9.166550595940906E-2</v>
      </c>
      <c r="AB411" s="9">
        <v>3.1911261073450374</v>
      </c>
      <c r="AC411" s="9">
        <v>0.11832127608686566</v>
      </c>
      <c r="AD411" s="9">
        <v>0.23140882159790951</v>
      </c>
      <c r="AE411" s="9">
        <v>2.4736563779835032</v>
      </c>
    </row>
    <row r="412" spans="1:31" x14ac:dyDescent="0.25">
      <c r="A412" s="8">
        <v>21.11</v>
      </c>
      <c r="B412" s="6">
        <v>21</v>
      </c>
      <c r="C412" s="6">
        <v>11</v>
      </c>
      <c r="D412" s="6">
        <f t="shared" si="25"/>
        <v>200</v>
      </c>
      <c r="E412" s="6">
        <v>30</v>
      </c>
      <c r="F412" s="6">
        <v>1</v>
      </c>
      <c r="G412" s="6" t="s">
        <v>22</v>
      </c>
      <c r="H412" s="8">
        <v>0.48</v>
      </c>
      <c r="I412" s="8">
        <v>2</v>
      </c>
      <c r="J412" s="8">
        <v>3</v>
      </c>
      <c r="K412" s="5">
        <v>4.7</v>
      </c>
      <c r="L412" s="8">
        <v>0.71</v>
      </c>
      <c r="M412" s="8">
        <v>1.2600000000000002</v>
      </c>
      <c r="N412" s="8">
        <v>2.4500000000000002</v>
      </c>
      <c r="O412" s="8">
        <v>3.27</v>
      </c>
      <c r="P412" s="15">
        <v>4.5</v>
      </c>
      <c r="R412" s="8">
        <f t="shared" si="26"/>
        <v>0.55000000000000027</v>
      </c>
      <c r="S412" s="8">
        <v>2.82</v>
      </c>
      <c r="T412" s="8">
        <v>2.2749999999999999</v>
      </c>
      <c r="U412" s="8">
        <v>1.1233333333333333</v>
      </c>
      <c r="V412" s="8">
        <v>128.27150056818184</v>
      </c>
      <c r="W412" s="8">
        <v>6.1158192090395467</v>
      </c>
      <c r="X412" s="8">
        <v>0.8615819209039548</v>
      </c>
      <c r="Y412" s="10">
        <v>13.342749529190209</v>
      </c>
      <c r="Z412" s="9">
        <v>5.7582182200454871E-2</v>
      </c>
      <c r="AA412" s="9">
        <v>8.2665469505326106E-2</v>
      </c>
      <c r="AB412" s="9">
        <v>3.4186710103783549</v>
      </c>
      <c r="AC412" s="9">
        <v>0.1100406200772408</v>
      </c>
      <c r="AD412" s="9">
        <v>0.20324959711808316</v>
      </c>
      <c r="AE412" s="9">
        <v>2.9121948668289894</v>
      </c>
    </row>
    <row r="413" spans="1:31" x14ac:dyDescent="0.25">
      <c r="A413" s="8">
        <v>21.12</v>
      </c>
      <c r="B413" s="6">
        <v>21</v>
      </c>
      <c r="C413" s="6">
        <v>12</v>
      </c>
      <c r="D413" s="6">
        <f t="shared" si="25"/>
        <v>200</v>
      </c>
      <c r="E413" s="6">
        <v>33</v>
      </c>
      <c r="F413" s="6">
        <v>1</v>
      </c>
      <c r="G413" s="6" t="s">
        <v>31</v>
      </c>
      <c r="H413" s="8">
        <v>0.67</v>
      </c>
      <c r="I413" s="8">
        <v>1.2</v>
      </c>
      <c r="J413" s="8">
        <v>1.8</v>
      </c>
      <c r="K413" s="5">
        <v>2.8</v>
      </c>
      <c r="L413" s="8">
        <v>0.45</v>
      </c>
      <c r="M413" s="8">
        <v>0.6100000000000001</v>
      </c>
      <c r="N413" s="8">
        <v>1.01</v>
      </c>
      <c r="O413" s="8">
        <v>2.98</v>
      </c>
      <c r="P413" s="15">
        <v>3.05</v>
      </c>
      <c r="R413" s="8">
        <f t="shared" si="26"/>
        <v>0.16000000000000009</v>
      </c>
      <c r="S413" s="8">
        <v>2.67</v>
      </c>
      <c r="T413" s="8">
        <v>1.9</v>
      </c>
      <c r="U413" s="8">
        <v>1.1066666666666667</v>
      </c>
      <c r="V413" s="8">
        <v>172.06031156462583</v>
      </c>
      <c r="W413" s="8">
        <v>7.9339250493096642</v>
      </c>
      <c r="X413" s="8">
        <v>1.1316568047337277</v>
      </c>
      <c r="Y413" s="10">
        <v>16.237672583826431</v>
      </c>
      <c r="Z413" s="9">
        <v>4.9455571525205952E-2</v>
      </c>
      <c r="AA413" s="9">
        <v>5.8595401635310004E-2</v>
      </c>
      <c r="AB413" s="9">
        <v>3.4048503290977257</v>
      </c>
      <c r="AC413" s="9">
        <v>7.1293035935637461E-2</v>
      </c>
      <c r="AD413" s="9">
        <v>0.11667089194348908</v>
      </c>
      <c r="AE413" s="9">
        <v>3.1620721999792361</v>
      </c>
    </row>
    <row r="414" spans="1:31" x14ac:dyDescent="0.25">
      <c r="A414" s="8">
        <v>21.13</v>
      </c>
      <c r="B414" s="6">
        <v>21</v>
      </c>
      <c r="C414" s="6">
        <v>13</v>
      </c>
      <c r="D414" s="6">
        <f t="shared" si="25"/>
        <v>200</v>
      </c>
      <c r="E414" s="6">
        <v>36</v>
      </c>
      <c r="F414" s="6">
        <v>0</v>
      </c>
      <c r="G414" s="6" t="s">
        <v>16</v>
      </c>
      <c r="H414" s="8">
        <v>0.7</v>
      </c>
      <c r="J414" s="8"/>
      <c r="L414" s="8">
        <v>0.8</v>
      </c>
      <c r="M414" s="8">
        <v>0.81</v>
      </c>
      <c r="N414" s="8">
        <v>1.34</v>
      </c>
      <c r="R414" s="8">
        <f t="shared" si="26"/>
        <v>1.0000000000000009E-2</v>
      </c>
      <c r="W414" s="7"/>
      <c r="X414" s="7"/>
      <c r="Y414" s="7"/>
      <c r="Z414" s="9">
        <v>4.1065651427398035E-2</v>
      </c>
      <c r="AA414" s="9">
        <v>8.752628002068108E-2</v>
      </c>
      <c r="AB414" s="9">
        <v>5.8294587010754118</v>
      </c>
      <c r="AC414" s="9">
        <v>8.0652429066841363E-2</v>
      </c>
      <c r="AD414" s="9">
        <v>0.19959889592014779</v>
      </c>
      <c r="AE414" s="9">
        <v>3.2525691135221333</v>
      </c>
    </row>
    <row r="415" spans="1:31" x14ac:dyDescent="0.25">
      <c r="A415" s="8">
        <v>21.14</v>
      </c>
      <c r="B415" s="6">
        <v>21</v>
      </c>
      <c r="C415" s="6">
        <v>14</v>
      </c>
      <c r="D415" s="6">
        <f t="shared" si="25"/>
        <v>200</v>
      </c>
      <c r="E415" s="6">
        <v>39</v>
      </c>
      <c r="F415" s="6">
        <v>1</v>
      </c>
      <c r="G415" s="6" t="s">
        <v>27</v>
      </c>
      <c r="H415" s="8">
        <v>0.77</v>
      </c>
      <c r="J415" s="8">
        <v>0.9</v>
      </c>
      <c r="K415" s="5">
        <v>2.2999999999999998</v>
      </c>
      <c r="L415" s="8">
        <v>0.7</v>
      </c>
      <c r="M415" s="8">
        <v>0.9900000000000001</v>
      </c>
      <c r="N415" s="8">
        <v>1.23</v>
      </c>
      <c r="O415" s="8">
        <v>1.24</v>
      </c>
      <c r="P415" s="15">
        <v>2.09</v>
      </c>
      <c r="R415" s="8">
        <f t="shared" si="26"/>
        <v>0.29000000000000015</v>
      </c>
      <c r="S415" s="8">
        <v>0.35</v>
      </c>
      <c r="T415" s="8">
        <v>0.57499999999999996</v>
      </c>
      <c r="U415" s="8">
        <v>0.16333333333333336</v>
      </c>
      <c r="V415" s="8">
        <v>154.82312941176471</v>
      </c>
      <c r="W415" s="8">
        <v>8.5385770905158171</v>
      </c>
      <c r="X415" s="8">
        <v>0.86964898477583974</v>
      </c>
      <c r="Y415" s="8">
        <v>13.34629778143421</v>
      </c>
      <c r="Z415" s="9">
        <v>3.5362945972922895E-2</v>
      </c>
      <c r="AA415" s="9">
        <v>7.3125042695671438E-2</v>
      </c>
      <c r="AB415" s="9">
        <v>10.351525178905767</v>
      </c>
      <c r="AC415" s="9">
        <v>7.5155315695403457E-2</v>
      </c>
      <c r="AD415" s="9">
        <v>0.1754342397152126</v>
      </c>
      <c r="AE415" s="9">
        <v>3.5153695344715468</v>
      </c>
    </row>
    <row r="416" spans="1:31" x14ac:dyDescent="0.25">
      <c r="A416" s="8">
        <v>21.15</v>
      </c>
      <c r="B416" s="6">
        <v>21</v>
      </c>
      <c r="C416" s="6">
        <v>15</v>
      </c>
      <c r="D416" s="6">
        <f t="shared" si="25"/>
        <v>200</v>
      </c>
      <c r="E416" s="6">
        <v>42</v>
      </c>
      <c r="F416" s="6">
        <v>0</v>
      </c>
      <c r="G416" s="6" t="s">
        <v>3</v>
      </c>
      <c r="H416" s="8">
        <v>0.6</v>
      </c>
      <c r="J416" s="8"/>
      <c r="L416" s="8">
        <v>0.53</v>
      </c>
      <c r="M416" s="8">
        <v>0.70000000000000007</v>
      </c>
      <c r="N416" s="8">
        <v>0.2</v>
      </c>
      <c r="R416" s="8">
        <f t="shared" si="26"/>
        <v>0.17000000000000004</v>
      </c>
      <c r="W416" s="7"/>
      <c r="X416" s="7"/>
      <c r="Y416" s="7"/>
      <c r="Z416" s="9">
        <v>4.4050371060957647E-2</v>
      </c>
      <c r="AA416" s="9">
        <v>9.0142965182680238E-2</v>
      </c>
      <c r="AB416" s="9">
        <v>8.7546830210756994</v>
      </c>
      <c r="AC416" s="9">
        <v>7.4088257340059235E-2</v>
      </c>
      <c r="AD416" s="9">
        <v>0.16759130038677317</v>
      </c>
      <c r="AE416" s="9">
        <v>3.5232995153953057</v>
      </c>
    </row>
    <row r="417" spans="1:31" x14ac:dyDescent="0.25">
      <c r="A417" s="8">
        <v>21.16</v>
      </c>
      <c r="B417" s="6">
        <v>21</v>
      </c>
      <c r="C417" s="6">
        <v>16</v>
      </c>
      <c r="D417" s="6">
        <f t="shared" si="25"/>
        <v>200</v>
      </c>
      <c r="E417" s="6">
        <v>45</v>
      </c>
      <c r="F417" s="6">
        <v>0</v>
      </c>
      <c r="G417" s="6" t="s">
        <v>30</v>
      </c>
      <c r="H417" s="8">
        <v>0.53</v>
      </c>
      <c r="J417" s="8"/>
      <c r="L417" s="8">
        <v>0.5</v>
      </c>
      <c r="M417" s="8">
        <v>0.5</v>
      </c>
      <c r="Q417" s="8">
        <v>0.99</v>
      </c>
      <c r="W417" s="7"/>
      <c r="X417" s="7"/>
      <c r="Y417" s="7"/>
      <c r="Z417" s="9">
        <v>4.5300728471970989E-2</v>
      </c>
      <c r="AA417" s="9">
        <v>0.10898358007193851</v>
      </c>
      <c r="AB417" s="9">
        <v>5.5341044898470226</v>
      </c>
      <c r="AC417" s="9">
        <v>8.2412829196832293E-2</v>
      </c>
      <c r="AD417" s="9">
        <v>0.1963067615845922</v>
      </c>
      <c r="AE417" s="9">
        <v>3.5750651881528874</v>
      </c>
    </row>
    <row r="418" spans="1:31" x14ac:dyDescent="0.25">
      <c r="A418" s="8">
        <v>21.17</v>
      </c>
      <c r="B418" s="6">
        <v>21</v>
      </c>
      <c r="C418" s="6">
        <v>17</v>
      </c>
      <c r="D418" s="6">
        <f t="shared" si="25"/>
        <v>200</v>
      </c>
      <c r="E418" s="6">
        <v>48</v>
      </c>
      <c r="F418" s="6">
        <v>1</v>
      </c>
      <c r="G418" s="6" t="s">
        <v>22</v>
      </c>
      <c r="H418" s="8">
        <v>0.48</v>
      </c>
      <c r="J418" s="8">
        <v>0.5</v>
      </c>
      <c r="K418" s="5">
        <v>3</v>
      </c>
      <c r="L418" s="8">
        <v>0.52</v>
      </c>
      <c r="M418" s="8">
        <v>0.77</v>
      </c>
      <c r="N418" s="8">
        <v>0.45</v>
      </c>
      <c r="O418" s="8">
        <v>1.1100000000000001</v>
      </c>
      <c r="P418" s="15">
        <v>2.14</v>
      </c>
      <c r="R418" s="8">
        <f>M418-L418</f>
        <v>0.25</v>
      </c>
      <c r="S418" s="8">
        <v>0.98000000000000009</v>
      </c>
      <c r="T418" s="8">
        <v>1.05</v>
      </c>
      <c r="U418" s="8">
        <v>0.59</v>
      </c>
      <c r="V418" s="8">
        <v>151.20105439560439</v>
      </c>
      <c r="W418" s="8">
        <v>5.0932286555446513</v>
      </c>
      <c r="X418" s="8">
        <v>0.80225711481844941</v>
      </c>
      <c r="Y418" s="10">
        <v>15.593719332679097</v>
      </c>
      <c r="Z418" s="9">
        <v>4.86024527465201E-2</v>
      </c>
      <c r="AA418" s="9">
        <v>0.1276396287127847</v>
      </c>
      <c r="AB418" s="9">
        <v>5.3756406012636413</v>
      </c>
      <c r="AC418" s="9">
        <v>8.2017164423075967E-2</v>
      </c>
      <c r="AD418" s="9">
        <v>0.1983098490302021</v>
      </c>
      <c r="AE418" s="9">
        <v>3.2894545710567868</v>
      </c>
    </row>
    <row r="419" spans="1:31" x14ac:dyDescent="0.25">
      <c r="A419" s="8">
        <v>21.18</v>
      </c>
      <c r="B419" s="6">
        <v>21</v>
      </c>
      <c r="C419" s="6">
        <v>18</v>
      </c>
      <c r="D419" s="6">
        <f t="shared" si="25"/>
        <v>200</v>
      </c>
      <c r="E419" s="6">
        <v>51</v>
      </c>
      <c r="F419" s="6">
        <v>1</v>
      </c>
      <c r="G419" s="6" t="s">
        <v>37</v>
      </c>
      <c r="H419" s="8">
        <v>0.76</v>
      </c>
      <c r="J419" s="8"/>
      <c r="K419" s="5">
        <v>0.8</v>
      </c>
      <c r="L419" s="8">
        <v>0.4</v>
      </c>
      <c r="M419" s="8">
        <v>0.39000000000000007</v>
      </c>
      <c r="N419" s="8">
        <v>0.4</v>
      </c>
      <c r="O419" s="8">
        <v>0.56000000000000005</v>
      </c>
      <c r="P419" s="15">
        <v>0.73</v>
      </c>
      <c r="S419" s="8">
        <v>0.23000000000000004</v>
      </c>
      <c r="T419" s="8">
        <v>0.31999999999999995</v>
      </c>
      <c r="U419" s="8">
        <v>8.666666666666667E-2</v>
      </c>
      <c r="W419" s="7"/>
      <c r="X419" s="7"/>
      <c r="Y419" s="7"/>
      <c r="Z419" s="9">
        <v>5.2306056970357021E-2</v>
      </c>
      <c r="AA419" s="9">
        <v>0.13227141904729428</v>
      </c>
      <c r="AB419" s="9">
        <v>4.2377618686160297</v>
      </c>
      <c r="AC419" s="9">
        <v>7.2803524271723236E-2</v>
      </c>
      <c r="AD419" s="9">
        <v>0.17543079506174092</v>
      </c>
      <c r="AE419" s="9">
        <v>3.4270139960663801</v>
      </c>
    </row>
    <row r="420" spans="1:31" x14ac:dyDescent="0.25">
      <c r="A420" s="8">
        <v>21.19</v>
      </c>
      <c r="B420" s="6">
        <v>21</v>
      </c>
      <c r="C420" s="6">
        <v>19</v>
      </c>
      <c r="D420" s="6">
        <f t="shared" si="25"/>
        <v>200</v>
      </c>
      <c r="E420" s="6">
        <v>54</v>
      </c>
      <c r="F420" s="6">
        <v>1</v>
      </c>
      <c r="G420" s="6" t="s">
        <v>16</v>
      </c>
      <c r="H420" s="8">
        <v>0.7</v>
      </c>
      <c r="I420" s="8">
        <v>0.8</v>
      </c>
      <c r="J420" s="8">
        <v>1.1000000000000001</v>
      </c>
      <c r="K420" s="5">
        <v>2.7</v>
      </c>
      <c r="L420" s="8">
        <v>0.6</v>
      </c>
      <c r="M420" s="8">
        <v>1.1500000000000001</v>
      </c>
      <c r="N420" s="8">
        <v>1.86</v>
      </c>
      <c r="O420" s="8">
        <v>2.83</v>
      </c>
      <c r="P420" s="15">
        <v>2.2999999999999998</v>
      </c>
      <c r="R420" s="8">
        <f>M420-L420</f>
        <v>0.55000000000000016</v>
      </c>
      <c r="S420" s="8">
        <v>2.3200000000000003</v>
      </c>
      <c r="T420" s="8">
        <v>1.8</v>
      </c>
      <c r="U420" s="8">
        <v>0.97333333333333327</v>
      </c>
      <c r="V420" s="8">
        <v>175.72280054945054</v>
      </c>
      <c r="W420" s="8">
        <v>8.3847637415621978</v>
      </c>
      <c r="X420" s="8">
        <v>0.824493731918997</v>
      </c>
      <c r="Y420" s="10">
        <v>15.009643201542913</v>
      </c>
      <c r="Z420" s="9">
        <v>4.4647356458417983E-2</v>
      </c>
      <c r="AA420" s="9">
        <v>9.1028880359141959E-2</v>
      </c>
      <c r="AB420" s="9">
        <v>3.4769150013368657</v>
      </c>
      <c r="AC420" s="9">
        <v>7.4218235880573788E-2</v>
      </c>
      <c r="AD420" s="9">
        <v>0.18537191664860514</v>
      </c>
      <c r="AE420" s="9">
        <v>3.289497372070219</v>
      </c>
    </row>
    <row r="421" spans="1:31" ht="15" customHeight="1" x14ac:dyDescent="0.25">
      <c r="A421" s="8">
        <v>21.2</v>
      </c>
      <c r="B421" s="6">
        <v>21</v>
      </c>
      <c r="C421" s="6">
        <v>20</v>
      </c>
      <c r="D421" s="6">
        <f t="shared" si="25"/>
        <v>200</v>
      </c>
      <c r="E421" s="6">
        <v>57</v>
      </c>
      <c r="F421" s="6">
        <v>1</v>
      </c>
      <c r="G421" s="6" t="s">
        <v>22</v>
      </c>
      <c r="H421" s="8">
        <v>0.48</v>
      </c>
      <c r="J421" s="8"/>
      <c r="K421" s="5">
        <v>1.2</v>
      </c>
      <c r="L421" s="8">
        <v>0.56000000000000005</v>
      </c>
      <c r="M421" s="8">
        <v>0.60000000000000009</v>
      </c>
      <c r="N421" s="8">
        <v>0.62</v>
      </c>
      <c r="O421" s="8">
        <v>0.96</v>
      </c>
      <c r="P421" s="15">
        <v>1.24</v>
      </c>
      <c r="R421" s="8">
        <f>M421-L421</f>
        <v>4.0000000000000036E-2</v>
      </c>
      <c r="S421" s="8">
        <v>0.52</v>
      </c>
      <c r="T421" s="8">
        <v>0.67500000000000004</v>
      </c>
      <c r="U421" s="8">
        <v>0.25333333333333335</v>
      </c>
      <c r="V421" s="8">
        <v>156.30367727272727</v>
      </c>
      <c r="W421" s="8">
        <v>8.1476121562952244</v>
      </c>
      <c r="X421" s="8">
        <v>0.75253256150506509</v>
      </c>
      <c r="Y421" s="10">
        <v>10.048239266763145</v>
      </c>
      <c r="Z421" s="9">
        <v>3.8338282385181596E-2</v>
      </c>
      <c r="AA421" s="9">
        <v>5.1426198656525146E-2</v>
      </c>
      <c r="AB421" s="9">
        <v>3.3014983991760367</v>
      </c>
      <c r="AC421" s="9">
        <v>7.3661079302422536E-2</v>
      </c>
      <c r="AD421" s="9">
        <v>0.16849672808732494</v>
      </c>
      <c r="AE421" s="9">
        <v>2.7293096434065212</v>
      </c>
    </row>
    <row r="422" spans="1:31" x14ac:dyDescent="0.25">
      <c r="A422" s="8">
        <v>22.01</v>
      </c>
      <c r="B422" s="6">
        <v>22</v>
      </c>
      <c r="C422" s="6">
        <v>1</v>
      </c>
      <c r="D422" s="6">
        <f>B422*10</f>
        <v>220</v>
      </c>
      <c r="E422" s="6">
        <v>0</v>
      </c>
      <c r="F422" s="6">
        <v>1</v>
      </c>
      <c r="G422" s="6" t="s">
        <v>3</v>
      </c>
      <c r="H422" s="8">
        <v>0.6</v>
      </c>
      <c r="I422" s="8">
        <v>0.5</v>
      </c>
      <c r="J422" s="8">
        <v>0.5</v>
      </c>
      <c r="K422" s="5">
        <v>1.9</v>
      </c>
      <c r="L422" s="8">
        <v>0.82</v>
      </c>
      <c r="M422" s="8">
        <v>0.83000000000000007</v>
      </c>
      <c r="N422" s="8">
        <v>0.94000000000000006</v>
      </c>
      <c r="O422" s="8">
        <v>1.17</v>
      </c>
      <c r="P422" s="15">
        <v>1.46</v>
      </c>
      <c r="R422" s="8">
        <f>M422-L422</f>
        <v>1.000000000000012E-2</v>
      </c>
      <c r="S422" s="8">
        <v>0.72</v>
      </c>
      <c r="T422" s="8">
        <v>0.625</v>
      </c>
      <c r="U422" s="8">
        <v>0.61</v>
      </c>
      <c r="V422" s="8">
        <v>123.76084979647219</v>
      </c>
      <c r="W422" s="8">
        <v>12.216890595009595</v>
      </c>
      <c r="X422" s="8">
        <v>0.66938579654510555</v>
      </c>
      <c r="Y422" s="10">
        <v>8.5412667946257201</v>
      </c>
      <c r="Z422" s="9">
        <v>5.1338613403242764E-2</v>
      </c>
      <c r="AA422" s="9">
        <v>7.17971793338089E-2</v>
      </c>
      <c r="AB422" s="9">
        <v>3.4965244572299223</v>
      </c>
      <c r="AC422" s="9">
        <v>7.8428896144326438E-2</v>
      </c>
      <c r="AD422" s="9">
        <v>0.12772173945877902</v>
      </c>
      <c r="AE422" s="9">
        <v>2.8554936723055357</v>
      </c>
    </row>
    <row r="423" spans="1:31" x14ac:dyDescent="0.25">
      <c r="A423" s="8">
        <v>22.02</v>
      </c>
      <c r="B423" s="6">
        <v>22</v>
      </c>
      <c r="C423" s="6">
        <v>2</v>
      </c>
      <c r="D423" s="6">
        <f t="shared" ref="D423:D486" si="27">B423*10</f>
        <v>220</v>
      </c>
      <c r="E423" s="6">
        <v>3</v>
      </c>
      <c r="F423" s="6">
        <v>1</v>
      </c>
      <c r="G423" s="6" t="s">
        <v>16</v>
      </c>
      <c r="H423" s="8">
        <v>0.7</v>
      </c>
      <c r="I423" s="8">
        <v>0.5</v>
      </c>
      <c r="J423" s="8">
        <v>1</v>
      </c>
      <c r="K423" s="5">
        <v>3.1</v>
      </c>
      <c r="L423" s="8">
        <v>0.95</v>
      </c>
      <c r="M423" s="8">
        <v>0.67</v>
      </c>
      <c r="N423" s="8">
        <v>1.33</v>
      </c>
      <c r="O423" s="8">
        <v>1.68</v>
      </c>
      <c r="P423" s="15">
        <v>2.2599999999999998</v>
      </c>
      <c r="S423" s="8">
        <v>1.29</v>
      </c>
      <c r="T423" s="8">
        <v>1.4300000000000002</v>
      </c>
      <c r="U423" s="8">
        <v>0.55000000000000004</v>
      </c>
      <c r="V423" s="8">
        <v>142.83117614213197</v>
      </c>
      <c r="W423" s="8">
        <v>8.462301587301587</v>
      </c>
      <c r="X423" s="8">
        <v>0.79365079365079372</v>
      </c>
      <c r="Y423" s="10">
        <v>10.327380952380953</v>
      </c>
      <c r="Z423" s="9">
        <v>6.2660161733448294E-2</v>
      </c>
      <c r="AA423" s="9">
        <v>9.9347873987140012E-2</v>
      </c>
      <c r="AB423" s="9">
        <v>3.2410557956857282</v>
      </c>
      <c r="AC423" s="9">
        <v>9.2591304996057444E-2</v>
      </c>
      <c r="AD423" s="9">
        <v>0.1635096350878778</v>
      </c>
      <c r="AE423" s="9">
        <v>2.7277290971678925</v>
      </c>
    </row>
    <row r="424" spans="1:31" x14ac:dyDescent="0.25">
      <c r="A424" s="8">
        <v>22.03</v>
      </c>
      <c r="B424" s="6">
        <v>22</v>
      </c>
      <c r="C424" s="6">
        <v>3</v>
      </c>
      <c r="D424" s="6">
        <f t="shared" si="27"/>
        <v>220</v>
      </c>
      <c r="E424" s="6">
        <v>6</v>
      </c>
      <c r="F424" s="6">
        <v>1</v>
      </c>
      <c r="G424" s="6" t="s">
        <v>38</v>
      </c>
      <c r="I424" s="8">
        <v>0.1</v>
      </c>
      <c r="J424" s="8">
        <v>0.9</v>
      </c>
      <c r="K424" s="5">
        <v>2.7</v>
      </c>
      <c r="L424" s="8">
        <v>0.7</v>
      </c>
      <c r="M424" s="8">
        <v>0.96000000000000019</v>
      </c>
      <c r="N424" s="8">
        <v>0.98</v>
      </c>
      <c r="O424" s="8">
        <v>1.3</v>
      </c>
      <c r="P424" s="15">
        <v>2.67</v>
      </c>
      <c r="Q424" s="8">
        <v>1.1399999999999999</v>
      </c>
      <c r="R424" s="8">
        <f>M424-L424</f>
        <v>0.26000000000000023</v>
      </c>
      <c r="S424" s="8">
        <v>1.02</v>
      </c>
      <c r="T424" s="8">
        <v>0.85</v>
      </c>
      <c r="U424" s="8">
        <v>0.26333333333333336</v>
      </c>
      <c r="V424" s="8">
        <v>148.26581970802917</v>
      </c>
      <c r="W424" s="8">
        <v>6.242130750605325</v>
      </c>
      <c r="X424" s="8">
        <v>0.78692493946731223</v>
      </c>
      <c r="Y424" s="10">
        <v>9.5641646489104097</v>
      </c>
      <c r="Z424" s="9">
        <v>6.9338560502120408E-2</v>
      </c>
      <c r="AA424" s="9">
        <v>0.122305383040863</v>
      </c>
      <c r="AB424" s="9">
        <v>3.0450904703870307</v>
      </c>
      <c r="AC424" s="9">
        <v>0.10664402283659244</v>
      </c>
      <c r="AD424" s="9">
        <v>0.20094218727088564</v>
      </c>
      <c r="AE424" s="9">
        <v>2.4964248555539812</v>
      </c>
    </row>
    <row r="425" spans="1:31" x14ac:dyDescent="0.25">
      <c r="A425" s="8">
        <v>22.04</v>
      </c>
      <c r="B425" s="6">
        <v>22</v>
      </c>
      <c r="C425" s="6">
        <v>4</v>
      </c>
      <c r="D425" s="6">
        <f t="shared" si="27"/>
        <v>220</v>
      </c>
      <c r="E425" s="6">
        <v>9</v>
      </c>
      <c r="F425" s="6">
        <v>1</v>
      </c>
      <c r="G425" s="6" t="s">
        <v>11</v>
      </c>
      <c r="H425" s="8">
        <v>0.96</v>
      </c>
      <c r="I425" s="8">
        <v>1</v>
      </c>
      <c r="J425" s="8">
        <v>2.2000000000000002</v>
      </c>
      <c r="K425" s="5">
        <v>3.7</v>
      </c>
      <c r="L425" s="8">
        <v>0.51</v>
      </c>
      <c r="M425" s="8">
        <v>0.95000000000000007</v>
      </c>
      <c r="N425" s="8">
        <v>1.31</v>
      </c>
      <c r="O425" s="8">
        <v>2.2799999999999998</v>
      </c>
      <c r="P425" s="15">
        <v>3.07</v>
      </c>
      <c r="R425" s="8">
        <f>M425-L425</f>
        <v>0.44000000000000006</v>
      </c>
      <c r="S425" s="8">
        <v>2.1999999999999997</v>
      </c>
      <c r="T425" s="8">
        <v>1.375</v>
      </c>
      <c r="U425" s="8">
        <v>0.85333333333333339</v>
      </c>
      <c r="V425" s="8">
        <v>156.4984508474576</v>
      </c>
      <c r="W425" s="8">
        <v>6.0286844708209699</v>
      </c>
      <c r="X425" s="8">
        <v>1.1102868447082097</v>
      </c>
      <c r="Y425" s="10">
        <v>13.862512363996043</v>
      </c>
      <c r="Z425" s="9">
        <v>6.9182963418503537E-2</v>
      </c>
      <c r="AA425" s="9">
        <v>0.14034406300244684</v>
      </c>
      <c r="AB425" s="9">
        <v>3.2253899686427046</v>
      </c>
      <c r="AC425" s="9">
        <v>9.7973208720507868E-2</v>
      </c>
      <c r="AD425" s="9">
        <v>0.19778530895734986</v>
      </c>
      <c r="AE425" s="9">
        <v>2.6668447838001539</v>
      </c>
    </row>
    <row r="426" spans="1:31" x14ac:dyDescent="0.25">
      <c r="A426" s="8">
        <v>22.05</v>
      </c>
      <c r="B426" s="6">
        <v>22</v>
      </c>
      <c r="C426" s="6">
        <v>5</v>
      </c>
      <c r="D426" s="6">
        <f t="shared" si="27"/>
        <v>220</v>
      </c>
      <c r="E426" s="6">
        <v>12</v>
      </c>
      <c r="F426" s="6">
        <v>1</v>
      </c>
      <c r="G426" s="6" t="s">
        <v>27</v>
      </c>
      <c r="H426" s="8">
        <v>0.77</v>
      </c>
      <c r="I426" s="8">
        <v>0.9</v>
      </c>
      <c r="J426" s="8">
        <v>0.5</v>
      </c>
      <c r="K426" s="5">
        <v>3</v>
      </c>
      <c r="L426" s="8">
        <v>0.42</v>
      </c>
      <c r="M426" s="8">
        <v>0.45</v>
      </c>
      <c r="N426" s="8">
        <v>1.5</v>
      </c>
      <c r="O426" s="8">
        <v>1.62</v>
      </c>
      <c r="P426" s="15">
        <v>1.78</v>
      </c>
      <c r="R426" s="8">
        <f>M426-L426</f>
        <v>3.0000000000000027E-2</v>
      </c>
      <c r="S426" s="8">
        <v>1.4200000000000002</v>
      </c>
      <c r="T426" s="8">
        <v>1.8</v>
      </c>
      <c r="U426" s="8">
        <v>0.67666666666666664</v>
      </c>
      <c r="V426" s="8">
        <v>132.58478772378515</v>
      </c>
      <c r="W426" s="8">
        <v>7.6655550262029539</v>
      </c>
      <c r="X426" s="8">
        <v>0.87660790852787041</v>
      </c>
      <c r="Y426" s="10">
        <v>11.434016198189614</v>
      </c>
      <c r="Z426" s="9">
        <v>6.6404227887525827E-2</v>
      </c>
      <c r="AA426" s="9">
        <v>0.13968984968446613</v>
      </c>
      <c r="AB426" s="9">
        <v>3.3295384671266115</v>
      </c>
      <c r="AC426" s="9">
        <v>7.899822757625026E-2</v>
      </c>
      <c r="AD426" s="9">
        <v>0.15277812184556047</v>
      </c>
      <c r="AE426" s="9">
        <v>2.8010606639768119</v>
      </c>
    </row>
    <row r="427" spans="1:31" x14ac:dyDescent="0.25">
      <c r="A427" s="8">
        <v>22.06</v>
      </c>
      <c r="B427" s="6">
        <v>22</v>
      </c>
      <c r="C427" s="6">
        <v>6</v>
      </c>
      <c r="D427" s="6">
        <f t="shared" si="27"/>
        <v>220</v>
      </c>
      <c r="E427" s="6">
        <v>30</v>
      </c>
      <c r="F427" s="6">
        <v>1</v>
      </c>
      <c r="G427" s="6" t="s">
        <v>3</v>
      </c>
      <c r="H427" s="8">
        <v>0.6</v>
      </c>
      <c r="I427" s="8">
        <v>0.9</v>
      </c>
      <c r="J427" s="8">
        <v>1</v>
      </c>
      <c r="K427" s="5">
        <v>2.4</v>
      </c>
      <c r="L427" s="8">
        <v>0.89</v>
      </c>
      <c r="M427" s="8">
        <v>1.04</v>
      </c>
      <c r="N427" s="8">
        <v>1.67</v>
      </c>
      <c r="O427" s="8">
        <v>1.88</v>
      </c>
      <c r="P427" s="15">
        <v>2.0299999999999998</v>
      </c>
      <c r="R427" s="8">
        <f>M427-L427</f>
        <v>0.15000000000000002</v>
      </c>
      <c r="S427" s="8">
        <v>1.02</v>
      </c>
      <c r="T427" s="8">
        <v>0.75</v>
      </c>
      <c r="U427" s="8">
        <v>1.05</v>
      </c>
      <c r="V427" s="8">
        <v>99.584316250000015</v>
      </c>
      <c r="W427" s="8">
        <v>12.171372930866601</v>
      </c>
      <c r="X427" s="8">
        <v>0.70593962999026272</v>
      </c>
      <c r="Y427" s="10">
        <v>9.1918208373904573</v>
      </c>
      <c r="Z427" s="9">
        <v>7.0252737183718147E-2</v>
      </c>
      <c r="AA427" s="9">
        <v>0.14588588742485858</v>
      </c>
      <c r="AB427" s="9">
        <v>3.2490581777658005</v>
      </c>
      <c r="AC427" s="9">
        <v>7.4893106214088623E-2</v>
      </c>
      <c r="AD427" s="9">
        <v>0.16240644638633489</v>
      </c>
      <c r="AE427" s="9">
        <v>3.0598185313003832</v>
      </c>
    </row>
    <row r="428" spans="1:31" x14ac:dyDescent="0.25">
      <c r="A428" s="8">
        <v>22.07</v>
      </c>
      <c r="B428" s="6">
        <v>22</v>
      </c>
      <c r="C428" s="6">
        <v>7</v>
      </c>
      <c r="D428" s="6">
        <f t="shared" si="27"/>
        <v>220</v>
      </c>
      <c r="E428" s="6">
        <v>33</v>
      </c>
      <c r="F428" s="6">
        <v>1</v>
      </c>
      <c r="G428" s="6" t="s">
        <v>8</v>
      </c>
      <c r="H428" s="8">
        <v>0.52</v>
      </c>
      <c r="I428" s="8">
        <v>0.6</v>
      </c>
      <c r="J428" s="8"/>
      <c r="L428" s="8">
        <v>0.37</v>
      </c>
      <c r="M428" s="8">
        <v>0.66000000000000014</v>
      </c>
      <c r="N428" s="8">
        <v>1.26</v>
      </c>
      <c r="O428" s="8">
        <v>1.73</v>
      </c>
      <c r="R428" s="8">
        <f>M428-L428</f>
        <v>0.29000000000000015</v>
      </c>
      <c r="S428" s="8">
        <v>1.32</v>
      </c>
      <c r="W428" s="7"/>
      <c r="X428" s="7"/>
      <c r="Y428" s="7"/>
      <c r="Z428" s="9">
        <v>6.9240700808838901E-2</v>
      </c>
      <c r="AA428" s="9">
        <v>0.13414276687484256</v>
      </c>
      <c r="AB428" s="9">
        <v>3.3916448083754451</v>
      </c>
      <c r="AC428" s="9">
        <v>7.5718790642537614E-2</v>
      </c>
      <c r="AD428" s="9">
        <v>0.13380715594059683</v>
      </c>
      <c r="AE428" s="9">
        <v>2.8254511464551388</v>
      </c>
    </row>
    <row r="429" spans="1:31" x14ac:dyDescent="0.25">
      <c r="A429" s="8">
        <v>22.08</v>
      </c>
      <c r="B429" s="6">
        <v>22</v>
      </c>
      <c r="C429" s="6">
        <v>8</v>
      </c>
      <c r="D429" s="6">
        <f t="shared" si="27"/>
        <v>220</v>
      </c>
      <c r="E429" s="6">
        <v>36</v>
      </c>
      <c r="F429" s="6">
        <v>0</v>
      </c>
      <c r="G429" s="6" t="s">
        <v>36</v>
      </c>
      <c r="H429" s="8">
        <v>0.8</v>
      </c>
      <c r="J429" s="8"/>
      <c r="L429" s="8">
        <v>0.86</v>
      </c>
      <c r="W429" s="7"/>
      <c r="X429" s="7"/>
      <c r="Y429" s="7"/>
      <c r="Z429" s="9">
        <v>6.3706885406262945E-2</v>
      </c>
      <c r="AA429" s="9">
        <v>0.12298154688572942</v>
      </c>
      <c r="AB429" s="9">
        <v>4.7209377931921228</v>
      </c>
      <c r="AC429" s="9">
        <v>7.0753966611669356E-2</v>
      </c>
      <c r="AD429" s="9">
        <v>0.11369367884043408</v>
      </c>
      <c r="AE429" s="9">
        <v>5.1510847707802565</v>
      </c>
    </row>
    <row r="430" spans="1:31" x14ac:dyDescent="0.25">
      <c r="A430" s="8">
        <v>22.09</v>
      </c>
      <c r="B430" s="6">
        <v>22</v>
      </c>
      <c r="C430" s="6">
        <v>9</v>
      </c>
      <c r="D430" s="6">
        <f t="shared" si="27"/>
        <v>220</v>
      </c>
      <c r="E430" s="6">
        <v>39</v>
      </c>
      <c r="F430" s="6">
        <v>0</v>
      </c>
      <c r="G430" s="6" t="s">
        <v>11</v>
      </c>
      <c r="H430" s="8">
        <v>0.96</v>
      </c>
      <c r="J430" s="8"/>
      <c r="L430" s="8">
        <v>0.41</v>
      </c>
      <c r="M430" s="8">
        <v>0.86</v>
      </c>
      <c r="N430" s="8">
        <v>0.41000000000000003</v>
      </c>
      <c r="R430" s="8">
        <f t="shared" ref="R430:R437" si="28">M430-L430</f>
        <v>0.45</v>
      </c>
      <c r="W430" s="7"/>
      <c r="X430" s="7"/>
      <c r="Y430" s="7"/>
      <c r="Z430" s="9">
        <v>6.178800578249926E-2</v>
      </c>
      <c r="AA430" s="9">
        <v>0.1105723742743705</v>
      </c>
      <c r="AB430" s="9">
        <v>4.3566961536482554</v>
      </c>
      <c r="AC430" s="9">
        <v>6.3918263401766429E-2</v>
      </c>
      <c r="AD430" s="9">
        <v>0.10708152557975092</v>
      </c>
      <c r="AE430" s="9">
        <v>5.2685940727562279</v>
      </c>
    </row>
    <row r="431" spans="1:31" x14ac:dyDescent="0.25">
      <c r="A431" s="8">
        <v>22.1</v>
      </c>
      <c r="B431" s="6">
        <v>22</v>
      </c>
      <c r="C431" s="6">
        <v>10</v>
      </c>
      <c r="D431" s="6">
        <f t="shared" si="27"/>
        <v>220</v>
      </c>
      <c r="E431" s="6">
        <v>45</v>
      </c>
      <c r="F431" s="6">
        <v>0</v>
      </c>
      <c r="G431" s="6" t="s">
        <v>4</v>
      </c>
      <c r="H431" s="8">
        <v>0.49</v>
      </c>
      <c r="J431" s="8"/>
      <c r="L431" s="8">
        <v>0.56999999999999995</v>
      </c>
      <c r="M431" s="8">
        <v>0.64000000000000012</v>
      </c>
      <c r="N431" s="8">
        <v>0.5</v>
      </c>
      <c r="R431" s="8">
        <f t="shared" si="28"/>
        <v>7.0000000000000173E-2</v>
      </c>
      <c r="W431" s="7"/>
      <c r="X431" s="7"/>
      <c r="Y431" s="7"/>
      <c r="Z431" s="9">
        <v>5.2421917359099582E-2</v>
      </c>
      <c r="AA431" s="9">
        <v>9.4630836826001152E-2</v>
      </c>
      <c r="AB431" s="9">
        <v>3.6985159932398926</v>
      </c>
      <c r="AC431" s="9">
        <v>6.354533375801108E-2</v>
      </c>
      <c r="AD431" s="9">
        <v>0.12178892286455316</v>
      </c>
      <c r="AE431" s="9">
        <v>4.3994547238779091</v>
      </c>
    </row>
    <row r="432" spans="1:31" x14ac:dyDescent="0.25">
      <c r="A432" s="8">
        <v>22.11</v>
      </c>
      <c r="B432" s="6">
        <v>22</v>
      </c>
      <c r="C432" s="6">
        <v>11</v>
      </c>
      <c r="D432" s="6">
        <f t="shared" si="27"/>
        <v>220</v>
      </c>
      <c r="E432" s="6">
        <v>48</v>
      </c>
      <c r="F432" s="6">
        <v>1</v>
      </c>
      <c r="G432" s="6" t="s">
        <v>26</v>
      </c>
      <c r="H432" s="8">
        <v>0.7</v>
      </c>
      <c r="J432" s="8">
        <v>1.2</v>
      </c>
      <c r="K432" s="5">
        <v>3.6</v>
      </c>
      <c r="L432" s="8">
        <v>0.4</v>
      </c>
      <c r="M432" s="8">
        <v>0.88000000000000012</v>
      </c>
      <c r="N432" s="8">
        <v>0.6</v>
      </c>
      <c r="P432" s="15">
        <v>2.39</v>
      </c>
      <c r="R432" s="8">
        <f t="shared" si="28"/>
        <v>0.48000000000000009</v>
      </c>
      <c r="T432" s="8">
        <v>0.82499999999999996</v>
      </c>
      <c r="U432" s="8">
        <v>0.56999999999999995</v>
      </c>
      <c r="V432" s="8">
        <v>130.08844689863841</v>
      </c>
      <c r="W432" s="8">
        <v>13.91670798215171</v>
      </c>
      <c r="X432" s="8">
        <v>0.74119980168567168</v>
      </c>
      <c r="Y432" s="10">
        <v>12.508676251859196</v>
      </c>
      <c r="Z432" s="9">
        <v>6.1882452071831656E-2</v>
      </c>
      <c r="AA432" s="9">
        <v>0.14824240242100856</v>
      </c>
      <c r="AB432" s="9">
        <v>5.3330251554563421</v>
      </c>
      <c r="AC432" s="9">
        <v>9.6334647765950979E-2</v>
      </c>
      <c r="AD432" s="9">
        <v>0.24880053021550347</v>
      </c>
      <c r="AE432" s="9">
        <v>3.5133437806143109</v>
      </c>
    </row>
    <row r="433" spans="1:31" x14ac:dyDescent="0.25">
      <c r="A433" s="8">
        <v>22.12</v>
      </c>
      <c r="B433" s="6">
        <v>22</v>
      </c>
      <c r="C433" s="6">
        <v>12</v>
      </c>
      <c r="D433" s="6">
        <f t="shared" si="27"/>
        <v>220</v>
      </c>
      <c r="E433" s="6">
        <v>51</v>
      </c>
      <c r="F433" s="6">
        <v>1</v>
      </c>
      <c r="G433" s="6" t="s">
        <v>27</v>
      </c>
      <c r="H433" s="8">
        <v>0.77</v>
      </c>
      <c r="I433" s="8">
        <v>0.8</v>
      </c>
      <c r="J433" s="8"/>
      <c r="L433" s="8">
        <v>0.6</v>
      </c>
      <c r="M433" s="8">
        <v>0.63000000000000012</v>
      </c>
      <c r="O433" s="8">
        <v>1.63</v>
      </c>
      <c r="R433" s="8">
        <f t="shared" si="28"/>
        <v>3.0000000000000138E-2</v>
      </c>
      <c r="S433" s="8">
        <v>1.38</v>
      </c>
      <c r="W433" s="7"/>
      <c r="X433" s="7"/>
      <c r="Y433" s="7"/>
      <c r="Z433" s="9">
        <v>6.2136389942813106E-2</v>
      </c>
      <c r="AA433" s="9">
        <v>0.14607948705975599</v>
      </c>
      <c r="AB433" s="9">
        <v>3.5272420732198229</v>
      </c>
      <c r="AC433" s="9">
        <v>8.5653521048697806E-2</v>
      </c>
      <c r="AD433" s="9">
        <v>0.19731667181199775</v>
      </c>
      <c r="AE433" s="9">
        <v>2.753585328304311</v>
      </c>
    </row>
    <row r="434" spans="1:31" ht="15" customHeight="1" x14ac:dyDescent="0.25">
      <c r="A434" s="8">
        <v>22.13</v>
      </c>
      <c r="B434" s="6">
        <v>22</v>
      </c>
      <c r="C434" s="6">
        <v>13</v>
      </c>
      <c r="D434" s="6">
        <f t="shared" si="27"/>
        <v>220</v>
      </c>
      <c r="E434" s="6">
        <v>54</v>
      </c>
      <c r="F434" s="6">
        <v>1</v>
      </c>
      <c r="G434" s="6" t="s">
        <v>20</v>
      </c>
      <c r="H434" s="8">
        <v>0.95</v>
      </c>
      <c r="I434" s="8">
        <v>1.2</v>
      </c>
      <c r="J434" s="8">
        <v>1.7</v>
      </c>
      <c r="K434" s="5">
        <v>2.8</v>
      </c>
      <c r="L434" s="8">
        <v>0.3</v>
      </c>
      <c r="M434" s="8">
        <v>0.98000000000000009</v>
      </c>
      <c r="N434" s="8">
        <v>2.0499999999999998</v>
      </c>
      <c r="O434" s="8">
        <v>3.23</v>
      </c>
      <c r="P434" s="15">
        <v>3.85</v>
      </c>
      <c r="R434" s="8">
        <f t="shared" si="28"/>
        <v>0.68000000000000016</v>
      </c>
      <c r="S434" s="8">
        <v>3.01</v>
      </c>
      <c r="T434" s="8">
        <v>1.6</v>
      </c>
      <c r="U434" s="8">
        <v>0.82333333333333325</v>
      </c>
      <c r="V434" s="8">
        <v>215.50160688073393</v>
      </c>
      <c r="W434" s="8">
        <v>7.5787401574803139</v>
      </c>
      <c r="X434" s="8">
        <v>0.77263779527559051</v>
      </c>
      <c r="Y434" s="10">
        <v>13.562992125984248</v>
      </c>
      <c r="Z434" s="9">
        <v>4.7349742525708449E-2</v>
      </c>
      <c r="AA434" s="9">
        <v>0.10887503526432343</v>
      </c>
      <c r="AB434" s="9">
        <v>4.2418728427372381</v>
      </c>
      <c r="AC434" s="9">
        <v>6.8869088243956794E-2</v>
      </c>
      <c r="AD434" s="9">
        <v>0.15296520035613892</v>
      </c>
      <c r="AE434" s="9">
        <v>3.3526558552771841</v>
      </c>
    </row>
    <row r="435" spans="1:31" x14ac:dyDescent="0.25">
      <c r="A435" s="8">
        <v>22.14</v>
      </c>
      <c r="B435" s="6">
        <v>22</v>
      </c>
      <c r="C435" s="6">
        <v>14</v>
      </c>
      <c r="D435" s="6">
        <f t="shared" si="27"/>
        <v>220</v>
      </c>
      <c r="E435" s="6">
        <v>57</v>
      </c>
      <c r="F435" s="6">
        <v>1</v>
      </c>
      <c r="G435" s="6" t="s">
        <v>25</v>
      </c>
      <c r="H435" s="8">
        <v>0.7</v>
      </c>
      <c r="I435" s="8">
        <v>1.9</v>
      </c>
      <c r="J435" s="8">
        <v>2.8</v>
      </c>
      <c r="K435" s="5">
        <v>4.7</v>
      </c>
      <c r="L435" s="8">
        <v>0.4</v>
      </c>
      <c r="M435" s="8">
        <v>0.78000000000000014</v>
      </c>
      <c r="N435" s="8">
        <v>1.77</v>
      </c>
      <c r="O435" s="8">
        <v>3.39</v>
      </c>
      <c r="P435" s="15">
        <v>4.1500000000000004</v>
      </c>
      <c r="R435" s="8">
        <f t="shared" si="28"/>
        <v>0.38000000000000012</v>
      </c>
      <c r="S435" s="8">
        <v>2.16</v>
      </c>
      <c r="T435" s="8">
        <v>1.3</v>
      </c>
      <c r="U435" s="8">
        <v>0.67500000000000004</v>
      </c>
      <c r="V435" s="8">
        <v>103.60012964143425</v>
      </c>
      <c r="W435" s="8">
        <v>13.662876915472069</v>
      </c>
      <c r="X435" s="8">
        <v>0.59812160158180916</v>
      </c>
      <c r="Y435" s="10">
        <v>10.88482451804251</v>
      </c>
      <c r="Z435" s="9">
        <v>3.6780820539374162E-2</v>
      </c>
      <c r="AA435" s="9">
        <v>7.4097868439079062E-2</v>
      </c>
      <c r="AB435" s="9">
        <v>4.4212109771522954</v>
      </c>
      <c r="AC435" s="9">
        <v>6.779035566816731E-2</v>
      </c>
      <c r="AD435" s="9">
        <v>0.16601210385359436</v>
      </c>
      <c r="AE435" s="9">
        <v>3.9224649382185941</v>
      </c>
    </row>
    <row r="436" spans="1:31" x14ac:dyDescent="0.25">
      <c r="A436" s="8">
        <v>22.15</v>
      </c>
      <c r="B436" s="6">
        <v>22</v>
      </c>
      <c r="C436" s="6">
        <v>15</v>
      </c>
      <c r="D436" s="6">
        <f t="shared" si="27"/>
        <v>220</v>
      </c>
      <c r="E436" s="6">
        <v>60</v>
      </c>
      <c r="F436" s="6">
        <v>1</v>
      </c>
      <c r="G436" s="6" t="s">
        <v>15</v>
      </c>
      <c r="H436" s="8">
        <v>0.47</v>
      </c>
      <c r="I436" s="8">
        <v>0.9</v>
      </c>
      <c r="J436" s="8">
        <v>1.4</v>
      </c>
      <c r="K436" s="5">
        <v>2.7</v>
      </c>
      <c r="L436" s="8">
        <v>0.95</v>
      </c>
      <c r="M436" s="8">
        <v>1.1400000000000001</v>
      </c>
      <c r="N436" s="8">
        <v>1.67</v>
      </c>
      <c r="O436" s="8">
        <v>2.19</v>
      </c>
      <c r="P436" s="15">
        <v>2.57</v>
      </c>
      <c r="R436" s="8">
        <f t="shared" si="28"/>
        <v>0.19000000000000017</v>
      </c>
      <c r="S436" s="8">
        <v>1.66</v>
      </c>
      <c r="T436" s="8">
        <v>1.5499999999999998</v>
      </c>
      <c r="U436" s="8">
        <v>0.71666666666666667</v>
      </c>
      <c r="V436" s="8">
        <v>241.68379423076919</v>
      </c>
      <c r="W436" s="8">
        <v>8.8811881188118829</v>
      </c>
      <c r="X436" s="8">
        <v>0.84158415841584155</v>
      </c>
      <c r="Y436" s="10">
        <v>17.673267326732674</v>
      </c>
      <c r="Z436" s="9">
        <v>3.1087233309547425E-2</v>
      </c>
      <c r="AA436" s="9">
        <v>5.2523625193567583E-2</v>
      </c>
      <c r="AB436" s="9">
        <v>4.8182845260193243</v>
      </c>
      <c r="AC436" s="9">
        <v>7.0114405898163007E-2</v>
      </c>
      <c r="AD436" s="9">
        <v>0.17374446758539414</v>
      </c>
      <c r="AE436" s="9">
        <v>3.2670878869233158</v>
      </c>
    </row>
    <row r="437" spans="1:31" x14ac:dyDescent="0.25">
      <c r="A437" s="8">
        <v>22.16</v>
      </c>
      <c r="B437" s="6">
        <v>22</v>
      </c>
      <c r="C437" s="6">
        <v>16</v>
      </c>
      <c r="D437" s="6">
        <f t="shared" si="27"/>
        <v>220</v>
      </c>
      <c r="E437" s="6">
        <v>63</v>
      </c>
      <c r="F437" s="6">
        <v>1</v>
      </c>
      <c r="G437" s="6" t="s">
        <v>7</v>
      </c>
      <c r="H437" s="8">
        <v>0.57999999999999996</v>
      </c>
      <c r="I437" s="8">
        <v>3.1</v>
      </c>
      <c r="J437" s="8">
        <v>5.2</v>
      </c>
      <c r="K437" s="5">
        <v>6.4</v>
      </c>
      <c r="L437" s="8">
        <v>0.92</v>
      </c>
      <c r="M437" s="8">
        <v>1.9600000000000002</v>
      </c>
      <c r="N437" s="8">
        <v>2.33</v>
      </c>
      <c r="O437" s="8">
        <v>5.28</v>
      </c>
      <c r="P437" s="15">
        <v>7.52</v>
      </c>
      <c r="R437" s="8">
        <f t="shared" si="28"/>
        <v>1.04</v>
      </c>
      <c r="S437" s="8">
        <v>3.92</v>
      </c>
      <c r="T437" s="8">
        <v>3.3</v>
      </c>
      <c r="U437" s="8">
        <v>0.79</v>
      </c>
      <c r="V437" s="8">
        <v>181.89371574074073</v>
      </c>
      <c r="W437" s="8">
        <v>6.1579457364341081</v>
      </c>
      <c r="X437" s="8">
        <v>0.76550387596899228</v>
      </c>
      <c r="Y437" s="10">
        <v>13.386627906976743</v>
      </c>
      <c r="Z437" s="9">
        <v>2.7420881621474026E-2</v>
      </c>
      <c r="AA437" s="9">
        <v>5.78910361867227E-2</v>
      </c>
      <c r="AB437" s="9">
        <v>7.3442116212243604</v>
      </c>
      <c r="AC437" s="9">
        <v>6.0233870283960517E-2</v>
      </c>
      <c r="AD437" s="9">
        <v>0.1493387811268779</v>
      </c>
      <c r="AE437" s="9">
        <v>4.5634842522302179</v>
      </c>
    </row>
    <row r="438" spans="1:31" x14ac:dyDescent="0.25">
      <c r="A438" s="8">
        <v>22.17</v>
      </c>
      <c r="B438" s="6">
        <v>22</v>
      </c>
      <c r="C438" s="6">
        <v>17</v>
      </c>
      <c r="D438" s="6">
        <f t="shared" si="27"/>
        <v>220</v>
      </c>
      <c r="E438" s="6">
        <v>66</v>
      </c>
      <c r="F438" s="6">
        <v>0</v>
      </c>
      <c r="G438" s="6" t="s">
        <v>33</v>
      </c>
      <c r="H438" s="8">
        <v>0.65</v>
      </c>
      <c r="J438" s="8"/>
      <c r="L438" s="8">
        <v>1.1499999999999999</v>
      </c>
      <c r="M438" s="8">
        <v>1.1300000000000001</v>
      </c>
      <c r="N438" s="8">
        <v>1.08</v>
      </c>
      <c r="W438" s="7"/>
      <c r="X438" s="7"/>
      <c r="Y438" s="7"/>
      <c r="Z438" s="9">
        <v>3.9710308955701303E-2</v>
      </c>
      <c r="AA438" s="9">
        <v>8.6013206132297612E-2</v>
      </c>
      <c r="AB438" s="9">
        <v>5.7757242597403868</v>
      </c>
      <c r="AC438" s="9">
        <v>6.0044712022120528E-2</v>
      </c>
      <c r="AD438" s="9">
        <v>0.13787385659363027</v>
      </c>
      <c r="AE438" s="9">
        <v>4.5005975118748394</v>
      </c>
    </row>
    <row r="439" spans="1:31" x14ac:dyDescent="0.25">
      <c r="A439" s="8">
        <v>22.18</v>
      </c>
      <c r="B439" s="6">
        <v>22</v>
      </c>
      <c r="C439" s="6">
        <v>18</v>
      </c>
      <c r="D439" s="6">
        <f t="shared" si="27"/>
        <v>220</v>
      </c>
      <c r="E439" s="6">
        <v>72</v>
      </c>
      <c r="F439" s="6">
        <v>0</v>
      </c>
      <c r="G439" s="6" t="s">
        <v>31</v>
      </c>
      <c r="H439" s="8">
        <v>0.67</v>
      </c>
      <c r="J439" s="8"/>
      <c r="L439" s="8">
        <v>0.26</v>
      </c>
      <c r="M439" s="8">
        <v>0.26</v>
      </c>
      <c r="W439" s="7"/>
      <c r="X439" s="7"/>
      <c r="Y439" s="7"/>
      <c r="Z439" s="9">
        <v>3.7153954447197816E-2</v>
      </c>
      <c r="AA439" s="9">
        <v>6.9956654817046271E-2</v>
      </c>
      <c r="AB439" s="9">
        <v>5.4314346279462926</v>
      </c>
      <c r="AC439" s="9">
        <v>5.5884297013457145E-2</v>
      </c>
      <c r="AD439" s="9">
        <v>0.1091669252179884</v>
      </c>
      <c r="AE439" s="9">
        <v>3.820144429904123</v>
      </c>
    </row>
    <row r="440" spans="1:31" x14ac:dyDescent="0.25">
      <c r="A440" s="8">
        <v>22.19</v>
      </c>
      <c r="B440" s="6">
        <v>22</v>
      </c>
      <c r="C440" s="6">
        <v>19</v>
      </c>
      <c r="D440" s="6">
        <f t="shared" si="27"/>
        <v>220</v>
      </c>
      <c r="E440" s="6">
        <v>75</v>
      </c>
      <c r="F440" s="6">
        <v>1</v>
      </c>
      <c r="G440" s="6" t="s">
        <v>23</v>
      </c>
      <c r="H440" s="8">
        <v>0.4</v>
      </c>
      <c r="I440" s="8">
        <v>0.8</v>
      </c>
      <c r="J440" s="8">
        <v>1.6</v>
      </c>
      <c r="K440" s="5">
        <v>3</v>
      </c>
      <c r="L440" s="8">
        <v>0.91</v>
      </c>
      <c r="M440" s="8">
        <v>0.95000000000000007</v>
      </c>
      <c r="N440" s="8">
        <v>1.33</v>
      </c>
      <c r="O440" s="8">
        <v>1.8</v>
      </c>
      <c r="P440" s="15">
        <v>2.4</v>
      </c>
      <c r="R440" s="8">
        <f>M440-L440</f>
        <v>4.0000000000000036E-2</v>
      </c>
      <c r="S440" s="8">
        <v>0.91</v>
      </c>
      <c r="T440" s="8">
        <v>1.7749999999999999</v>
      </c>
      <c r="U440" s="8">
        <v>0.82</v>
      </c>
      <c r="V440" s="8">
        <v>157.7833</v>
      </c>
      <c r="W440" s="8">
        <v>9.0746268656716431</v>
      </c>
      <c r="X440" s="8">
        <v>1.2512437810945274</v>
      </c>
      <c r="Y440" s="10">
        <v>16.457711442786067</v>
      </c>
      <c r="Z440" s="9">
        <v>3.502833792550622E-2</v>
      </c>
      <c r="AA440" s="9">
        <v>6.8879300500571089E-2</v>
      </c>
      <c r="AB440" s="9">
        <v>6.5024113007118585</v>
      </c>
      <c r="AC440" s="9">
        <v>6.0470748145316486E-2</v>
      </c>
      <c r="AD440" s="9">
        <v>0.12811697661980773</v>
      </c>
      <c r="AE440" s="9">
        <v>4.2532908357687287</v>
      </c>
    </row>
    <row r="441" spans="1:31" x14ac:dyDescent="0.25">
      <c r="A441" s="8">
        <v>22.2</v>
      </c>
      <c r="B441" s="6">
        <v>22</v>
      </c>
      <c r="C441" s="6">
        <v>20</v>
      </c>
      <c r="D441" s="6">
        <f t="shared" si="27"/>
        <v>220</v>
      </c>
      <c r="E441" s="6">
        <v>78</v>
      </c>
      <c r="F441" s="6">
        <v>0</v>
      </c>
      <c r="G441" s="6" t="s">
        <v>19</v>
      </c>
      <c r="H441" s="8">
        <v>0.51</v>
      </c>
      <c r="J441" s="8"/>
      <c r="L441" s="8">
        <v>0.56999999999999995</v>
      </c>
      <c r="M441" s="8">
        <v>1</v>
      </c>
      <c r="R441" s="8">
        <f>M441-L441</f>
        <v>0.43000000000000005</v>
      </c>
      <c r="W441" s="7"/>
      <c r="X441" s="7"/>
      <c r="Y441" s="7"/>
      <c r="Z441" s="9">
        <v>4.4103244339546661E-2</v>
      </c>
      <c r="AA441" s="9">
        <v>8.3743990714053251E-2</v>
      </c>
      <c r="AB441" s="9">
        <v>4.5239492699595205</v>
      </c>
      <c r="AC441" s="9">
        <v>6.2093693256640922E-2</v>
      </c>
      <c r="AD441" s="9">
        <v>0.1212370143317901</v>
      </c>
      <c r="AE441" s="9">
        <v>3.4280385741130779</v>
      </c>
    </row>
    <row r="442" spans="1:31" x14ac:dyDescent="0.25">
      <c r="A442" s="8">
        <v>23.01</v>
      </c>
      <c r="B442" s="6">
        <v>23</v>
      </c>
      <c r="C442" s="6">
        <v>1</v>
      </c>
      <c r="D442" s="6">
        <f t="shared" si="27"/>
        <v>230</v>
      </c>
      <c r="E442" s="6">
        <v>0</v>
      </c>
      <c r="F442" s="6">
        <v>1</v>
      </c>
      <c r="G442" s="6" t="s">
        <v>9</v>
      </c>
      <c r="H442" s="8">
        <v>0.62</v>
      </c>
      <c r="I442" s="8">
        <v>0.1</v>
      </c>
      <c r="J442" s="8">
        <v>0.5</v>
      </c>
      <c r="K442" s="5">
        <v>2.6</v>
      </c>
      <c r="L442" s="8">
        <v>0.59</v>
      </c>
      <c r="M442" s="8">
        <v>0.60000000000000009</v>
      </c>
      <c r="N442" s="8">
        <v>1</v>
      </c>
      <c r="O442" s="8">
        <v>1.33</v>
      </c>
      <c r="P442" s="15">
        <v>1.76</v>
      </c>
      <c r="R442" s="8">
        <f>M442-L442</f>
        <v>1.000000000000012E-2</v>
      </c>
      <c r="S442" s="8">
        <v>0.89000000000000012</v>
      </c>
      <c r="T442" s="8">
        <v>0.91500000000000004</v>
      </c>
      <c r="U442" s="8">
        <v>0.27333333333333332</v>
      </c>
      <c r="V442" s="8">
        <v>184.04038300970873</v>
      </c>
      <c r="W442" s="8">
        <v>7.3883495145631057</v>
      </c>
      <c r="X442" s="8">
        <v>0.75485436893203872</v>
      </c>
      <c r="Y442" s="10">
        <v>13.601941747572814</v>
      </c>
      <c r="Z442" s="9">
        <v>6.8429517495213227E-2</v>
      </c>
      <c r="AA442" s="9">
        <v>0.14348168213652612</v>
      </c>
      <c r="AB442" s="9">
        <v>3.4681984737608098</v>
      </c>
      <c r="AC442" s="9">
        <v>0.11732360356278963</v>
      </c>
      <c r="AD442" s="9">
        <v>0.25399920657890723</v>
      </c>
      <c r="AE442" s="9">
        <v>2.6198117038936335</v>
      </c>
    </row>
    <row r="443" spans="1:31" x14ac:dyDescent="0.25">
      <c r="A443" s="8">
        <v>23.02</v>
      </c>
      <c r="B443" s="6">
        <v>23</v>
      </c>
      <c r="C443" s="6">
        <v>2</v>
      </c>
      <c r="D443" s="6">
        <f t="shared" si="27"/>
        <v>230</v>
      </c>
      <c r="E443" s="6">
        <v>3</v>
      </c>
      <c r="F443" s="6">
        <v>0</v>
      </c>
      <c r="G443" s="6" t="s">
        <v>38</v>
      </c>
      <c r="J443" s="8"/>
      <c r="L443" s="8">
        <v>0.67</v>
      </c>
      <c r="M443" s="8">
        <v>0.76000000000000012</v>
      </c>
      <c r="N443" s="8">
        <v>0.4</v>
      </c>
      <c r="R443" s="8">
        <f>M443-L443</f>
        <v>9.000000000000008E-2</v>
      </c>
      <c r="W443" s="7"/>
      <c r="X443" s="7"/>
      <c r="Y443" s="7"/>
      <c r="Z443" s="9">
        <v>7.3828937363225433E-2</v>
      </c>
      <c r="AA443" s="9">
        <v>0.17789878765402259</v>
      </c>
      <c r="AB443" s="9">
        <v>3.7712652938982223</v>
      </c>
      <c r="AC443" s="9">
        <v>0.11465356809202548</v>
      </c>
      <c r="AD443" s="9">
        <v>0.26807488122518519</v>
      </c>
      <c r="AE443" s="9">
        <v>2.9625044100033424</v>
      </c>
    </row>
    <row r="444" spans="1:31" x14ac:dyDescent="0.25">
      <c r="A444" s="8">
        <v>23.03</v>
      </c>
      <c r="B444" s="6">
        <v>23</v>
      </c>
      <c r="C444" s="6">
        <v>3</v>
      </c>
      <c r="D444" s="6">
        <f t="shared" si="27"/>
        <v>230</v>
      </c>
      <c r="E444" s="6">
        <v>6</v>
      </c>
      <c r="F444" s="6">
        <v>1</v>
      </c>
      <c r="G444" s="6" t="s">
        <v>37</v>
      </c>
      <c r="H444" s="8">
        <v>0.76</v>
      </c>
      <c r="J444" s="8"/>
      <c r="K444" s="5">
        <v>2</v>
      </c>
      <c r="L444" s="8">
        <v>0.34</v>
      </c>
      <c r="M444" s="8">
        <v>0.32000000000000006</v>
      </c>
      <c r="N444" s="8">
        <v>0.3</v>
      </c>
      <c r="O444" s="8">
        <v>0.55000000000000004</v>
      </c>
      <c r="P444" s="15">
        <v>0.85</v>
      </c>
      <c r="S444" s="8">
        <v>0.15000000000000002</v>
      </c>
      <c r="U444" s="8">
        <v>0.14333333333333334</v>
      </c>
      <c r="V444" s="8">
        <v>163.3962474025974</v>
      </c>
      <c r="W444" s="8">
        <v>21.707198443579767</v>
      </c>
      <c r="X444" s="8">
        <v>0.76361867704280162</v>
      </c>
      <c r="Y444" s="10">
        <v>15.97762645914397</v>
      </c>
      <c r="Z444" s="9">
        <v>7.6893369974819076E-2</v>
      </c>
      <c r="AA444" s="9">
        <v>0.20455713692788358</v>
      </c>
      <c r="AB444" s="9">
        <v>4.0061124212030599</v>
      </c>
      <c r="AC444" s="9">
        <v>0.10890139202520388</v>
      </c>
      <c r="AD444" s="9">
        <v>0.27932036186209913</v>
      </c>
      <c r="AE444" s="9">
        <v>3.2872629775988398</v>
      </c>
    </row>
    <row r="445" spans="1:31" x14ac:dyDescent="0.25">
      <c r="A445" s="8">
        <v>23.04</v>
      </c>
      <c r="B445" s="6">
        <v>23</v>
      </c>
      <c r="C445" s="6">
        <v>4</v>
      </c>
      <c r="D445" s="6">
        <f t="shared" si="27"/>
        <v>230</v>
      </c>
      <c r="E445" s="6">
        <v>9</v>
      </c>
      <c r="F445" s="6">
        <v>1</v>
      </c>
      <c r="G445" s="6" t="s">
        <v>37</v>
      </c>
      <c r="H445" s="8">
        <v>0.76</v>
      </c>
      <c r="J445" s="8"/>
      <c r="K445" s="5">
        <v>2.2000000000000002</v>
      </c>
      <c r="L445" s="8">
        <v>0.4</v>
      </c>
      <c r="M445" s="8">
        <v>0.35000000000000003</v>
      </c>
      <c r="N445" s="8">
        <v>0.5</v>
      </c>
      <c r="O445" s="8">
        <v>0.87</v>
      </c>
      <c r="P445" s="15">
        <v>1.61</v>
      </c>
      <c r="Q445" s="8">
        <v>6.4</v>
      </c>
      <c r="S445" s="8">
        <v>0.47</v>
      </c>
      <c r="T445" s="8">
        <v>0.53500000000000003</v>
      </c>
      <c r="U445" s="8">
        <v>0.17</v>
      </c>
      <c r="V445" s="8">
        <v>221.63013309859156</v>
      </c>
      <c r="W445" s="8">
        <v>30.749027237354085</v>
      </c>
      <c r="X445" s="8">
        <v>0.92169260700389111</v>
      </c>
      <c r="Y445" s="10">
        <v>16.089494163424124</v>
      </c>
      <c r="Z445" s="9">
        <v>6.823620638118949E-2</v>
      </c>
      <c r="AA445" s="9">
        <v>0.18646126368959304</v>
      </c>
      <c r="AB445" s="9">
        <v>4.3745531639919637</v>
      </c>
      <c r="AC445" s="9">
        <v>0.11612046754294934</v>
      </c>
      <c r="AD445" s="9">
        <v>0.2838075439992066</v>
      </c>
      <c r="AE445" s="9">
        <v>3.0390334588321033</v>
      </c>
    </row>
    <row r="446" spans="1:31" x14ac:dyDescent="0.25">
      <c r="A446" s="8">
        <v>23.05</v>
      </c>
      <c r="B446" s="6">
        <v>23</v>
      </c>
      <c r="C446" s="6">
        <v>5</v>
      </c>
      <c r="D446" s="6">
        <f t="shared" si="27"/>
        <v>230</v>
      </c>
      <c r="E446" s="6">
        <v>12</v>
      </c>
      <c r="F446" s="6">
        <v>1</v>
      </c>
      <c r="G446" s="6" t="s">
        <v>4</v>
      </c>
      <c r="H446" s="8">
        <v>0.49</v>
      </c>
      <c r="J446" s="8"/>
      <c r="K446" s="5">
        <v>1.8</v>
      </c>
      <c r="L446" s="8">
        <v>0.87</v>
      </c>
      <c r="M446" s="8">
        <v>1.05</v>
      </c>
      <c r="N446" s="8">
        <v>1.32</v>
      </c>
      <c r="O446" s="8">
        <v>1</v>
      </c>
      <c r="P446" s="15">
        <v>1.24</v>
      </c>
      <c r="R446" s="8">
        <f>M446-L446</f>
        <v>0.18000000000000005</v>
      </c>
      <c r="S446" s="8">
        <v>0.12</v>
      </c>
      <c r="T446" s="8">
        <v>0.29500000000000004</v>
      </c>
      <c r="U446" s="8">
        <v>0.16</v>
      </c>
      <c r="V446" s="8">
        <v>122.33440000000002</v>
      </c>
      <c r="W446" s="8">
        <v>12.456832757770103</v>
      </c>
      <c r="X446" s="8">
        <v>0.7301430685742476</v>
      </c>
      <c r="Y446" s="10">
        <v>7.9625061667488879</v>
      </c>
      <c r="Z446" s="9">
        <v>7.7762054434706199E-2</v>
      </c>
      <c r="AA446" s="9">
        <v>0.16515382235410281</v>
      </c>
      <c r="AB446" s="9">
        <v>3.7204622678372719</v>
      </c>
      <c r="AC446" s="9">
        <v>0.11360554457066024</v>
      </c>
      <c r="AD446" s="9">
        <v>0.21858250832225398</v>
      </c>
      <c r="AE446" s="9">
        <v>2.5805791598236647</v>
      </c>
    </row>
    <row r="447" spans="1:31" x14ac:dyDescent="0.25">
      <c r="A447" s="8">
        <v>23.06</v>
      </c>
      <c r="B447" s="6">
        <v>23</v>
      </c>
      <c r="C447" s="6">
        <v>6</v>
      </c>
      <c r="D447" s="6">
        <f t="shared" si="27"/>
        <v>230</v>
      </c>
      <c r="E447" s="6">
        <v>15</v>
      </c>
      <c r="F447" s="6">
        <v>1</v>
      </c>
      <c r="G447" s="6" t="s">
        <v>8</v>
      </c>
      <c r="H447" s="8">
        <v>0.52</v>
      </c>
      <c r="I447" s="8">
        <v>2.6</v>
      </c>
      <c r="J447" s="8">
        <v>4</v>
      </c>
      <c r="K447" s="5">
        <v>5.7</v>
      </c>
      <c r="L447" s="8">
        <v>0.67</v>
      </c>
      <c r="M447" s="8">
        <v>1.3900000000000001</v>
      </c>
      <c r="N447" s="8">
        <v>2.5</v>
      </c>
      <c r="O447" s="8">
        <v>4.5599999999999996</v>
      </c>
      <c r="P447" s="15">
        <v>4.5999999999999996</v>
      </c>
      <c r="R447" s="8">
        <f>M447-L447</f>
        <v>0.72000000000000008</v>
      </c>
      <c r="S447" s="8">
        <v>4.1599999999999993</v>
      </c>
      <c r="T447" s="8">
        <v>2.7149999999999999</v>
      </c>
      <c r="U447" s="8">
        <v>1.1366666666666667</v>
      </c>
      <c r="V447" s="8">
        <v>157.11563936651584</v>
      </c>
      <c r="W447" s="8">
        <v>4.3603627626387738</v>
      </c>
      <c r="X447" s="8">
        <v>0.85646475594091198</v>
      </c>
      <c r="Y447" s="8">
        <v>9.7150828057619965</v>
      </c>
      <c r="Z447" s="9">
        <v>8.4837709972418268E-2</v>
      </c>
      <c r="AA447" s="9">
        <v>0.15391753558126647</v>
      </c>
      <c r="AB447" s="9">
        <v>3.2215559558762186</v>
      </c>
      <c r="AC447" s="9">
        <v>0.10044665681758713</v>
      </c>
      <c r="AD447" s="9">
        <v>0.16734053655743347</v>
      </c>
      <c r="AE447" s="9">
        <v>2.690434421838483</v>
      </c>
    </row>
    <row r="448" spans="1:31" x14ac:dyDescent="0.25">
      <c r="A448" s="8">
        <v>23.07</v>
      </c>
      <c r="B448" s="6">
        <v>23</v>
      </c>
      <c r="C448" s="6">
        <v>7</v>
      </c>
      <c r="D448" s="6">
        <f t="shared" si="27"/>
        <v>230</v>
      </c>
      <c r="E448" s="6">
        <v>21</v>
      </c>
      <c r="F448" s="6">
        <v>1</v>
      </c>
      <c r="G448" s="6" t="s">
        <v>25</v>
      </c>
      <c r="H448" s="8">
        <v>0.7</v>
      </c>
      <c r="I448" s="8">
        <v>1.1000000000000001</v>
      </c>
      <c r="J448" s="8">
        <v>1.6</v>
      </c>
      <c r="K448" s="5">
        <v>2.9</v>
      </c>
      <c r="L448" s="8">
        <v>0.62</v>
      </c>
      <c r="M448" s="8">
        <v>1.7300000000000002</v>
      </c>
      <c r="N448" s="8">
        <v>2.5100000000000002</v>
      </c>
      <c r="O448" s="8">
        <v>2.1800000000000002</v>
      </c>
      <c r="P448" s="15">
        <v>3.14</v>
      </c>
      <c r="R448" s="8">
        <f>M448-L448</f>
        <v>1.1100000000000003</v>
      </c>
      <c r="S448" s="8">
        <v>0.67000000000000015</v>
      </c>
      <c r="T448" s="8">
        <v>1.175</v>
      </c>
      <c r="U448" s="8">
        <v>0.68500000000000005</v>
      </c>
      <c r="V448" s="8">
        <v>133.81065708401977</v>
      </c>
      <c r="W448" s="8">
        <v>10.381376919266964</v>
      </c>
      <c r="X448" s="8">
        <v>0.54977711738484392</v>
      </c>
      <c r="Y448" s="10">
        <v>9.9108469539375932</v>
      </c>
      <c r="Z448" s="9">
        <v>6.100240992707158E-2</v>
      </c>
      <c r="AA448" s="9">
        <v>0.13229414731680991</v>
      </c>
      <c r="AB448" s="9">
        <v>4.0359510601124295</v>
      </c>
      <c r="AC448" s="9">
        <v>7.9936023351863422E-2</v>
      </c>
      <c r="AD448" s="9">
        <v>0.14019944794568445</v>
      </c>
      <c r="AE448" s="9">
        <v>2.696029531145459</v>
      </c>
    </row>
    <row r="449" spans="1:31" x14ac:dyDescent="0.25">
      <c r="A449" s="8">
        <v>23.08</v>
      </c>
      <c r="B449" s="6">
        <v>23</v>
      </c>
      <c r="C449" s="6">
        <v>8</v>
      </c>
      <c r="D449" s="6">
        <f t="shared" si="27"/>
        <v>230</v>
      </c>
      <c r="E449" s="6">
        <v>24</v>
      </c>
      <c r="F449" s="6">
        <v>0</v>
      </c>
      <c r="G449" s="6" t="s">
        <v>18</v>
      </c>
      <c r="H449" s="8">
        <v>0.54</v>
      </c>
      <c r="J449" s="8"/>
      <c r="L449" s="8">
        <v>0.65</v>
      </c>
      <c r="Q449" s="8">
        <v>1.2</v>
      </c>
      <c r="W449" s="7"/>
      <c r="X449" s="7"/>
      <c r="Y449" s="7"/>
      <c r="Z449" s="9">
        <v>5.6804495720724206E-2</v>
      </c>
      <c r="AA449" s="9">
        <v>0.11842332591590443</v>
      </c>
      <c r="AB449" s="9">
        <v>4.2983784125204307</v>
      </c>
      <c r="AC449" s="9">
        <v>5.5610137868769997E-2</v>
      </c>
      <c r="AD449" s="9">
        <v>0.10031324335143865</v>
      </c>
      <c r="AE449" s="9">
        <v>4.7620056655324676</v>
      </c>
    </row>
    <row r="450" spans="1:31" x14ac:dyDescent="0.25">
      <c r="A450" s="8">
        <v>23.09</v>
      </c>
      <c r="B450" s="6">
        <v>23</v>
      </c>
      <c r="C450" s="6">
        <v>9</v>
      </c>
      <c r="D450" s="6">
        <f t="shared" si="27"/>
        <v>230</v>
      </c>
      <c r="E450" s="6">
        <v>27</v>
      </c>
      <c r="F450" s="6">
        <v>1</v>
      </c>
      <c r="G450" s="6" t="s">
        <v>32</v>
      </c>
      <c r="H450" s="8">
        <v>0.87</v>
      </c>
      <c r="I450" s="8">
        <v>0.7</v>
      </c>
      <c r="J450" s="8">
        <v>1.3</v>
      </c>
      <c r="K450" s="5">
        <v>2.7</v>
      </c>
      <c r="L450" s="8">
        <v>0.5</v>
      </c>
      <c r="M450" s="8">
        <v>0.86</v>
      </c>
      <c r="N450" s="8">
        <v>1.34</v>
      </c>
      <c r="O450" s="8">
        <v>2.27</v>
      </c>
      <c r="P450" s="15">
        <v>3.02</v>
      </c>
      <c r="R450" s="8">
        <f>M450-L450</f>
        <v>0.36</v>
      </c>
      <c r="S450" s="8">
        <v>1.8900000000000001</v>
      </c>
      <c r="T450" s="8">
        <v>1.19</v>
      </c>
      <c r="U450" s="8">
        <v>0.22333333333333336</v>
      </c>
      <c r="V450" s="8">
        <v>128.10593878326995</v>
      </c>
      <c r="W450" s="8">
        <v>17.288782816229116</v>
      </c>
      <c r="X450" s="8">
        <v>1.2649164677804294</v>
      </c>
      <c r="Y450" s="10">
        <v>15.408114558472549</v>
      </c>
      <c r="Z450" s="9">
        <v>6.3461838342301527E-2</v>
      </c>
      <c r="AA450" s="9">
        <v>0.13456624277248388</v>
      </c>
      <c r="AB450" s="9">
        <v>3.9323525757341864</v>
      </c>
      <c r="AC450" s="9">
        <v>6.2109417641174225E-2</v>
      </c>
      <c r="AD450" s="9">
        <v>0.12363046435093178</v>
      </c>
      <c r="AE450" s="9">
        <v>4.7123837368496755</v>
      </c>
    </row>
    <row r="451" spans="1:31" x14ac:dyDescent="0.25">
      <c r="A451" s="8">
        <v>23.1</v>
      </c>
      <c r="B451" s="6">
        <v>23</v>
      </c>
      <c r="C451" s="6">
        <v>10</v>
      </c>
      <c r="D451" s="6">
        <f t="shared" si="27"/>
        <v>230</v>
      </c>
      <c r="E451" s="6">
        <v>30</v>
      </c>
      <c r="F451" s="6">
        <v>1</v>
      </c>
      <c r="G451" s="6" t="s">
        <v>17</v>
      </c>
      <c r="H451" s="8">
        <v>0.89</v>
      </c>
      <c r="I451" s="8">
        <v>1</v>
      </c>
      <c r="J451" s="8">
        <v>1.7</v>
      </c>
      <c r="K451" s="5">
        <v>2.7</v>
      </c>
      <c r="L451" s="8">
        <v>0.72</v>
      </c>
      <c r="M451" s="8">
        <v>0.98000000000000009</v>
      </c>
      <c r="N451" s="8">
        <v>1.43</v>
      </c>
      <c r="O451" s="8">
        <v>2.96</v>
      </c>
      <c r="P451" s="15">
        <v>3.87</v>
      </c>
      <c r="R451" s="8">
        <f>M451-L451</f>
        <v>0.26000000000000012</v>
      </c>
      <c r="S451" s="8">
        <v>1.97</v>
      </c>
      <c r="T451" s="8">
        <v>1.2549999999999999</v>
      </c>
      <c r="U451" s="8">
        <v>0.78666666666666663</v>
      </c>
      <c r="V451" s="8">
        <v>138.53910307692306</v>
      </c>
      <c r="W451" s="8">
        <v>5.2383316782522336</v>
      </c>
      <c r="X451" s="8">
        <v>0.94091360476663344</v>
      </c>
      <c r="Y451" s="10">
        <v>14.006951340615686</v>
      </c>
      <c r="Z451" s="9">
        <v>5.6675090934541733E-2</v>
      </c>
      <c r="AA451" s="9">
        <v>0.11641543941327107</v>
      </c>
      <c r="AB451" s="9">
        <v>3.4847226556476785</v>
      </c>
      <c r="AC451" s="9">
        <v>5.7501854778003618E-2</v>
      </c>
      <c r="AD451" s="9">
        <v>0.10895067588174426</v>
      </c>
      <c r="AE451" s="9">
        <v>2.9764718327905824</v>
      </c>
    </row>
    <row r="452" spans="1:31" x14ac:dyDescent="0.25">
      <c r="A452" s="8">
        <v>23.11</v>
      </c>
      <c r="B452" s="6">
        <v>23</v>
      </c>
      <c r="C452" s="6">
        <v>11</v>
      </c>
      <c r="D452" s="6">
        <f t="shared" si="27"/>
        <v>230</v>
      </c>
      <c r="E452" s="6">
        <v>33</v>
      </c>
      <c r="F452" s="6">
        <v>1</v>
      </c>
      <c r="G452" s="6" t="s">
        <v>33</v>
      </c>
      <c r="H452" s="8">
        <v>0.65</v>
      </c>
      <c r="J452" s="8"/>
      <c r="K452" s="5">
        <v>0.5</v>
      </c>
      <c r="L452" s="8">
        <v>0.95</v>
      </c>
      <c r="M452" s="8">
        <v>0.44000000000000006</v>
      </c>
      <c r="N452" s="8">
        <v>0.42</v>
      </c>
      <c r="O452" s="8">
        <v>0.37</v>
      </c>
      <c r="P452" s="15">
        <v>0.65</v>
      </c>
      <c r="S452" s="8">
        <v>0.13999999999999999</v>
      </c>
      <c r="W452" s="7"/>
      <c r="X452" s="7"/>
      <c r="Y452" s="7"/>
      <c r="Z452" s="9">
        <v>5.1910317652475835E-2</v>
      </c>
      <c r="AA452" s="9">
        <v>0.10641309368680879</v>
      </c>
      <c r="AB452" s="9">
        <v>4.3143439080569577</v>
      </c>
      <c r="AC452" s="9">
        <v>5.8653682532421224E-2</v>
      </c>
      <c r="AD452" s="9">
        <v>0.12287622854065131</v>
      </c>
      <c r="AE452" s="9">
        <v>4.0989102799767974</v>
      </c>
    </row>
    <row r="453" spans="1:31" x14ac:dyDescent="0.25">
      <c r="A453" s="8">
        <v>23.12</v>
      </c>
      <c r="B453" s="6">
        <v>23</v>
      </c>
      <c r="C453" s="6">
        <v>12</v>
      </c>
      <c r="D453" s="6">
        <f t="shared" si="27"/>
        <v>230</v>
      </c>
      <c r="E453" s="6">
        <v>36</v>
      </c>
      <c r="F453" s="6">
        <v>1</v>
      </c>
      <c r="G453" s="6" t="s">
        <v>4</v>
      </c>
      <c r="H453" s="8">
        <v>0.49</v>
      </c>
      <c r="I453" s="8">
        <v>0.8</v>
      </c>
      <c r="J453" s="8">
        <v>1.2</v>
      </c>
      <c r="K453" s="5">
        <v>2.2000000000000002</v>
      </c>
      <c r="L453" s="8">
        <v>1.04</v>
      </c>
      <c r="M453" s="8">
        <v>1.1100000000000001</v>
      </c>
      <c r="N453" s="8">
        <v>1.44</v>
      </c>
      <c r="O453" s="8">
        <v>1.58</v>
      </c>
      <c r="P453" s="15">
        <v>2.11</v>
      </c>
      <c r="R453" s="8">
        <f>M453-L453</f>
        <v>7.0000000000000062E-2</v>
      </c>
      <c r="S453" s="8">
        <v>1.57</v>
      </c>
      <c r="T453" s="8">
        <v>0.89</v>
      </c>
      <c r="U453" s="8">
        <v>0.28000000000000003</v>
      </c>
      <c r="V453" s="8">
        <v>115.97437034938623</v>
      </c>
      <c r="W453" s="8">
        <v>11.669051025274202</v>
      </c>
      <c r="X453" s="8">
        <v>0.80114449213161654</v>
      </c>
      <c r="Y453" s="10">
        <v>9.9141630901287563</v>
      </c>
      <c r="Z453" s="9">
        <v>7.0217571979799762E-2</v>
      </c>
      <c r="AA453" s="9">
        <v>0.16040440210282347</v>
      </c>
      <c r="AB453" s="9">
        <v>4.6746985255274192</v>
      </c>
      <c r="AC453" s="9">
        <v>7.8429882238024301E-2</v>
      </c>
      <c r="AD453" s="9">
        <v>0.17624835198145231</v>
      </c>
      <c r="AE453" s="9">
        <v>4.4281457764129506</v>
      </c>
    </row>
    <row r="454" spans="1:31" x14ac:dyDescent="0.25">
      <c r="A454" s="8">
        <v>23.13</v>
      </c>
      <c r="B454" s="6">
        <v>23</v>
      </c>
      <c r="C454" s="6">
        <v>13</v>
      </c>
      <c r="D454" s="6">
        <f t="shared" si="27"/>
        <v>230</v>
      </c>
      <c r="E454" s="6">
        <v>39</v>
      </c>
      <c r="F454" s="6">
        <v>1</v>
      </c>
      <c r="G454" s="6" t="s">
        <v>23</v>
      </c>
      <c r="H454" s="8">
        <v>0.4</v>
      </c>
      <c r="I454" s="8">
        <v>0.9</v>
      </c>
      <c r="J454" s="8">
        <v>1.6</v>
      </c>
      <c r="K454" s="5">
        <v>5.6</v>
      </c>
      <c r="L454" s="8">
        <v>0.76</v>
      </c>
      <c r="M454" s="8">
        <v>0.89000000000000012</v>
      </c>
      <c r="N454" s="8">
        <v>1.6300000000000001</v>
      </c>
      <c r="O454" s="8">
        <v>1.46</v>
      </c>
      <c r="P454" s="15">
        <v>2.67</v>
      </c>
      <c r="R454" s="8">
        <f>M454-L454</f>
        <v>0.13000000000000012</v>
      </c>
      <c r="S454" s="8">
        <v>1.06</v>
      </c>
      <c r="T454" s="8">
        <v>0.995</v>
      </c>
      <c r="U454" s="8">
        <v>0.66</v>
      </c>
      <c r="V454" s="8">
        <v>165.08837681704259</v>
      </c>
      <c r="W454" s="8">
        <v>5.8875739644970411</v>
      </c>
      <c r="X454" s="8">
        <v>0.67061143984220895</v>
      </c>
      <c r="Y454" s="10">
        <v>14.827416173570018</v>
      </c>
      <c r="Z454" s="9">
        <v>8.570170517027817E-2</v>
      </c>
      <c r="AA454" s="9">
        <v>0.19076655650358981</v>
      </c>
      <c r="AB454" s="9">
        <v>3.783485828331147</v>
      </c>
      <c r="AC454" s="9">
        <v>9.3222254624520939E-2</v>
      </c>
      <c r="AD454" s="9">
        <v>0.21122366475844356</v>
      </c>
      <c r="AE454" s="9">
        <v>3.4943018175811451</v>
      </c>
    </row>
    <row r="455" spans="1:31" x14ac:dyDescent="0.25">
      <c r="A455" s="8">
        <v>23.14</v>
      </c>
      <c r="B455" s="6">
        <v>23</v>
      </c>
      <c r="C455" s="6">
        <v>14</v>
      </c>
      <c r="D455" s="6">
        <f t="shared" si="27"/>
        <v>230</v>
      </c>
      <c r="E455" s="6">
        <v>45</v>
      </c>
      <c r="F455" s="6">
        <v>0</v>
      </c>
      <c r="G455" s="6" t="s">
        <v>38</v>
      </c>
      <c r="J455" s="8"/>
      <c r="L455" s="8">
        <v>0.72</v>
      </c>
      <c r="M455" s="8">
        <v>0.17000000000000004</v>
      </c>
      <c r="W455" s="7"/>
      <c r="X455" s="7"/>
      <c r="Y455" s="7"/>
      <c r="Z455" s="9">
        <v>8.8280705562371942E-2</v>
      </c>
      <c r="AA455" s="9">
        <v>0.19412937637806932</v>
      </c>
      <c r="AB455" s="9">
        <v>3.7418477758010638</v>
      </c>
      <c r="AC455" s="9">
        <v>9.6125477284765865E-2</v>
      </c>
      <c r="AD455" s="9">
        <v>0.21770833729688172</v>
      </c>
      <c r="AE455" s="9">
        <v>3.6427478945244345</v>
      </c>
    </row>
    <row r="456" spans="1:31" x14ac:dyDescent="0.25">
      <c r="A456" s="8">
        <v>23.15</v>
      </c>
      <c r="B456" s="6">
        <v>23</v>
      </c>
      <c r="C456" s="6">
        <v>15</v>
      </c>
      <c r="D456" s="6">
        <f t="shared" si="27"/>
        <v>230</v>
      </c>
      <c r="E456" s="6">
        <v>48</v>
      </c>
      <c r="F456" s="6">
        <v>1</v>
      </c>
      <c r="G456" s="6" t="s">
        <v>13</v>
      </c>
      <c r="H456" s="8">
        <v>0.48</v>
      </c>
      <c r="I456" s="8">
        <v>0.1</v>
      </c>
      <c r="J456" s="8">
        <v>1</v>
      </c>
      <c r="K456" s="5">
        <v>3.1</v>
      </c>
      <c r="L456" s="8">
        <v>0.64</v>
      </c>
      <c r="M456" s="8">
        <v>1.04</v>
      </c>
      <c r="N456" s="8">
        <v>1</v>
      </c>
      <c r="O456" s="8">
        <v>1.56</v>
      </c>
      <c r="P456" s="15">
        <v>2.44</v>
      </c>
      <c r="R456" s="8">
        <f>M456-L456</f>
        <v>0.4</v>
      </c>
      <c r="S456" s="8">
        <v>1.45</v>
      </c>
      <c r="T456" s="8">
        <v>1.675</v>
      </c>
      <c r="U456" s="8">
        <v>0.70333333333333325</v>
      </c>
      <c r="V456" s="8">
        <v>192.19139424460431</v>
      </c>
      <c r="W456" s="8">
        <v>9.2241379310344804</v>
      </c>
      <c r="X456" s="8">
        <v>1.4798850574712643</v>
      </c>
      <c r="Y456" s="10">
        <v>22.241379310344826</v>
      </c>
      <c r="Z456" s="9">
        <v>7.6953000898005885E-2</v>
      </c>
      <c r="AA456" s="9">
        <v>0.18825937591828051</v>
      </c>
      <c r="AB456" s="9">
        <v>4.500935401993603</v>
      </c>
      <c r="AC456" s="9">
        <v>9.9535175052317404E-2</v>
      </c>
      <c r="AD456" s="9">
        <v>0.2533020916853182</v>
      </c>
      <c r="AE456" s="9">
        <v>3.9978273107441153</v>
      </c>
    </row>
    <row r="457" spans="1:31" x14ac:dyDescent="0.25">
      <c r="A457" s="8">
        <v>23.16</v>
      </c>
      <c r="B457" s="6">
        <v>23</v>
      </c>
      <c r="C457" s="6">
        <v>16</v>
      </c>
      <c r="D457" s="6">
        <f t="shared" si="27"/>
        <v>230</v>
      </c>
      <c r="E457" s="6">
        <v>51</v>
      </c>
      <c r="F457" s="6">
        <v>1</v>
      </c>
      <c r="G457" s="6" t="s">
        <v>14</v>
      </c>
      <c r="H457" s="8">
        <v>0.65</v>
      </c>
      <c r="I457" s="8">
        <v>1.3</v>
      </c>
      <c r="J457" s="8">
        <v>2.6</v>
      </c>
      <c r="K457" s="5">
        <v>3.7</v>
      </c>
      <c r="L457" s="8">
        <v>0.97</v>
      </c>
      <c r="M457" s="8">
        <v>1.35</v>
      </c>
      <c r="N457" s="8">
        <v>1.36</v>
      </c>
      <c r="O457" s="8">
        <v>2.99</v>
      </c>
      <c r="P457" s="15">
        <v>4.3</v>
      </c>
      <c r="R457" s="8">
        <f>M457-L457</f>
        <v>0.38000000000000012</v>
      </c>
      <c r="S457" s="8">
        <v>2.3200000000000003</v>
      </c>
      <c r="T457" s="8">
        <v>1.82</v>
      </c>
      <c r="U457" s="8">
        <v>1.08</v>
      </c>
      <c r="V457" s="8">
        <v>148.35584285714285</v>
      </c>
      <c r="W457" s="7"/>
      <c r="X457" s="7"/>
      <c r="Y457" s="7"/>
      <c r="Z457" s="9">
        <v>7.2027728778704087E-2</v>
      </c>
      <c r="AA457" s="9">
        <v>0.17537721556463293</v>
      </c>
      <c r="AB457" s="9">
        <v>4.8954520457893018</v>
      </c>
    </row>
    <row r="458" spans="1:31" x14ac:dyDescent="0.25">
      <c r="A458" s="8">
        <v>23.17</v>
      </c>
      <c r="B458" s="6">
        <v>23</v>
      </c>
      <c r="C458" s="6">
        <v>17</v>
      </c>
      <c r="D458" s="6">
        <f t="shared" si="27"/>
        <v>230</v>
      </c>
      <c r="E458" s="6">
        <v>57</v>
      </c>
      <c r="F458" s="6">
        <v>1</v>
      </c>
      <c r="G458" s="6" t="s">
        <v>19</v>
      </c>
      <c r="H458" s="8">
        <v>0.51</v>
      </c>
      <c r="J458" s="8">
        <v>0.8</v>
      </c>
      <c r="K458" s="5">
        <v>2.2000000000000002</v>
      </c>
      <c r="L458" s="8">
        <v>0.45</v>
      </c>
      <c r="M458" s="8">
        <v>0.92000000000000015</v>
      </c>
      <c r="N458" s="8">
        <v>1.72</v>
      </c>
      <c r="O458" s="8">
        <v>1.06</v>
      </c>
      <c r="P458" s="15">
        <v>1.98</v>
      </c>
      <c r="R458" s="8">
        <f>M458-L458</f>
        <v>0.47000000000000014</v>
      </c>
      <c r="S458" s="8">
        <v>0.23000000000000009</v>
      </c>
      <c r="T458" s="8">
        <v>0.83499999999999996</v>
      </c>
      <c r="U458" s="8">
        <v>0.57999999999999996</v>
      </c>
      <c r="V458" s="8">
        <v>193.70298203463204</v>
      </c>
      <c r="W458" s="8">
        <v>8.126532614026484</v>
      </c>
      <c r="X458" s="8">
        <v>1.3487003433055422</v>
      </c>
      <c r="Y458" s="10">
        <v>21.35850907307503</v>
      </c>
      <c r="Z458" s="9">
        <v>6.2425189379626746E-2</v>
      </c>
      <c r="AA458" s="9">
        <v>0.13909860225357296</v>
      </c>
      <c r="AB458" s="9">
        <v>3.9584375143812895</v>
      </c>
    </row>
    <row r="459" spans="1:31" x14ac:dyDescent="0.25">
      <c r="A459" s="8">
        <v>23.18</v>
      </c>
      <c r="B459" s="6">
        <v>23</v>
      </c>
      <c r="C459" s="6">
        <v>18</v>
      </c>
      <c r="D459" s="6">
        <f t="shared" si="27"/>
        <v>230</v>
      </c>
      <c r="E459" s="6">
        <v>60</v>
      </c>
      <c r="F459" s="6">
        <v>1</v>
      </c>
      <c r="G459" s="6" t="s">
        <v>19</v>
      </c>
      <c r="H459" s="8">
        <v>0.51</v>
      </c>
      <c r="I459" s="8">
        <v>1.4</v>
      </c>
      <c r="J459" s="8">
        <v>2</v>
      </c>
      <c r="K459" s="5">
        <v>4</v>
      </c>
      <c r="L459" s="8">
        <v>0.44</v>
      </c>
      <c r="M459" s="8">
        <v>1.0600000000000003</v>
      </c>
      <c r="N459" s="8">
        <v>0.88</v>
      </c>
      <c r="O459" s="8">
        <v>2.95</v>
      </c>
      <c r="P459" s="15">
        <v>3.18</v>
      </c>
      <c r="R459" s="8">
        <f>M459-L459</f>
        <v>0.62000000000000033</v>
      </c>
      <c r="S459" s="8">
        <v>2.25</v>
      </c>
      <c r="T459" s="8">
        <v>1.7650000000000001</v>
      </c>
      <c r="U459" s="8">
        <v>0.87999999999999989</v>
      </c>
      <c r="V459" s="8">
        <v>160.53084489795918</v>
      </c>
      <c r="W459" s="8">
        <v>7.9456046624575034</v>
      </c>
      <c r="X459" s="8">
        <v>0.90820786789703734</v>
      </c>
      <c r="Y459" s="10">
        <v>16.313744536182611</v>
      </c>
      <c r="Z459" s="9">
        <v>5.7538923990374247E-2</v>
      </c>
      <c r="AA459" s="9">
        <v>0.11697619554456976</v>
      </c>
      <c r="AB459" s="9">
        <v>3.5045320304133796</v>
      </c>
      <c r="AC459" s="9">
        <v>0.11274386929185171</v>
      </c>
      <c r="AD459" s="9">
        <v>0.22243743911129371</v>
      </c>
      <c r="AE459" s="9">
        <v>2.4207036363601104</v>
      </c>
    </row>
    <row r="460" spans="1:31" x14ac:dyDescent="0.25">
      <c r="A460" s="8">
        <v>23.19</v>
      </c>
      <c r="B460" s="6">
        <v>23</v>
      </c>
      <c r="C460" s="6">
        <v>19</v>
      </c>
      <c r="D460" s="6">
        <f t="shared" si="27"/>
        <v>230</v>
      </c>
      <c r="E460" s="6">
        <v>63</v>
      </c>
      <c r="F460" s="6">
        <v>0</v>
      </c>
      <c r="G460" s="6" t="s">
        <v>37</v>
      </c>
      <c r="H460" s="8">
        <v>0.76</v>
      </c>
      <c r="J460" s="8"/>
      <c r="L460" s="8">
        <v>0.32</v>
      </c>
      <c r="M460" s="8">
        <v>0.28000000000000003</v>
      </c>
      <c r="N460" s="8">
        <v>0.3</v>
      </c>
      <c r="W460" s="7"/>
      <c r="X460" s="7"/>
      <c r="Y460" s="7"/>
      <c r="Z460" s="9">
        <v>6.9582653545276332E-2</v>
      </c>
      <c r="AA460" s="9">
        <v>0.13554489516179596</v>
      </c>
      <c r="AB460" s="9">
        <v>3.4696877379108901</v>
      </c>
      <c r="AC460" s="9">
        <v>9.7498129629836131E-2</v>
      </c>
      <c r="AD460" s="9">
        <v>0.18351222394680283</v>
      </c>
      <c r="AE460" s="9">
        <v>2.4983467122097682</v>
      </c>
    </row>
    <row r="461" spans="1:31" x14ac:dyDescent="0.25">
      <c r="A461" s="8">
        <v>23.2</v>
      </c>
      <c r="B461" s="6">
        <v>23</v>
      </c>
      <c r="C461" s="6">
        <v>20</v>
      </c>
      <c r="D461" s="6">
        <f t="shared" si="27"/>
        <v>230</v>
      </c>
      <c r="E461" s="6">
        <v>66</v>
      </c>
      <c r="F461" s="6">
        <v>1</v>
      </c>
      <c r="G461" s="6" t="s">
        <v>19</v>
      </c>
      <c r="H461" s="8">
        <v>0.51</v>
      </c>
      <c r="J461" s="8">
        <v>0.6</v>
      </c>
      <c r="K461" s="5">
        <v>1.7</v>
      </c>
      <c r="L461" s="8">
        <v>0.53</v>
      </c>
      <c r="M461" s="8">
        <v>0.58000000000000007</v>
      </c>
      <c r="N461" s="8">
        <v>0.77</v>
      </c>
      <c r="O461" s="8">
        <v>1.08</v>
      </c>
      <c r="P461" s="15">
        <v>1.89</v>
      </c>
      <c r="R461" s="8">
        <f>M461-L461</f>
        <v>5.0000000000000044E-2</v>
      </c>
      <c r="S461" s="8">
        <v>8.0000000000000071E-2</v>
      </c>
      <c r="T461" s="8">
        <v>0.27</v>
      </c>
      <c r="U461" s="8">
        <v>0.21</v>
      </c>
      <c r="V461" s="8">
        <v>177.10496029411766</v>
      </c>
      <c r="W461" s="8">
        <v>5.9950248756218905</v>
      </c>
      <c r="X461" s="8">
        <v>0.94527363184079605</v>
      </c>
      <c r="Y461" s="10">
        <v>15.029850746268654</v>
      </c>
      <c r="Z461" s="9">
        <v>6.9619075702915603E-2</v>
      </c>
      <c r="AA461" s="9">
        <v>0.13203115153100786</v>
      </c>
      <c r="AB461" s="9">
        <v>2.9880198241295672</v>
      </c>
      <c r="AC461" s="9">
        <v>9.4370847383877701E-2</v>
      </c>
      <c r="AD461" s="9">
        <v>0.176535170643568</v>
      </c>
      <c r="AE461" s="9">
        <v>2.4739110730345013</v>
      </c>
    </row>
    <row r="462" spans="1:31" x14ac:dyDescent="0.25">
      <c r="A462" s="8">
        <v>24.01</v>
      </c>
      <c r="B462" s="6">
        <v>24</v>
      </c>
      <c r="C462" s="6">
        <v>1</v>
      </c>
      <c r="D462" s="6">
        <f t="shared" si="27"/>
        <v>240</v>
      </c>
      <c r="E462" s="6">
        <v>0</v>
      </c>
      <c r="F462" s="6">
        <v>1</v>
      </c>
      <c r="G462" s="6" t="s">
        <v>33</v>
      </c>
      <c r="H462" s="8">
        <v>0.65</v>
      </c>
      <c r="J462" s="8">
        <v>3.1</v>
      </c>
      <c r="K462" s="5">
        <v>5.2</v>
      </c>
      <c r="L462" s="8">
        <v>0.82</v>
      </c>
      <c r="M462" s="8">
        <v>0.87000000000000011</v>
      </c>
      <c r="N462" s="8">
        <v>1.96</v>
      </c>
      <c r="P462" s="15">
        <v>4.5999999999999996</v>
      </c>
      <c r="R462" s="8">
        <f>M462-L462</f>
        <v>5.0000000000000155E-2</v>
      </c>
      <c r="T462" s="8">
        <v>0.57499999999999996</v>
      </c>
      <c r="U462" s="8">
        <v>1.2</v>
      </c>
      <c r="V462" s="8">
        <v>171.17101719783523</v>
      </c>
      <c r="W462" s="8">
        <v>13.147058823529409</v>
      </c>
      <c r="X462" s="8">
        <v>1.1911764705882351</v>
      </c>
      <c r="Y462" s="10">
        <v>16.333333333333332</v>
      </c>
      <c r="Z462" s="9">
        <v>6.2853434193757024E-2</v>
      </c>
      <c r="AA462" s="9">
        <v>0.14703756430358009</v>
      </c>
      <c r="AB462" s="9">
        <v>3.4767718490231321</v>
      </c>
      <c r="AC462" s="9">
        <v>0.11073082006591971</v>
      </c>
      <c r="AD462" s="9">
        <v>0.22018059434038556</v>
      </c>
      <c r="AE462" s="9">
        <v>2.4468875024193402</v>
      </c>
    </row>
    <row r="463" spans="1:31" x14ac:dyDescent="0.25">
      <c r="A463" s="8">
        <v>24.02</v>
      </c>
      <c r="B463" s="6">
        <v>24</v>
      </c>
      <c r="C463" s="6">
        <v>2</v>
      </c>
      <c r="D463" s="6">
        <f t="shared" si="27"/>
        <v>240</v>
      </c>
      <c r="E463" s="6">
        <v>3</v>
      </c>
      <c r="F463" s="6">
        <v>1</v>
      </c>
      <c r="G463" s="6" t="s">
        <v>15</v>
      </c>
      <c r="H463" s="8">
        <v>0.47</v>
      </c>
      <c r="I463" s="8">
        <v>1.9</v>
      </c>
      <c r="J463" s="8">
        <v>2.6</v>
      </c>
      <c r="L463" s="8">
        <v>1.01</v>
      </c>
      <c r="M463" s="8">
        <v>1.5</v>
      </c>
      <c r="N463" s="8">
        <v>0.97</v>
      </c>
      <c r="O463" s="8">
        <v>3.54</v>
      </c>
      <c r="P463" s="15">
        <v>3.65</v>
      </c>
      <c r="R463" s="8">
        <f>M463-L463</f>
        <v>0.49</v>
      </c>
      <c r="S463" s="8">
        <v>2.6</v>
      </c>
      <c r="T463" s="8">
        <v>1.8</v>
      </c>
      <c r="U463" s="8">
        <v>0.62</v>
      </c>
      <c r="V463" s="8">
        <v>208.40386307692307</v>
      </c>
      <c r="W463" s="7"/>
      <c r="X463" s="7"/>
      <c r="Y463" s="7"/>
      <c r="Z463" s="9">
        <v>6.2509816936217419E-2</v>
      </c>
      <c r="AA463" s="9">
        <v>0.12765021316352304</v>
      </c>
      <c r="AB463" s="9">
        <v>3.3038961017203152</v>
      </c>
      <c r="AC463" s="9">
        <v>0.12491333094984844</v>
      </c>
      <c r="AD463" s="9">
        <v>0.23367653044113795</v>
      </c>
      <c r="AE463" s="9">
        <v>2.286095419779667</v>
      </c>
    </row>
    <row r="464" spans="1:31" x14ac:dyDescent="0.25">
      <c r="A464" s="8">
        <v>24.03</v>
      </c>
      <c r="B464" s="6">
        <v>24</v>
      </c>
      <c r="C464" s="6">
        <v>3</v>
      </c>
      <c r="D464" s="6">
        <f t="shared" si="27"/>
        <v>240</v>
      </c>
      <c r="E464" s="6">
        <v>6</v>
      </c>
      <c r="F464" s="6">
        <v>1</v>
      </c>
      <c r="G464" s="6" t="s">
        <v>17</v>
      </c>
      <c r="H464" s="8">
        <v>0.89</v>
      </c>
      <c r="I464" s="8">
        <v>1.1000000000000001</v>
      </c>
      <c r="J464" s="8">
        <v>1.6</v>
      </c>
      <c r="L464" s="8">
        <v>0.62</v>
      </c>
      <c r="M464" s="8">
        <v>0.8</v>
      </c>
      <c r="N464" s="8">
        <v>0.96</v>
      </c>
      <c r="O464" s="8">
        <v>2.56</v>
      </c>
      <c r="P464" s="15">
        <v>3.2</v>
      </c>
      <c r="R464" s="8">
        <f>M464-L464</f>
        <v>0.18000000000000005</v>
      </c>
      <c r="S464" s="8">
        <v>2.27</v>
      </c>
      <c r="T464" s="8">
        <v>1.4500000000000002</v>
      </c>
      <c r="U464" s="8">
        <v>0.69666666666666666</v>
      </c>
      <c r="V464" s="8">
        <v>145.9613075949367</v>
      </c>
      <c r="W464" s="7"/>
      <c r="X464" s="7"/>
      <c r="Y464" s="7"/>
      <c r="Z464" s="9">
        <v>6.2853221493675809E-2</v>
      </c>
      <c r="AA464" s="9">
        <v>0.12097622580010614</v>
      </c>
      <c r="AB464" s="9">
        <v>3.1891622546931582</v>
      </c>
      <c r="AC464" s="9">
        <v>0.13461253176459645</v>
      </c>
      <c r="AD464" s="9">
        <v>0.25770371246544843</v>
      </c>
      <c r="AE464" s="9">
        <v>2.183719040957345</v>
      </c>
    </row>
    <row r="465" spans="1:31" x14ac:dyDescent="0.25">
      <c r="A465" s="8">
        <v>24.04</v>
      </c>
      <c r="B465" s="6">
        <v>24</v>
      </c>
      <c r="C465" s="6">
        <v>4</v>
      </c>
      <c r="D465" s="6">
        <f t="shared" si="27"/>
        <v>240</v>
      </c>
      <c r="E465" s="6">
        <v>9</v>
      </c>
      <c r="F465" s="6">
        <v>1</v>
      </c>
      <c r="G465" s="6" t="s">
        <v>12</v>
      </c>
      <c r="H465" s="8">
        <v>0.64</v>
      </c>
      <c r="I465" s="8">
        <v>1</v>
      </c>
      <c r="J465" s="8"/>
      <c r="L465" s="8">
        <v>0.36</v>
      </c>
      <c r="M465" s="8">
        <v>0.36000000000000004</v>
      </c>
      <c r="O465" s="8">
        <v>2.58</v>
      </c>
      <c r="S465" s="8">
        <v>2.17</v>
      </c>
      <c r="W465" s="7"/>
      <c r="X465" s="7"/>
      <c r="Y465" s="7"/>
      <c r="Z465" s="9">
        <v>6.6438450137103089E-2</v>
      </c>
      <c r="AA465" s="9">
        <v>0.14375051791404891</v>
      </c>
      <c r="AB465" s="9">
        <v>3.4870657255215045</v>
      </c>
      <c r="AC465" s="9">
        <v>0.13415054202836291</v>
      </c>
      <c r="AD465" s="9">
        <v>0.27597952279620402</v>
      </c>
      <c r="AE465" s="9">
        <v>2.3666851220625622</v>
      </c>
    </row>
    <row r="466" spans="1:31" x14ac:dyDescent="0.25">
      <c r="A466" s="8">
        <v>24.05</v>
      </c>
      <c r="B466" s="6">
        <v>24</v>
      </c>
      <c r="C466" s="6">
        <v>5</v>
      </c>
      <c r="D466" s="6">
        <f t="shared" si="27"/>
        <v>240</v>
      </c>
      <c r="E466" s="6">
        <v>12</v>
      </c>
      <c r="F466" s="6">
        <v>0</v>
      </c>
      <c r="G466" s="6" t="s">
        <v>38</v>
      </c>
      <c r="J466" s="8"/>
      <c r="L466" s="8">
        <v>0.62</v>
      </c>
      <c r="M466" s="8">
        <v>0.64000000000000012</v>
      </c>
      <c r="N466" s="8">
        <v>0.4</v>
      </c>
      <c r="R466" s="8">
        <f>M466-L466</f>
        <v>2.0000000000000129E-2</v>
      </c>
      <c r="W466" s="7"/>
      <c r="X466" s="7"/>
      <c r="Y466" s="7"/>
      <c r="Z466" s="9">
        <v>6.4729175962733282E-2</v>
      </c>
      <c r="AA466" s="9">
        <v>0.15447726890470176</v>
      </c>
      <c r="AB466" s="9">
        <v>4.1715775836898992</v>
      </c>
      <c r="AC466" s="9">
        <v>0.1227546478502661</v>
      </c>
      <c r="AD466" s="9">
        <v>0.27673836004864644</v>
      </c>
      <c r="AE466" s="9">
        <v>2.8657209091112663</v>
      </c>
    </row>
    <row r="467" spans="1:31" x14ac:dyDescent="0.25">
      <c r="A467" s="8">
        <v>24.06</v>
      </c>
      <c r="B467" s="6">
        <v>24</v>
      </c>
      <c r="C467" s="6">
        <v>6</v>
      </c>
      <c r="D467" s="6">
        <f t="shared" si="27"/>
        <v>240</v>
      </c>
      <c r="E467" s="6">
        <v>15</v>
      </c>
      <c r="F467" s="6">
        <v>0</v>
      </c>
      <c r="G467" s="6" t="s">
        <v>35</v>
      </c>
      <c r="H467" s="8">
        <v>0.48</v>
      </c>
      <c r="J467" s="8"/>
      <c r="L467" s="8">
        <v>0.49</v>
      </c>
      <c r="M467" s="8">
        <v>0.54</v>
      </c>
      <c r="N467" s="8">
        <v>0.16</v>
      </c>
      <c r="R467" s="8">
        <f>M467-L467</f>
        <v>5.0000000000000044E-2</v>
      </c>
      <c r="W467" s="7"/>
      <c r="X467" s="7"/>
      <c r="Y467" s="7"/>
      <c r="Z467" s="9">
        <v>6.6757675559137086E-2</v>
      </c>
      <c r="AA467" s="9">
        <v>0.16010312206293262</v>
      </c>
      <c r="AB467" s="9">
        <v>4.0753954056712027</v>
      </c>
      <c r="AC467" s="9">
        <v>0.11512638335952735</v>
      </c>
      <c r="AD467" s="9">
        <v>0.29343141045868953</v>
      </c>
      <c r="AE467" s="9">
        <v>3.1175260589155638</v>
      </c>
    </row>
    <row r="468" spans="1:31" x14ac:dyDescent="0.25">
      <c r="A468" s="8">
        <v>24.07</v>
      </c>
      <c r="B468" s="6">
        <v>24</v>
      </c>
      <c r="C468" s="6">
        <v>7</v>
      </c>
      <c r="D468" s="6">
        <f t="shared" si="27"/>
        <v>240</v>
      </c>
      <c r="E468" s="6">
        <v>18</v>
      </c>
      <c r="F468" s="6">
        <v>0</v>
      </c>
      <c r="G468" s="6" t="s">
        <v>35</v>
      </c>
      <c r="H468" s="8">
        <v>0.48</v>
      </c>
      <c r="J468" s="8"/>
      <c r="L468" s="8">
        <v>0.28000000000000003</v>
      </c>
      <c r="M468" s="8">
        <v>0.39000000000000007</v>
      </c>
      <c r="N468" s="8">
        <v>0.3</v>
      </c>
      <c r="R468" s="8">
        <f>M468-L468</f>
        <v>0.11000000000000004</v>
      </c>
      <c r="W468" s="7"/>
      <c r="X468" s="7"/>
      <c r="Y468" s="7"/>
      <c r="Z468" s="9">
        <v>7.775500093967079E-2</v>
      </c>
      <c r="AA468" s="9">
        <v>0.18613454354178366</v>
      </c>
      <c r="AB468" s="9">
        <v>3.8739505287607257</v>
      </c>
      <c r="AC468" s="9">
        <v>0.12993389248321108</v>
      </c>
      <c r="AD468" s="9">
        <v>0.31310793682943672</v>
      </c>
      <c r="AE468" s="9">
        <v>2.7199969572023148</v>
      </c>
    </row>
    <row r="469" spans="1:31" x14ac:dyDescent="0.25">
      <c r="A469" s="8">
        <v>24.08</v>
      </c>
      <c r="B469" s="6">
        <v>24</v>
      </c>
      <c r="C469" s="6">
        <v>8</v>
      </c>
      <c r="D469" s="6">
        <f t="shared" si="27"/>
        <v>240</v>
      </c>
      <c r="E469" s="6">
        <v>21</v>
      </c>
      <c r="F469" s="6">
        <v>0</v>
      </c>
      <c r="G469" s="6" t="s">
        <v>18</v>
      </c>
      <c r="H469" s="8">
        <v>0.54</v>
      </c>
      <c r="J469" s="8"/>
      <c r="L469" s="8">
        <v>0.7</v>
      </c>
      <c r="M469" s="8">
        <v>1.0100000000000002</v>
      </c>
      <c r="Q469" s="8">
        <v>1.2</v>
      </c>
      <c r="R469" s="8">
        <f>M469-L469</f>
        <v>0.31000000000000028</v>
      </c>
      <c r="W469" s="7"/>
      <c r="X469" s="7"/>
      <c r="Y469" s="7"/>
      <c r="Z469" s="9">
        <v>8.3374421443454638E-2</v>
      </c>
      <c r="AA469" s="9">
        <v>0.19508561639146074</v>
      </c>
      <c r="AB469" s="9">
        <v>3.5887595224641045</v>
      </c>
      <c r="AC469" s="9">
        <v>0.14491568080377951</v>
      </c>
      <c r="AD469" s="9">
        <v>0.30951910882959632</v>
      </c>
      <c r="AE469" s="9">
        <v>2.2509369145231255</v>
      </c>
    </row>
    <row r="470" spans="1:31" x14ac:dyDescent="0.25">
      <c r="A470" s="8">
        <v>24.09</v>
      </c>
      <c r="B470" s="6">
        <v>24</v>
      </c>
      <c r="C470" s="6">
        <v>9</v>
      </c>
      <c r="D470" s="6">
        <f t="shared" si="27"/>
        <v>240</v>
      </c>
      <c r="E470" s="6">
        <v>24</v>
      </c>
      <c r="F470" s="6">
        <v>0</v>
      </c>
      <c r="G470" s="6" t="s">
        <v>18</v>
      </c>
      <c r="H470" s="8">
        <v>0.54</v>
      </c>
      <c r="J470" s="8"/>
      <c r="L470" s="8">
        <v>0.75</v>
      </c>
      <c r="W470" s="7"/>
      <c r="X470" s="7"/>
      <c r="Y470" s="7"/>
      <c r="Z470" s="9">
        <v>8.609598306609681E-2</v>
      </c>
      <c r="AA470" s="9">
        <v>0.19951985854012017</v>
      </c>
      <c r="AB470" s="9">
        <v>2.9919378176341724</v>
      </c>
      <c r="AC470" s="9">
        <v>0.14302673114645842</v>
      </c>
      <c r="AD470" s="9">
        <v>0.2861340978473445</v>
      </c>
      <c r="AE470" s="9">
        <v>2.0965289386348842</v>
      </c>
    </row>
    <row r="471" spans="1:31" x14ac:dyDescent="0.25">
      <c r="A471" s="8">
        <v>24.1</v>
      </c>
      <c r="B471" s="6">
        <v>24</v>
      </c>
      <c r="C471" s="6">
        <v>10</v>
      </c>
      <c r="D471" s="6">
        <f t="shared" si="27"/>
        <v>240</v>
      </c>
      <c r="E471" s="6">
        <v>27</v>
      </c>
      <c r="F471" s="6">
        <v>1</v>
      </c>
      <c r="G471" s="6" t="s">
        <v>22</v>
      </c>
      <c r="H471" s="8">
        <v>0.48</v>
      </c>
      <c r="I471" s="8">
        <v>0.4</v>
      </c>
      <c r="J471" s="8">
        <v>2.2000000000000002</v>
      </c>
      <c r="K471" s="5">
        <v>4.8</v>
      </c>
      <c r="L471" s="8">
        <v>0.54</v>
      </c>
      <c r="M471" s="8">
        <v>0.70000000000000007</v>
      </c>
      <c r="N471" s="8">
        <v>1.28</v>
      </c>
      <c r="O471" s="8">
        <v>1.9</v>
      </c>
      <c r="P471" s="15">
        <v>3.4</v>
      </c>
      <c r="R471" s="8">
        <f>M471-L471</f>
        <v>0.16000000000000003</v>
      </c>
      <c r="S471" s="8">
        <v>1.5299999999999998</v>
      </c>
      <c r="T471" s="8">
        <v>0.89999999999999991</v>
      </c>
      <c r="U471" s="8">
        <v>0.49666666666666665</v>
      </c>
      <c r="V471" s="8">
        <v>148.78975595238097</v>
      </c>
      <c r="W471" s="8">
        <v>5.1347378735913773</v>
      </c>
      <c r="X471" s="8">
        <v>0.78882900538951495</v>
      </c>
      <c r="Y471" s="10">
        <v>13.20921117099461</v>
      </c>
      <c r="Z471" s="9">
        <v>8.8216419190451395E-2</v>
      </c>
      <c r="AA471" s="9">
        <v>0.20729041431180395</v>
      </c>
      <c r="AB471" s="9">
        <v>2.8720736822793271</v>
      </c>
      <c r="AC471" s="9">
        <v>0.13438625625483219</v>
      </c>
      <c r="AD471" s="9">
        <v>0.26965696719032883</v>
      </c>
      <c r="AE471" s="9">
        <v>2.1516532745411574</v>
      </c>
    </row>
    <row r="472" spans="1:31" x14ac:dyDescent="0.25">
      <c r="A472" s="8">
        <v>24.11</v>
      </c>
      <c r="B472" s="6">
        <v>24</v>
      </c>
      <c r="C472" s="6">
        <v>11</v>
      </c>
      <c r="D472" s="6">
        <f t="shared" si="27"/>
        <v>240</v>
      </c>
      <c r="E472" s="6">
        <v>30</v>
      </c>
      <c r="F472" s="6">
        <v>1</v>
      </c>
      <c r="G472" s="6" t="s">
        <v>30</v>
      </c>
      <c r="H472" s="8">
        <v>0.53</v>
      </c>
      <c r="I472" s="8">
        <v>0.3</v>
      </c>
      <c r="J472" s="8">
        <v>1.2</v>
      </c>
      <c r="K472" s="5">
        <v>3.6</v>
      </c>
      <c r="L472" s="8">
        <v>0.51</v>
      </c>
      <c r="M472" s="8">
        <v>0.57000000000000006</v>
      </c>
      <c r="N472" s="8">
        <v>0.70000000000000007</v>
      </c>
      <c r="O472" s="8">
        <v>1.5</v>
      </c>
      <c r="P472" s="15">
        <v>2.4</v>
      </c>
      <c r="R472" s="8">
        <f>M472-L472</f>
        <v>6.0000000000000053E-2</v>
      </c>
      <c r="S472" s="8">
        <v>1.06</v>
      </c>
      <c r="T472" s="8">
        <v>1.4350000000000001</v>
      </c>
      <c r="U472" s="8">
        <v>0.36999999999999994</v>
      </c>
      <c r="V472" s="8">
        <v>126.8159544520548</v>
      </c>
      <c r="W472" s="8">
        <v>7.1960784313725483</v>
      </c>
      <c r="X472" s="8">
        <v>0.89950980392156854</v>
      </c>
      <c r="Y472" s="10">
        <v>10.602941176470587</v>
      </c>
      <c r="Z472" s="9">
        <v>8.4178627144636531E-2</v>
      </c>
      <c r="AA472" s="9">
        <v>0.18367536531729134</v>
      </c>
      <c r="AB472" s="9">
        <v>2.7181264601832718</v>
      </c>
      <c r="AC472" s="9">
        <v>0.13261252713989236</v>
      </c>
      <c r="AD472" s="9">
        <v>0.27510148196930218</v>
      </c>
      <c r="AE472" s="9">
        <v>2.204588024103606</v>
      </c>
    </row>
    <row r="473" spans="1:31" x14ac:dyDescent="0.25">
      <c r="A473" s="8">
        <v>24.12</v>
      </c>
      <c r="B473" s="6">
        <v>24</v>
      </c>
      <c r="C473" s="6">
        <v>12</v>
      </c>
      <c r="D473" s="6">
        <f t="shared" si="27"/>
        <v>240</v>
      </c>
      <c r="E473" s="6">
        <v>33</v>
      </c>
      <c r="F473" s="6">
        <v>0</v>
      </c>
      <c r="G473" s="6" t="s">
        <v>9</v>
      </c>
      <c r="H473" s="8">
        <v>0.62</v>
      </c>
      <c r="J473" s="8"/>
      <c r="L473" s="8">
        <v>0.77</v>
      </c>
      <c r="M473" s="8">
        <v>0.82000000000000017</v>
      </c>
      <c r="N473" s="8">
        <v>1.7</v>
      </c>
      <c r="R473" s="8">
        <f>M473-L473</f>
        <v>5.0000000000000155E-2</v>
      </c>
      <c r="W473" s="7"/>
      <c r="X473" s="7"/>
      <c r="Y473" s="7"/>
      <c r="Z473" s="9">
        <v>8.1871717980716158E-2</v>
      </c>
      <c r="AA473" s="9">
        <v>0.18619978631629724</v>
      </c>
      <c r="AB473" s="9">
        <v>2.796058270237169</v>
      </c>
      <c r="AC473" s="9">
        <v>0.12782718060837689</v>
      </c>
      <c r="AD473" s="9">
        <v>0.26864962937603432</v>
      </c>
      <c r="AE473" s="9">
        <v>2.278797555121832</v>
      </c>
    </row>
    <row r="474" spans="1:31" x14ac:dyDescent="0.25">
      <c r="A474" s="8">
        <v>24.13</v>
      </c>
      <c r="B474" s="6">
        <v>24</v>
      </c>
      <c r="C474" s="6">
        <v>13</v>
      </c>
      <c r="D474" s="6">
        <f t="shared" si="27"/>
        <v>240</v>
      </c>
      <c r="E474" s="6">
        <v>36</v>
      </c>
      <c r="F474" s="6">
        <v>1</v>
      </c>
      <c r="G474" s="6" t="s">
        <v>22</v>
      </c>
      <c r="H474" s="8">
        <v>0.48</v>
      </c>
      <c r="I474" s="8">
        <v>1</v>
      </c>
      <c r="J474" s="8">
        <v>2</v>
      </c>
      <c r="L474" s="8">
        <v>0.62</v>
      </c>
      <c r="M474" s="8">
        <v>0.66000000000000014</v>
      </c>
      <c r="N474" s="8">
        <v>1.23</v>
      </c>
      <c r="O474" s="8">
        <v>3.05</v>
      </c>
      <c r="P474" s="15">
        <v>3.92</v>
      </c>
      <c r="R474" s="8">
        <f>M474-L474</f>
        <v>4.0000000000000147E-2</v>
      </c>
      <c r="S474" s="8">
        <v>2.6599999999999997</v>
      </c>
      <c r="T474" s="8">
        <v>1.3049999999999999</v>
      </c>
      <c r="U474" s="8">
        <v>0.73999999999999988</v>
      </c>
      <c r="V474" s="8">
        <v>114.12863717948719</v>
      </c>
      <c r="W474" s="7"/>
      <c r="X474" s="7"/>
      <c r="Y474" s="7"/>
      <c r="Z474" s="9">
        <v>8.3699069782288082E-2</v>
      </c>
      <c r="AA474" s="9">
        <v>0.20659310362930555</v>
      </c>
      <c r="AB474" s="9">
        <v>2.8693381463213177</v>
      </c>
      <c r="AC474" s="9">
        <v>0.12157338252726529</v>
      </c>
      <c r="AD474" s="9">
        <v>0.25184879576905583</v>
      </c>
      <c r="AE474" s="9">
        <v>2.3328563802853144</v>
      </c>
    </row>
    <row r="475" spans="1:31" x14ac:dyDescent="0.25">
      <c r="A475" s="8">
        <v>24.14</v>
      </c>
      <c r="B475" s="6">
        <v>24</v>
      </c>
      <c r="C475" s="6">
        <v>14</v>
      </c>
      <c r="D475" s="6">
        <f t="shared" si="27"/>
        <v>240</v>
      </c>
      <c r="E475" s="6">
        <v>39</v>
      </c>
      <c r="F475" s="6">
        <v>0</v>
      </c>
      <c r="G475" s="6" t="s">
        <v>35</v>
      </c>
      <c r="H475" s="8">
        <v>0.48</v>
      </c>
      <c r="J475" s="8"/>
      <c r="L475" s="8">
        <v>0.59</v>
      </c>
      <c r="W475" s="7"/>
      <c r="X475" s="7"/>
      <c r="Y475" s="7"/>
      <c r="Z475" s="9">
        <v>7.2657303274956508E-2</v>
      </c>
      <c r="AA475" s="9">
        <v>0.17495392233410378</v>
      </c>
      <c r="AB475" s="9">
        <v>3.086026360181199</v>
      </c>
      <c r="AC475" s="9">
        <v>0.12197487151850524</v>
      </c>
      <c r="AD475" s="9">
        <v>0.22987992292220372</v>
      </c>
      <c r="AE475" s="9">
        <v>2.1792514246180463</v>
      </c>
    </row>
    <row r="476" spans="1:31" x14ac:dyDescent="0.25">
      <c r="A476" s="8">
        <v>24.15</v>
      </c>
      <c r="B476" s="6">
        <v>24</v>
      </c>
      <c r="C476" s="6">
        <v>15</v>
      </c>
      <c r="D476" s="6">
        <f t="shared" si="27"/>
        <v>240</v>
      </c>
      <c r="E476" s="6">
        <v>45</v>
      </c>
      <c r="F476" s="6">
        <v>0</v>
      </c>
      <c r="G476" s="6" t="s">
        <v>18</v>
      </c>
      <c r="H476" s="8">
        <v>0.54</v>
      </c>
      <c r="J476" s="8"/>
      <c r="L476" s="8">
        <v>1.1000000000000001</v>
      </c>
      <c r="M476" s="8">
        <v>1.4000000000000001</v>
      </c>
      <c r="N476" s="8">
        <v>0.2</v>
      </c>
      <c r="R476" s="8">
        <f>M476-L476</f>
        <v>0.30000000000000004</v>
      </c>
      <c r="W476" s="7"/>
      <c r="X476" s="7"/>
      <c r="Y476" s="7"/>
      <c r="Z476" s="9">
        <v>4.8080524185062229E-2</v>
      </c>
      <c r="AA476" s="9">
        <v>9.504342366322735E-2</v>
      </c>
      <c r="AB476" s="9">
        <v>3.6703762714080606</v>
      </c>
      <c r="AC476" s="9">
        <v>0.10599202997163557</v>
      </c>
      <c r="AD476" s="9">
        <v>0.21691509754604743</v>
      </c>
      <c r="AE476" s="9">
        <v>2.4208984465810195</v>
      </c>
    </row>
    <row r="477" spans="1:31" x14ac:dyDescent="0.25">
      <c r="A477" s="8">
        <v>24.16</v>
      </c>
      <c r="B477" s="6">
        <v>24</v>
      </c>
      <c r="C477" s="6">
        <v>16</v>
      </c>
      <c r="D477" s="6">
        <f t="shared" si="27"/>
        <v>240</v>
      </c>
      <c r="E477" s="6">
        <v>48</v>
      </c>
      <c r="F477" s="6">
        <v>0</v>
      </c>
      <c r="G477" s="6" t="s">
        <v>36</v>
      </c>
      <c r="H477" s="8">
        <v>0.8</v>
      </c>
      <c r="J477" s="8"/>
      <c r="L477" s="8">
        <v>0.68</v>
      </c>
      <c r="M477" s="8">
        <v>0.70000000000000007</v>
      </c>
      <c r="R477" s="8">
        <f>M477-L477</f>
        <v>2.0000000000000018E-2</v>
      </c>
      <c r="W477" s="7"/>
      <c r="X477" s="7"/>
      <c r="Y477" s="7"/>
      <c r="Z477" s="9">
        <v>4.8676362080937466E-2</v>
      </c>
      <c r="AA477" s="9">
        <v>0.10007504781229914</v>
      </c>
      <c r="AB477" s="9">
        <v>3.655421424791546</v>
      </c>
      <c r="AC477" s="9">
        <v>0.11204738456305287</v>
      </c>
      <c r="AD477" s="9">
        <v>0.2214551546662144</v>
      </c>
      <c r="AE477" s="9">
        <v>2.3524172996390158</v>
      </c>
    </row>
    <row r="478" spans="1:31" x14ac:dyDescent="0.25">
      <c r="A478" s="8">
        <v>24.17</v>
      </c>
      <c r="B478" s="6">
        <v>24</v>
      </c>
      <c r="C478" s="6">
        <v>17</v>
      </c>
      <c r="D478" s="6">
        <f t="shared" si="27"/>
        <v>240</v>
      </c>
      <c r="E478" s="6">
        <v>51</v>
      </c>
      <c r="F478" s="6">
        <v>1</v>
      </c>
      <c r="G478" s="6" t="s">
        <v>16</v>
      </c>
      <c r="H478" s="8">
        <v>0.7</v>
      </c>
      <c r="I478" s="8">
        <v>0.5</v>
      </c>
      <c r="J478" s="8">
        <v>1.1000000000000001</v>
      </c>
      <c r="K478" s="5">
        <v>2.1</v>
      </c>
      <c r="L478" s="8">
        <v>0.6</v>
      </c>
      <c r="M478" s="8">
        <v>1.5300000000000002</v>
      </c>
      <c r="N478" s="8">
        <v>1.85</v>
      </c>
      <c r="O478" s="8">
        <v>2.85</v>
      </c>
      <c r="P478" s="15">
        <v>3.51</v>
      </c>
      <c r="R478" s="8">
        <f>M478-L478</f>
        <v>0.93000000000000027</v>
      </c>
      <c r="S478" s="8">
        <v>2.34</v>
      </c>
      <c r="T478" s="8">
        <v>1.02</v>
      </c>
      <c r="U478" s="8">
        <v>0.48</v>
      </c>
      <c r="V478" s="8">
        <v>157.69974437869823</v>
      </c>
      <c r="W478" s="8">
        <v>9.2429324389075234</v>
      </c>
      <c r="X478" s="8">
        <v>0.7450886439865837</v>
      </c>
      <c r="Y478" s="10">
        <v>13.818878773358891</v>
      </c>
      <c r="Z478" s="9">
        <v>4.5089772425337966E-2</v>
      </c>
      <c r="AA478" s="9">
        <v>9.3125965760918583E-2</v>
      </c>
      <c r="AB478" s="9">
        <v>3.5419646802112634</v>
      </c>
      <c r="AC478" s="9">
        <v>9.875270024072233E-2</v>
      </c>
      <c r="AD478" s="9">
        <v>0.17863331548594616</v>
      </c>
      <c r="AE478" s="9">
        <v>2.3405880189569848</v>
      </c>
    </row>
    <row r="479" spans="1:31" x14ac:dyDescent="0.25">
      <c r="A479" s="8">
        <v>24.18</v>
      </c>
      <c r="B479" s="6">
        <v>24</v>
      </c>
      <c r="C479" s="6">
        <v>18</v>
      </c>
      <c r="D479" s="6">
        <f t="shared" si="27"/>
        <v>240</v>
      </c>
      <c r="E479" s="6">
        <v>54</v>
      </c>
      <c r="F479" s="6">
        <v>1</v>
      </c>
      <c r="G479" s="6" t="s">
        <v>10</v>
      </c>
      <c r="H479" s="8">
        <v>0.51</v>
      </c>
      <c r="I479" s="8">
        <v>1.5</v>
      </c>
      <c r="J479" s="8">
        <v>2.5</v>
      </c>
      <c r="K479" s="5">
        <v>4.0999999999999996</v>
      </c>
      <c r="L479" s="8">
        <v>0.78</v>
      </c>
      <c r="M479" s="8">
        <v>0.91</v>
      </c>
      <c r="N479" s="8">
        <v>1.53</v>
      </c>
      <c r="O479" s="8">
        <v>3.28</v>
      </c>
      <c r="P479" s="15">
        <v>4.1500000000000004</v>
      </c>
      <c r="R479" s="8">
        <f>M479-L479</f>
        <v>0.13</v>
      </c>
      <c r="S479" s="8">
        <v>2.5999999999999996</v>
      </c>
      <c r="T479" s="8">
        <v>3.4049999999999998</v>
      </c>
      <c r="U479" s="8">
        <v>0.97666666666666668</v>
      </c>
      <c r="V479" s="8">
        <v>162.67598076923079</v>
      </c>
      <c r="W479" s="8">
        <v>4.7227626459143961</v>
      </c>
      <c r="X479" s="8">
        <v>0.60068093385214005</v>
      </c>
      <c r="Y479" s="10">
        <v>12.7431906614786</v>
      </c>
      <c r="Z479" s="9">
        <v>4.7318058818390338E-2</v>
      </c>
      <c r="AA479" s="9">
        <v>0.10054059884559002</v>
      </c>
      <c r="AB479" s="9">
        <v>3.7410728116223693</v>
      </c>
      <c r="AC479" s="9">
        <v>9.1371657033692932E-2</v>
      </c>
      <c r="AD479" s="9">
        <v>0.17471075139680622</v>
      </c>
      <c r="AE479" s="9">
        <v>2.9849155056785461</v>
      </c>
    </row>
    <row r="480" spans="1:31" x14ac:dyDescent="0.25">
      <c r="A480" s="8">
        <v>24.19</v>
      </c>
      <c r="B480" s="6">
        <v>24</v>
      </c>
      <c r="C480" s="6">
        <v>19</v>
      </c>
      <c r="D480" s="6">
        <f t="shared" si="27"/>
        <v>240</v>
      </c>
      <c r="E480" s="6">
        <v>57</v>
      </c>
      <c r="F480" s="6">
        <v>0</v>
      </c>
      <c r="G480" s="6" t="s">
        <v>20</v>
      </c>
      <c r="H480" s="8">
        <v>0.95</v>
      </c>
      <c r="J480" s="8"/>
      <c r="L480" s="8">
        <v>0.28999999999999998</v>
      </c>
      <c r="M480" s="8">
        <v>0</v>
      </c>
      <c r="W480" s="7"/>
      <c r="X480" s="7"/>
      <c r="Y480" s="7"/>
      <c r="Z480" s="9">
        <v>5.4658987576367425E-2</v>
      </c>
      <c r="AA480" s="9">
        <v>0.10949948137126853</v>
      </c>
      <c r="AB480" s="9">
        <v>3.2804325241030892</v>
      </c>
      <c r="AC480" s="9">
        <v>0.11486427311621816</v>
      </c>
      <c r="AD480" s="9">
        <v>0.24715970252568109</v>
      </c>
      <c r="AE480" s="9">
        <v>3.2610619754846901</v>
      </c>
    </row>
    <row r="481" spans="1:31" x14ac:dyDescent="0.25">
      <c r="A481" s="8">
        <v>24.2</v>
      </c>
      <c r="B481" s="6">
        <v>24</v>
      </c>
      <c r="C481" s="6">
        <v>20</v>
      </c>
      <c r="D481" s="6">
        <f t="shared" si="27"/>
        <v>240</v>
      </c>
      <c r="E481" s="6">
        <v>60</v>
      </c>
      <c r="F481" s="6">
        <v>0</v>
      </c>
      <c r="G481" s="6" t="s">
        <v>11</v>
      </c>
      <c r="H481" s="8">
        <v>0.96</v>
      </c>
      <c r="J481" s="8"/>
      <c r="L481" s="8">
        <v>0.42</v>
      </c>
      <c r="M481" s="8">
        <v>0</v>
      </c>
      <c r="W481" s="7"/>
      <c r="X481" s="7"/>
      <c r="Y481" s="7"/>
      <c r="Z481" s="9">
        <v>5.7078480119512651E-2</v>
      </c>
      <c r="AA481" s="9">
        <v>0.11070069390607602</v>
      </c>
      <c r="AB481" s="9">
        <v>3.0417871572491544</v>
      </c>
      <c r="AC481" s="9">
        <v>0.13733352150800993</v>
      </c>
      <c r="AD481" s="9">
        <v>0.30237914880651462</v>
      </c>
      <c r="AE481" s="9">
        <v>2.7276762828061534</v>
      </c>
    </row>
    <row r="482" spans="1:31" x14ac:dyDescent="0.25">
      <c r="A482" s="8">
        <v>25.01</v>
      </c>
      <c r="B482" s="6">
        <v>25</v>
      </c>
      <c r="C482" s="6">
        <v>1</v>
      </c>
      <c r="D482" s="6">
        <f t="shared" si="27"/>
        <v>250</v>
      </c>
      <c r="E482" s="6">
        <v>0</v>
      </c>
      <c r="F482" s="6">
        <v>0</v>
      </c>
      <c r="G482" s="6" t="s">
        <v>7</v>
      </c>
      <c r="H482" s="8">
        <v>0.57999999999999996</v>
      </c>
      <c r="J482" s="8"/>
      <c r="L482" s="8">
        <v>0.9</v>
      </c>
      <c r="M482" s="8">
        <v>0.73000000000000009</v>
      </c>
      <c r="W482" s="7"/>
      <c r="X482" s="7"/>
      <c r="Y482" s="7"/>
      <c r="Z482" s="9">
        <v>5.2269487934768114E-2</v>
      </c>
      <c r="AA482" s="9">
        <v>0.13078276499386823</v>
      </c>
      <c r="AB482" s="9">
        <v>5.3246315277056446</v>
      </c>
      <c r="AC482" s="9">
        <v>0.1115142632642997</v>
      </c>
      <c r="AD482" s="9">
        <v>0.31413013971494302</v>
      </c>
      <c r="AE482" s="9">
        <v>3.2055139059676332</v>
      </c>
    </row>
    <row r="483" spans="1:31" x14ac:dyDescent="0.25">
      <c r="A483" s="8">
        <v>25.02</v>
      </c>
      <c r="B483" s="6">
        <v>25</v>
      </c>
      <c r="C483" s="6">
        <v>2</v>
      </c>
      <c r="D483" s="6">
        <f t="shared" si="27"/>
        <v>250</v>
      </c>
      <c r="E483" s="6">
        <v>3</v>
      </c>
      <c r="F483" s="6">
        <v>1</v>
      </c>
      <c r="G483" s="6" t="s">
        <v>34</v>
      </c>
      <c r="H483" s="8">
        <v>0.78</v>
      </c>
      <c r="I483" s="8">
        <v>1.1000000000000001</v>
      </c>
      <c r="J483" s="8">
        <v>1.7</v>
      </c>
      <c r="K483" s="5">
        <v>4.0999999999999996</v>
      </c>
      <c r="L483" s="8">
        <v>0.8</v>
      </c>
      <c r="M483" s="8">
        <v>0.9</v>
      </c>
      <c r="N483" s="8">
        <v>1.33</v>
      </c>
      <c r="O483" s="8">
        <v>2.2599999999999998</v>
      </c>
      <c r="P483" s="15">
        <v>2.93</v>
      </c>
      <c r="R483" s="8">
        <f t="shared" ref="R483:R493" si="29">M483-L483</f>
        <v>9.9999999999999978E-2</v>
      </c>
      <c r="S483" s="8">
        <v>1.3299999999999996</v>
      </c>
      <c r="T483" s="8">
        <v>1.1499999999999999</v>
      </c>
      <c r="U483" s="8">
        <v>0.8833333333333333</v>
      </c>
      <c r="V483" s="8">
        <v>153.45629650145773</v>
      </c>
      <c r="W483" s="8">
        <v>13.691176470588234</v>
      </c>
      <c r="X483" s="8">
        <v>1.0441176470588234</v>
      </c>
      <c r="Y483" s="10">
        <v>13.088235294117647</v>
      </c>
      <c r="Z483" s="9">
        <v>5.4131827061926222E-2</v>
      </c>
      <c r="AA483" s="9">
        <v>0.13578937474450942</v>
      </c>
      <c r="AB483" s="9">
        <v>6.2647491711621175</v>
      </c>
      <c r="AC483" s="9">
        <v>0.12157159802778422</v>
      </c>
      <c r="AD483" s="9">
        <v>0.34077590374258315</v>
      </c>
      <c r="AE483" s="9">
        <v>2.9947933987275395</v>
      </c>
    </row>
    <row r="484" spans="1:31" x14ac:dyDescent="0.25">
      <c r="A484" s="8">
        <v>25.03</v>
      </c>
      <c r="B484" s="6">
        <v>25</v>
      </c>
      <c r="C484" s="6">
        <v>3</v>
      </c>
      <c r="D484" s="6">
        <f t="shared" si="27"/>
        <v>250</v>
      </c>
      <c r="E484" s="6">
        <v>6</v>
      </c>
      <c r="F484" s="6">
        <v>1</v>
      </c>
      <c r="G484" s="6" t="s">
        <v>8</v>
      </c>
      <c r="H484" s="8">
        <v>0.52</v>
      </c>
      <c r="J484" s="8"/>
      <c r="L484" s="8">
        <v>0.35</v>
      </c>
      <c r="M484" s="8">
        <v>0.44000000000000006</v>
      </c>
      <c r="N484" s="8">
        <v>0.5</v>
      </c>
      <c r="O484" s="8">
        <v>1.06</v>
      </c>
      <c r="Q484" s="8">
        <v>1</v>
      </c>
      <c r="R484" s="8">
        <f t="shared" si="29"/>
        <v>9.000000000000008E-2</v>
      </c>
      <c r="S484" s="8">
        <v>0.4900000000000001</v>
      </c>
      <c r="T484" s="8">
        <v>0.45</v>
      </c>
      <c r="U484" s="8">
        <v>0.10666666666666667</v>
      </c>
      <c r="V484" s="8">
        <v>185.86183172413794</v>
      </c>
      <c r="W484" s="7"/>
      <c r="X484" s="7"/>
      <c r="Y484" s="7"/>
      <c r="Z484" s="9">
        <v>4.931242288956747E-2</v>
      </c>
      <c r="AA484" s="9">
        <v>0.10384492654409735</v>
      </c>
      <c r="AB484" s="9">
        <v>5.1384255036655571</v>
      </c>
      <c r="AC484" s="9">
        <v>0.13069553879578788</v>
      </c>
      <c r="AD484" s="9">
        <v>0.36222408735188361</v>
      </c>
      <c r="AE484" s="9">
        <v>2.8356293190559416</v>
      </c>
    </row>
    <row r="485" spans="1:31" x14ac:dyDescent="0.25">
      <c r="A485" s="8">
        <v>25.04</v>
      </c>
      <c r="B485" s="6">
        <v>25</v>
      </c>
      <c r="C485" s="6">
        <v>4</v>
      </c>
      <c r="D485" s="6">
        <f t="shared" si="27"/>
        <v>250</v>
      </c>
      <c r="E485" s="6">
        <v>9</v>
      </c>
      <c r="F485" s="6">
        <v>1</v>
      </c>
      <c r="G485" s="6" t="s">
        <v>19</v>
      </c>
      <c r="H485" s="8">
        <v>0.51</v>
      </c>
      <c r="I485" s="8">
        <v>0.7</v>
      </c>
      <c r="J485" s="8">
        <v>1.2</v>
      </c>
      <c r="K485" s="5">
        <v>4.4000000000000004</v>
      </c>
      <c r="L485" s="8">
        <v>0.45</v>
      </c>
      <c r="M485" s="8">
        <v>0.60000000000000009</v>
      </c>
      <c r="N485" s="8">
        <v>0.8</v>
      </c>
      <c r="O485" s="8">
        <v>1.87</v>
      </c>
      <c r="P485" s="15">
        <v>2.17</v>
      </c>
      <c r="R485" s="8">
        <f t="shared" si="29"/>
        <v>0.15000000000000008</v>
      </c>
      <c r="S485" s="8">
        <v>0.97000000000000008</v>
      </c>
      <c r="T485" s="8">
        <v>1.1499999999999999</v>
      </c>
      <c r="U485" s="8">
        <v>0.46</v>
      </c>
      <c r="V485" s="8">
        <v>177.04753735408562</v>
      </c>
      <c r="W485" s="8">
        <v>6.7007797270955161</v>
      </c>
      <c r="X485" s="8">
        <v>1.164717348927875</v>
      </c>
      <c r="Y485" s="10">
        <v>18.430799220272903</v>
      </c>
      <c r="Z485" s="9">
        <v>5.2236384315455055E-2</v>
      </c>
      <c r="AA485" s="9">
        <v>0.13522594749105035</v>
      </c>
      <c r="AB485" s="9">
        <v>5.9439498723829596</v>
      </c>
      <c r="AC485" s="9">
        <v>0.14203343217459502</v>
      </c>
      <c r="AD485" s="9">
        <v>0.37769417587715065</v>
      </c>
      <c r="AE485" s="9">
        <v>2.6412934006564042</v>
      </c>
    </row>
    <row r="486" spans="1:31" x14ac:dyDescent="0.25">
      <c r="A486" s="8">
        <v>25.05</v>
      </c>
      <c r="B486" s="6">
        <v>25</v>
      </c>
      <c r="C486" s="6">
        <v>5</v>
      </c>
      <c r="D486" s="6">
        <f t="shared" si="27"/>
        <v>250</v>
      </c>
      <c r="E486" s="6">
        <v>12</v>
      </c>
      <c r="F486" s="6">
        <v>0</v>
      </c>
      <c r="G486" s="6" t="s">
        <v>10</v>
      </c>
      <c r="H486" s="8">
        <v>0.51</v>
      </c>
      <c r="J486" s="8"/>
      <c r="L486" s="8">
        <v>0.75</v>
      </c>
      <c r="M486" s="8">
        <v>1.1200000000000001</v>
      </c>
      <c r="R486" s="8">
        <f t="shared" si="29"/>
        <v>0.37000000000000011</v>
      </c>
      <c r="W486" s="7"/>
      <c r="X486" s="7"/>
      <c r="Y486" s="7"/>
      <c r="Z486" s="9">
        <v>5.2236384315455055E-2</v>
      </c>
      <c r="AA486" s="9">
        <v>0.13522594749105035</v>
      </c>
      <c r="AB486" s="9">
        <v>5.9439498723829596</v>
      </c>
      <c r="AC486" s="9">
        <v>0.13509284605114025</v>
      </c>
      <c r="AD486" s="9">
        <v>0.32699015631391193</v>
      </c>
      <c r="AE486" s="9">
        <v>2.4083296901279798</v>
      </c>
    </row>
    <row r="487" spans="1:31" x14ac:dyDescent="0.25">
      <c r="A487" s="8">
        <v>25.06</v>
      </c>
      <c r="B487" s="6">
        <v>25</v>
      </c>
      <c r="C487" s="6">
        <v>6</v>
      </c>
      <c r="D487" s="6">
        <f t="shared" ref="D487:D541" si="30">B487*10</f>
        <v>250</v>
      </c>
      <c r="E487" s="6">
        <v>15</v>
      </c>
      <c r="F487" s="6">
        <v>1</v>
      </c>
      <c r="G487" s="6" t="s">
        <v>9</v>
      </c>
      <c r="H487" s="8">
        <v>0.62</v>
      </c>
      <c r="I487" s="8">
        <v>3.7</v>
      </c>
      <c r="J487" s="8">
        <v>5</v>
      </c>
      <c r="K487" s="5">
        <v>7.4</v>
      </c>
      <c r="L487" s="8">
        <v>0.55000000000000004</v>
      </c>
      <c r="M487" s="8">
        <v>1.55</v>
      </c>
      <c r="N487" s="8">
        <v>2.71</v>
      </c>
      <c r="O487" s="8">
        <v>5.33</v>
      </c>
      <c r="P487" s="15">
        <v>5.85</v>
      </c>
      <c r="R487" s="8">
        <f t="shared" si="29"/>
        <v>1</v>
      </c>
      <c r="S487" s="8">
        <v>4.29</v>
      </c>
      <c r="T487" s="8">
        <v>2.625</v>
      </c>
      <c r="U487" s="8">
        <v>1.2133333333333336</v>
      </c>
      <c r="V487" s="8">
        <v>178.94236972477066</v>
      </c>
      <c r="W487" s="8">
        <v>10.094741828517289</v>
      </c>
      <c r="X487" s="8">
        <v>0.90952155376598753</v>
      </c>
      <c r="Y487" s="10">
        <v>13.434391283751776</v>
      </c>
      <c r="Z487" s="9">
        <v>5.4121306263497058E-2</v>
      </c>
      <c r="AA487" s="9">
        <v>0.12360997121054743</v>
      </c>
      <c r="AB487" s="9">
        <v>4.0758214987661638</v>
      </c>
      <c r="AC487" s="9">
        <v>0.11666273804149749</v>
      </c>
      <c r="AD487" s="9">
        <v>0.23760831284921627</v>
      </c>
      <c r="AE487" s="9">
        <v>2.269364169544529</v>
      </c>
    </row>
    <row r="488" spans="1:31" x14ac:dyDescent="0.25">
      <c r="A488" s="8">
        <v>25.07</v>
      </c>
      <c r="B488" s="6">
        <v>25</v>
      </c>
      <c r="C488" s="6">
        <v>7</v>
      </c>
      <c r="D488" s="6">
        <f t="shared" si="30"/>
        <v>250</v>
      </c>
      <c r="E488" s="6">
        <v>18</v>
      </c>
      <c r="F488" s="6">
        <v>1</v>
      </c>
      <c r="G488" s="6" t="s">
        <v>18</v>
      </c>
      <c r="H488" s="8">
        <v>0.54</v>
      </c>
      <c r="I488" s="8">
        <v>2.2999999999999998</v>
      </c>
      <c r="J488" s="8">
        <v>3.6</v>
      </c>
      <c r="K488" s="5">
        <v>5.4</v>
      </c>
      <c r="L488" s="8">
        <v>0.75</v>
      </c>
      <c r="M488" s="8">
        <v>1.7100000000000002</v>
      </c>
      <c r="N488" s="8">
        <v>2.21</v>
      </c>
      <c r="O488" s="8">
        <v>4.42</v>
      </c>
      <c r="P488" s="15">
        <v>5.4</v>
      </c>
      <c r="R488" s="8">
        <f t="shared" si="29"/>
        <v>0.96000000000000019</v>
      </c>
      <c r="S488" s="8">
        <v>3.77</v>
      </c>
      <c r="T488" s="8">
        <v>2.1</v>
      </c>
      <c r="U488" s="8">
        <v>1.0833333333333335</v>
      </c>
      <c r="V488" s="8">
        <v>193.94087909090908</v>
      </c>
      <c r="W488" s="8">
        <v>6.5308102862688013</v>
      </c>
      <c r="X488" s="8">
        <v>0.91945657447840856</v>
      </c>
      <c r="Y488" s="10">
        <v>17.510917030567686</v>
      </c>
      <c r="Z488" s="9">
        <v>5.1207408112968852E-2</v>
      </c>
      <c r="AA488" s="9">
        <v>0.11360162832929982</v>
      </c>
      <c r="AB488" s="9">
        <v>4.2384895412120578</v>
      </c>
      <c r="AC488" s="9">
        <v>0.10164912564094956</v>
      </c>
      <c r="AD488" s="9">
        <v>0.18674229878776538</v>
      </c>
      <c r="AE488" s="9">
        <v>2.5174092688964533</v>
      </c>
    </row>
    <row r="489" spans="1:31" x14ac:dyDescent="0.25">
      <c r="A489" s="8">
        <v>25.08</v>
      </c>
      <c r="B489" s="6">
        <v>25</v>
      </c>
      <c r="C489" s="6">
        <v>8</v>
      </c>
      <c r="D489" s="6">
        <f t="shared" si="30"/>
        <v>250</v>
      </c>
      <c r="E489" s="6">
        <v>21</v>
      </c>
      <c r="F489" s="6">
        <v>1</v>
      </c>
      <c r="G489" s="6" t="s">
        <v>23</v>
      </c>
      <c r="H489" s="8">
        <v>0.4</v>
      </c>
      <c r="I489" s="8">
        <v>4.0999999999999996</v>
      </c>
      <c r="J489" s="8">
        <v>5.7</v>
      </c>
      <c r="K489" s="5">
        <v>7.1</v>
      </c>
      <c r="L489" s="8">
        <v>0.6</v>
      </c>
      <c r="M489" s="8">
        <v>0.96000000000000019</v>
      </c>
      <c r="N489" s="8">
        <v>2.99</v>
      </c>
      <c r="O489" s="8">
        <v>2.67</v>
      </c>
      <c r="P489" s="15">
        <v>4.03</v>
      </c>
      <c r="R489" s="8">
        <f t="shared" si="29"/>
        <v>0.36000000000000021</v>
      </c>
      <c r="S489" s="8">
        <v>1.94</v>
      </c>
      <c r="T489" s="8">
        <v>3.8</v>
      </c>
      <c r="U489" s="8">
        <v>1.22</v>
      </c>
      <c r="V489" s="8">
        <v>142.45548337349399</v>
      </c>
      <c r="W489" s="8">
        <v>6.4508393285371692</v>
      </c>
      <c r="X489" s="8">
        <v>0.78177458033573133</v>
      </c>
      <c r="Y489" s="10">
        <v>14.49400479616307</v>
      </c>
      <c r="Z489" s="9">
        <v>5.3848800572839355E-2</v>
      </c>
      <c r="AA489" s="9">
        <v>0.10881833006770594</v>
      </c>
      <c r="AB489" s="9">
        <v>4.1532352547488847</v>
      </c>
      <c r="AC489" s="9">
        <v>9.4594523307599071E-2</v>
      </c>
      <c r="AD489" s="9">
        <v>0.15611767561409415</v>
      </c>
      <c r="AE489" s="9">
        <v>2.6158292325507073</v>
      </c>
    </row>
    <row r="490" spans="1:31" x14ac:dyDescent="0.25">
      <c r="A490" s="8">
        <v>25.09</v>
      </c>
      <c r="B490" s="6">
        <v>25</v>
      </c>
      <c r="C490" s="6">
        <v>9</v>
      </c>
      <c r="D490" s="6">
        <f t="shared" si="30"/>
        <v>250</v>
      </c>
      <c r="E490" s="6">
        <v>24</v>
      </c>
      <c r="F490" s="6">
        <v>1</v>
      </c>
      <c r="G490" s="6" t="s">
        <v>29</v>
      </c>
      <c r="H490" s="8">
        <v>0.64</v>
      </c>
      <c r="I490" s="8">
        <v>0.1</v>
      </c>
      <c r="J490" s="8">
        <v>0.4</v>
      </c>
      <c r="K490" s="5">
        <v>1.4</v>
      </c>
      <c r="L490" s="8">
        <v>0.34</v>
      </c>
      <c r="M490" s="8">
        <v>0.55000000000000004</v>
      </c>
      <c r="N490" s="8">
        <v>0.82000000000000006</v>
      </c>
      <c r="O490" s="8">
        <v>1.72</v>
      </c>
      <c r="P490" s="15">
        <v>1.95</v>
      </c>
      <c r="R490" s="8">
        <f t="shared" si="29"/>
        <v>0.21000000000000002</v>
      </c>
      <c r="S490" s="8">
        <v>1.47</v>
      </c>
      <c r="T490" s="8">
        <v>0.55000000000000004</v>
      </c>
      <c r="U490" s="8">
        <v>0.25</v>
      </c>
      <c r="V490" s="8">
        <v>136.43479659863945</v>
      </c>
      <c r="W490" s="8">
        <v>5.7998384396012668</v>
      </c>
      <c r="X490" s="8">
        <v>0.92676940873939906</v>
      </c>
      <c r="Y490" s="8">
        <v>13.849354038729643</v>
      </c>
      <c r="Z490" s="9">
        <v>5.1635054899209498E-2</v>
      </c>
      <c r="AA490" s="9">
        <v>8.5324547836325981E-2</v>
      </c>
      <c r="AB490" s="9">
        <v>3.8887555618660912</v>
      </c>
      <c r="AC490" s="9">
        <v>0.10578712879324152</v>
      </c>
      <c r="AD490" s="9">
        <v>0.17748867305911423</v>
      </c>
      <c r="AE490" s="9">
        <v>2.5608962543375124</v>
      </c>
    </row>
    <row r="491" spans="1:31" x14ac:dyDescent="0.25">
      <c r="A491" s="8">
        <v>25.1</v>
      </c>
      <c r="B491" s="6">
        <v>25</v>
      </c>
      <c r="C491" s="6">
        <v>10</v>
      </c>
      <c r="D491" s="6">
        <f t="shared" si="30"/>
        <v>250</v>
      </c>
      <c r="E491" s="6">
        <v>27</v>
      </c>
      <c r="F491" s="6">
        <v>1</v>
      </c>
      <c r="G491" s="6" t="s">
        <v>34</v>
      </c>
      <c r="H491" s="8">
        <v>0.78</v>
      </c>
      <c r="J491" s="8"/>
      <c r="K491" s="5">
        <v>1.3</v>
      </c>
      <c r="L491" s="8">
        <v>0.8</v>
      </c>
      <c r="M491" s="8">
        <v>0.88000000000000012</v>
      </c>
      <c r="N491" s="8">
        <v>0.8</v>
      </c>
      <c r="O491" s="8">
        <v>1.1100000000000001</v>
      </c>
      <c r="P491" s="15">
        <v>0.86</v>
      </c>
      <c r="R491" s="8">
        <f t="shared" si="29"/>
        <v>8.0000000000000071E-2</v>
      </c>
      <c r="S491" s="8">
        <v>0.50000000000000011</v>
      </c>
      <c r="T491" s="8">
        <v>0.42500000000000004</v>
      </c>
      <c r="U491" s="8">
        <v>0.19500000000000001</v>
      </c>
      <c r="W491" s="7"/>
      <c r="X491" s="7"/>
      <c r="Y491" s="7"/>
      <c r="Z491" s="9">
        <v>5.2439395324487686E-2</v>
      </c>
      <c r="AA491" s="9">
        <v>9.7950099875754607E-2</v>
      </c>
      <c r="AB491" s="9">
        <v>3.9379460477624209</v>
      </c>
      <c r="AC491" s="9">
        <v>0.11599261427318354</v>
      </c>
      <c r="AD491" s="9">
        <v>0.22213045268016424</v>
      </c>
      <c r="AE491" s="9">
        <v>2.4280816669795611</v>
      </c>
    </row>
    <row r="492" spans="1:31" x14ac:dyDescent="0.25">
      <c r="A492" s="8">
        <v>25.11</v>
      </c>
      <c r="B492" s="6">
        <v>25</v>
      </c>
      <c r="C492" s="6">
        <v>11</v>
      </c>
      <c r="D492" s="6">
        <f t="shared" si="30"/>
        <v>250</v>
      </c>
      <c r="E492" s="6">
        <v>30</v>
      </c>
      <c r="F492" s="6">
        <v>1</v>
      </c>
      <c r="G492" s="6" t="s">
        <v>15</v>
      </c>
      <c r="H492" s="8">
        <v>0.47</v>
      </c>
      <c r="I492" s="8">
        <v>2.2000000000000002</v>
      </c>
      <c r="J492" s="8">
        <v>3.2</v>
      </c>
      <c r="K492" s="5">
        <v>5.2</v>
      </c>
      <c r="L492" s="8">
        <v>0.85</v>
      </c>
      <c r="M492" s="8">
        <v>1.1000000000000001</v>
      </c>
      <c r="N492" s="8">
        <v>1.68</v>
      </c>
      <c r="O492" s="8">
        <v>3.29</v>
      </c>
      <c r="P492" s="15">
        <v>4.7699999999999996</v>
      </c>
      <c r="R492" s="8">
        <f t="shared" si="29"/>
        <v>0.25000000000000011</v>
      </c>
      <c r="S492" s="8">
        <v>2.29</v>
      </c>
      <c r="T492" s="8">
        <v>1.8499999999999999</v>
      </c>
      <c r="U492" s="8">
        <v>1.0833333333333333</v>
      </c>
      <c r="V492" s="8">
        <v>229.10412444444441</v>
      </c>
      <c r="W492" s="8">
        <v>6.8503169185763042</v>
      </c>
      <c r="X492" s="8">
        <v>1.1579717211116529</v>
      </c>
      <c r="Y492" s="10">
        <v>21.20429058995612</v>
      </c>
      <c r="Z492" s="9">
        <v>5.2408232205418917E-2</v>
      </c>
      <c r="AA492" s="9">
        <v>0.10513852004520183</v>
      </c>
      <c r="AB492" s="9">
        <v>3.4180637542176573</v>
      </c>
      <c r="AC492" s="9">
        <v>0.11315910382612725</v>
      </c>
      <c r="AD492" s="9">
        <v>0.23002732057285924</v>
      </c>
      <c r="AE492" s="9">
        <v>2.3709483436470524</v>
      </c>
    </row>
    <row r="493" spans="1:31" x14ac:dyDescent="0.25">
      <c r="A493" s="8">
        <v>25.12</v>
      </c>
      <c r="B493" s="6">
        <v>25</v>
      </c>
      <c r="C493" s="6">
        <v>12</v>
      </c>
      <c r="D493" s="6">
        <f t="shared" si="30"/>
        <v>250</v>
      </c>
      <c r="E493" s="6">
        <v>33</v>
      </c>
      <c r="F493" s="6">
        <v>1</v>
      </c>
      <c r="G493" s="6" t="s">
        <v>21</v>
      </c>
      <c r="H493" s="10">
        <v>0.83166666666666667</v>
      </c>
      <c r="J493" s="8"/>
      <c r="L493" s="8">
        <v>0.65</v>
      </c>
      <c r="M493" s="8">
        <v>0.66000000000000014</v>
      </c>
      <c r="N493" s="8">
        <v>0.66</v>
      </c>
      <c r="O493" s="8">
        <v>0.28999999999999998</v>
      </c>
      <c r="R493" s="8">
        <f t="shared" si="29"/>
        <v>1.000000000000012E-2</v>
      </c>
      <c r="S493" s="8">
        <v>6.9999999999999979E-2</v>
      </c>
      <c r="W493" s="7"/>
      <c r="X493" s="7"/>
      <c r="Y493" s="7"/>
      <c r="Z493" s="9">
        <v>5.0057814819460297E-2</v>
      </c>
      <c r="AA493" s="9">
        <v>0.10153714776389938</v>
      </c>
      <c r="AB493" s="9">
        <v>3.3698789100264248</v>
      </c>
      <c r="AC493" s="9">
        <v>0.11367857374507803</v>
      </c>
      <c r="AD493" s="9">
        <v>0.24115806431465903</v>
      </c>
      <c r="AE493" s="9">
        <v>2.4049501911533628</v>
      </c>
    </row>
    <row r="494" spans="1:31" x14ac:dyDescent="0.25">
      <c r="A494" s="8">
        <v>25.13</v>
      </c>
      <c r="B494" s="6">
        <v>25</v>
      </c>
      <c r="C494" s="6">
        <v>13</v>
      </c>
      <c r="D494" s="6">
        <f t="shared" si="30"/>
        <v>250</v>
      </c>
      <c r="E494" s="6">
        <v>36</v>
      </c>
      <c r="F494" s="6">
        <v>1</v>
      </c>
      <c r="G494" s="6" t="s">
        <v>3</v>
      </c>
      <c r="H494" s="8">
        <v>0.6</v>
      </c>
      <c r="J494" s="8"/>
      <c r="K494" s="5">
        <v>1.8</v>
      </c>
      <c r="L494" s="8">
        <v>0.72</v>
      </c>
      <c r="M494" s="8">
        <v>0.70000000000000007</v>
      </c>
      <c r="N494" s="8">
        <v>0.48</v>
      </c>
      <c r="O494" s="8">
        <v>0.68</v>
      </c>
      <c r="P494" s="15">
        <v>1.24</v>
      </c>
      <c r="Q494" s="8">
        <v>1.1000000000000001</v>
      </c>
      <c r="S494" s="8">
        <v>0.5</v>
      </c>
      <c r="T494" s="8">
        <v>0.55000000000000004</v>
      </c>
      <c r="U494" s="8">
        <v>0.7</v>
      </c>
      <c r="V494" s="8">
        <v>124.55793947772656</v>
      </c>
      <c r="W494" s="8">
        <v>8.3709754925516595</v>
      </c>
      <c r="X494" s="8">
        <v>0.50456511292647765</v>
      </c>
      <c r="Y494" s="10">
        <v>10.206631427198463</v>
      </c>
      <c r="Z494" s="9">
        <v>5.0674632151838692E-2</v>
      </c>
      <c r="AA494" s="9">
        <v>9.6010613484422663E-2</v>
      </c>
      <c r="AB494" s="9">
        <v>3.2693158008784344</v>
      </c>
      <c r="AC494" s="9">
        <v>0.12362391794492891</v>
      </c>
      <c r="AD494" s="9">
        <v>0.25811120359553957</v>
      </c>
      <c r="AE494" s="9">
        <v>2.1913856250456636</v>
      </c>
    </row>
    <row r="495" spans="1:31" x14ac:dyDescent="0.25">
      <c r="A495" s="8">
        <v>25.14</v>
      </c>
      <c r="B495" s="6">
        <v>25</v>
      </c>
      <c r="C495" s="6">
        <v>14</v>
      </c>
      <c r="D495" s="6">
        <f t="shared" si="30"/>
        <v>250</v>
      </c>
      <c r="E495" s="6">
        <v>39</v>
      </c>
      <c r="F495" s="6">
        <v>0</v>
      </c>
      <c r="G495" s="6" t="s">
        <v>38</v>
      </c>
      <c r="J495" s="8"/>
      <c r="L495" s="8">
        <v>0.6</v>
      </c>
      <c r="M495" s="8">
        <v>0.65</v>
      </c>
      <c r="N495" s="8">
        <v>0.22</v>
      </c>
      <c r="Q495" s="8">
        <v>0.6</v>
      </c>
      <c r="R495" s="8">
        <f>M495-L495</f>
        <v>5.0000000000000044E-2</v>
      </c>
      <c r="W495" s="7"/>
      <c r="X495" s="7"/>
      <c r="Y495" s="7"/>
      <c r="Z495" s="9">
        <v>5.6077122662485879E-2</v>
      </c>
      <c r="AA495" s="9">
        <v>9.1105715613109345E-2</v>
      </c>
      <c r="AB495" s="9">
        <v>3.1011425242975106</v>
      </c>
      <c r="AC495" s="9">
        <v>0.1276279062524211</v>
      </c>
      <c r="AD495" s="9">
        <v>0.2500742161496301</v>
      </c>
      <c r="AE495" s="9">
        <v>2.0571779377384511</v>
      </c>
    </row>
    <row r="496" spans="1:31" x14ac:dyDescent="0.25">
      <c r="A496" s="8">
        <v>25.15</v>
      </c>
      <c r="B496" s="6">
        <v>25</v>
      </c>
      <c r="C496" s="6">
        <v>15</v>
      </c>
      <c r="D496" s="6">
        <f t="shared" si="30"/>
        <v>250</v>
      </c>
      <c r="E496" s="6">
        <v>42</v>
      </c>
      <c r="F496" s="6">
        <v>1</v>
      </c>
      <c r="G496" s="6" t="s">
        <v>25</v>
      </c>
      <c r="H496" s="8">
        <v>0.7</v>
      </c>
      <c r="J496" s="8"/>
      <c r="K496" s="5">
        <v>1.3</v>
      </c>
      <c r="L496" s="8">
        <v>0.55000000000000004</v>
      </c>
      <c r="M496" s="8">
        <v>0.67</v>
      </c>
      <c r="N496" s="8">
        <v>0.73</v>
      </c>
      <c r="O496" s="8">
        <v>0.8</v>
      </c>
      <c r="P496" s="15">
        <v>1.1299999999999999</v>
      </c>
      <c r="R496" s="8">
        <f>M496-L496</f>
        <v>0.12</v>
      </c>
      <c r="S496" s="8">
        <v>0.12</v>
      </c>
      <c r="T496" s="8">
        <v>0.57499999999999996</v>
      </c>
      <c r="U496" s="8">
        <v>0.3</v>
      </c>
      <c r="V496" s="8">
        <v>135.32492618343196</v>
      </c>
      <c r="W496" s="8">
        <v>15.967662910338067</v>
      </c>
      <c r="X496" s="8">
        <v>0.54630083292503673</v>
      </c>
      <c r="Y496" s="10">
        <v>10.391964723174915</v>
      </c>
      <c r="Z496" s="9">
        <v>5.7315614573158265E-2</v>
      </c>
      <c r="AA496" s="9">
        <v>7.7258010066799263E-2</v>
      </c>
      <c r="AB496" s="9">
        <v>3.0108999723944319</v>
      </c>
      <c r="AC496" s="9">
        <v>0.11427381806918838</v>
      </c>
      <c r="AD496" s="9">
        <v>0.1965619930816444</v>
      </c>
      <c r="AE496" s="9">
        <v>2.121228156066695</v>
      </c>
    </row>
    <row r="497" spans="1:31" x14ac:dyDescent="0.25">
      <c r="A497" s="8">
        <v>25.16</v>
      </c>
      <c r="B497" s="6">
        <v>25</v>
      </c>
      <c r="C497" s="6">
        <v>16</v>
      </c>
      <c r="D497" s="6">
        <f t="shared" si="30"/>
        <v>250</v>
      </c>
      <c r="E497" s="6">
        <v>45</v>
      </c>
      <c r="F497" s="6">
        <v>1</v>
      </c>
      <c r="G497" s="6" t="s">
        <v>14</v>
      </c>
      <c r="H497" s="8">
        <v>0.65</v>
      </c>
      <c r="I497" s="8">
        <v>1.1000000000000001</v>
      </c>
      <c r="J497" s="8">
        <v>1.4</v>
      </c>
      <c r="K497" s="5">
        <v>0.3</v>
      </c>
      <c r="L497" s="8">
        <v>1.05</v>
      </c>
      <c r="M497" s="8">
        <v>1.1100000000000001</v>
      </c>
      <c r="N497" s="8">
        <v>1.9100000000000001</v>
      </c>
      <c r="O497" s="8">
        <v>2.82</v>
      </c>
      <c r="P497" s="15">
        <v>3.4</v>
      </c>
      <c r="R497" s="8">
        <f>M497-L497</f>
        <v>6.0000000000000053E-2</v>
      </c>
      <c r="T497" s="8">
        <v>1.25</v>
      </c>
      <c r="U497" s="8">
        <v>0.64333333333333342</v>
      </c>
      <c r="V497" s="8">
        <v>217.04247666666672</v>
      </c>
      <c r="W497" s="8">
        <v>10.316674913409203</v>
      </c>
      <c r="X497" s="8">
        <v>0.71251855517070761</v>
      </c>
      <c r="Y497" s="10">
        <v>16.887679366650172</v>
      </c>
      <c r="Z497" s="9">
        <v>4.3948055347551085E-2</v>
      </c>
      <c r="AA497" s="9">
        <v>5.8298433110673953E-2</v>
      </c>
      <c r="AB497" s="9">
        <v>3.6122189052430733</v>
      </c>
      <c r="AC497" s="9">
        <v>9.3760920151493343E-2</v>
      </c>
      <c r="AD497" s="9">
        <v>0.15110615775968264</v>
      </c>
      <c r="AE497" s="9">
        <v>2.5609699229145635</v>
      </c>
    </row>
    <row r="498" spans="1:31" x14ac:dyDescent="0.25">
      <c r="A498" s="8">
        <v>25.17</v>
      </c>
      <c r="B498" s="6">
        <v>25</v>
      </c>
      <c r="C498" s="6">
        <v>17</v>
      </c>
      <c r="D498" s="6">
        <f t="shared" si="30"/>
        <v>250</v>
      </c>
      <c r="E498" s="6">
        <v>48</v>
      </c>
      <c r="F498" s="6">
        <v>1</v>
      </c>
      <c r="G498" s="6" t="s">
        <v>12</v>
      </c>
      <c r="H498" s="8">
        <v>0.64</v>
      </c>
      <c r="J498" s="8"/>
      <c r="K498" s="5">
        <v>0.4</v>
      </c>
      <c r="L498" s="8">
        <v>0.25</v>
      </c>
      <c r="M498" s="8">
        <v>0.26</v>
      </c>
      <c r="N498" s="8">
        <v>0.2</v>
      </c>
      <c r="O498" s="8">
        <v>0.23</v>
      </c>
      <c r="Q498" s="8">
        <v>1.2</v>
      </c>
      <c r="R498" s="8">
        <f>M498-L498</f>
        <v>1.0000000000000009E-2</v>
      </c>
      <c r="S498" s="8">
        <v>0.2</v>
      </c>
      <c r="W498" s="7"/>
      <c r="X498" s="7"/>
      <c r="Y498" s="7"/>
      <c r="Z498" s="9">
        <v>4.3153816537836009E-2</v>
      </c>
      <c r="AA498" s="9">
        <v>6.2100069826422383E-2</v>
      </c>
      <c r="AB498" s="9">
        <v>3.6294457305515939</v>
      </c>
      <c r="AC498" s="9">
        <v>8.818152802736727E-2</v>
      </c>
      <c r="AD498" s="9">
        <v>0.14311299554256673</v>
      </c>
      <c r="AE498" s="9">
        <v>2.8853108196305639</v>
      </c>
    </row>
    <row r="499" spans="1:31" x14ac:dyDescent="0.25">
      <c r="A499" s="8">
        <v>25.18</v>
      </c>
      <c r="B499" s="6">
        <v>25</v>
      </c>
      <c r="C499" s="6">
        <v>18</v>
      </c>
      <c r="D499" s="6">
        <f t="shared" si="30"/>
        <v>250</v>
      </c>
      <c r="E499" s="6">
        <v>51</v>
      </c>
      <c r="F499" s="6">
        <v>1</v>
      </c>
      <c r="G499" s="6" t="s">
        <v>16</v>
      </c>
      <c r="H499" s="8">
        <v>0.7</v>
      </c>
      <c r="I499" s="8">
        <v>0.2</v>
      </c>
      <c r="J499" s="8"/>
      <c r="L499" s="8">
        <v>0.64</v>
      </c>
      <c r="M499" s="8">
        <v>0.66000000000000014</v>
      </c>
      <c r="N499" s="8">
        <v>1.04</v>
      </c>
      <c r="O499" s="8">
        <v>1.54</v>
      </c>
      <c r="R499" s="8">
        <f>M499-L499</f>
        <v>2.0000000000000129E-2</v>
      </c>
      <c r="S499" s="8">
        <v>6.0000000000000053E-2</v>
      </c>
      <c r="T499" s="8">
        <v>1.1499999999999999</v>
      </c>
      <c r="U499" s="8">
        <v>0.4433333333333333</v>
      </c>
      <c r="V499" s="8">
        <v>155.04302550607287</v>
      </c>
      <c r="W499" s="7"/>
      <c r="X499" s="7"/>
      <c r="Y499" s="7"/>
      <c r="Z499" s="9">
        <v>5.3687503082861285E-2</v>
      </c>
      <c r="AA499" s="9">
        <v>7.9334787528036216E-2</v>
      </c>
      <c r="AB499" s="9">
        <v>3.7396489864072948</v>
      </c>
      <c r="AC499" s="9">
        <v>9.0512476708875994E-2</v>
      </c>
      <c r="AD499" s="9">
        <v>0.15403744964254035</v>
      </c>
      <c r="AE499" s="9">
        <v>3.8229759764269975</v>
      </c>
    </row>
    <row r="500" spans="1:31" x14ac:dyDescent="0.25">
      <c r="A500" s="8">
        <v>25.19</v>
      </c>
      <c r="B500" s="6">
        <v>25</v>
      </c>
      <c r="C500" s="6">
        <v>19</v>
      </c>
      <c r="D500" s="6">
        <f t="shared" si="30"/>
        <v>250</v>
      </c>
      <c r="E500" s="6">
        <v>54</v>
      </c>
      <c r="F500" s="6">
        <v>0</v>
      </c>
      <c r="G500" s="6" t="s">
        <v>36</v>
      </c>
      <c r="H500" s="8">
        <v>0.8</v>
      </c>
      <c r="J500" s="8"/>
      <c r="L500" s="8">
        <v>0.85</v>
      </c>
      <c r="M500" s="8">
        <v>0.82000000000000017</v>
      </c>
      <c r="W500" s="7"/>
      <c r="X500" s="7"/>
      <c r="Y500" s="7"/>
      <c r="AC500" s="9">
        <v>8.5688613071789085E-2</v>
      </c>
      <c r="AD500" s="9">
        <v>0.14078735815448631</v>
      </c>
      <c r="AE500" s="9">
        <v>3.6341729916256398</v>
      </c>
    </row>
    <row r="501" spans="1:31" x14ac:dyDescent="0.25">
      <c r="A501" s="8">
        <v>25.2</v>
      </c>
      <c r="B501" s="6">
        <v>25</v>
      </c>
      <c r="C501" s="6">
        <v>20</v>
      </c>
      <c r="D501" s="6">
        <f t="shared" si="30"/>
        <v>250</v>
      </c>
      <c r="E501" s="6">
        <v>57</v>
      </c>
      <c r="F501" s="6">
        <v>1</v>
      </c>
      <c r="G501" s="6" t="s">
        <v>29</v>
      </c>
      <c r="H501" s="8">
        <v>0.64</v>
      </c>
      <c r="J501" s="8"/>
      <c r="K501" s="5">
        <v>0.7</v>
      </c>
      <c r="L501" s="8">
        <v>0.25</v>
      </c>
      <c r="M501" s="8">
        <v>0.53000000000000014</v>
      </c>
      <c r="N501" s="8">
        <v>0.4</v>
      </c>
      <c r="O501" s="8">
        <v>0.89</v>
      </c>
      <c r="Q501" s="8">
        <v>1.0900000000000001</v>
      </c>
      <c r="R501" s="8">
        <f>M501-L501</f>
        <v>0.28000000000000014</v>
      </c>
      <c r="S501" s="8">
        <v>0.8</v>
      </c>
      <c r="T501" s="8">
        <v>0.31999999999999995</v>
      </c>
      <c r="U501" s="8">
        <v>0.16999999999999998</v>
      </c>
      <c r="W501" s="8">
        <v>6.8572849328692191</v>
      </c>
      <c r="X501" s="8">
        <v>0.87021382396817504</v>
      </c>
      <c r="Y501" s="10">
        <v>15.096966683242169</v>
      </c>
      <c r="Z501" s="9">
        <v>6.6801602557703024E-2</v>
      </c>
      <c r="AA501" s="9">
        <v>0.1070048835750177</v>
      </c>
      <c r="AB501" s="9">
        <v>2.7256222144826645</v>
      </c>
      <c r="AC501" s="9">
        <v>8.6744639808586821E-2</v>
      </c>
      <c r="AD501" s="9">
        <v>0.15077888386117266</v>
      </c>
      <c r="AE501" s="9">
        <v>3.0063433241882489</v>
      </c>
    </row>
    <row r="502" spans="1:31" x14ac:dyDescent="0.25">
      <c r="A502" s="8">
        <v>26.01</v>
      </c>
      <c r="B502" s="6">
        <v>26</v>
      </c>
      <c r="C502" s="6">
        <v>1</v>
      </c>
      <c r="D502" s="6">
        <f t="shared" si="30"/>
        <v>260</v>
      </c>
      <c r="E502" s="6">
        <v>0</v>
      </c>
      <c r="F502" s="6">
        <v>1</v>
      </c>
      <c r="G502" s="6" t="s">
        <v>11</v>
      </c>
      <c r="H502" s="8">
        <v>0.96</v>
      </c>
      <c r="I502" s="8">
        <v>1.8</v>
      </c>
      <c r="J502" s="8">
        <v>2.2000000000000002</v>
      </c>
      <c r="K502" s="5">
        <v>3.4</v>
      </c>
      <c r="L502" s="8">
        <v>0.4</v>
      </c>
      <c r="M502" s="8">
        <v>1.1200000000000001</v>
      </c>
      <c r="N502" s="8">
        <v>1.59</v>
      </c>
      <c r="O502" s="8">
        <v>3.45</v>
      </c>
      <c r="P502" s="15">
        <v>4.3899999999999997</v>
      </c>
      <c r="R502" s="8">
        <f>M502-L502</f>
        <v>0.72000000000000008</v>
      </c>
      <c r="S502" s="8">
        <v>3.18</v>
      </c>
      <c r="T502" s="8">
        <v>1.3399999999999999</v>
      </c>
      <c r="U502" s="8">
        <v>1.0466666666666666</v>
      </c>
      <c r="V502" s="8">
        <v>184.94407890624998</v>
      </c>
      <c r="W502" s="8">
        <v>7.5862068965517242</v>
      </c>
      <c r="X502" s="8">
        <v>1.2068965517241379</v>
      </c>
      <c r="Y502" s="10">
        <v>16.039408866995075</v>
      </c>
      <c r="Z502" s="9">
        <v>4.0517433545043668E-2</v>
      </c>
      <c r="AA502" s="9">
        <v>8.2602421438267459E-2</v>
      </c>
      <c r="AB502" s="9">
        <v>4.2713331128105239</v>
      </c>
      <c r="AC502" s="9">
        <v>9.063314059134088E-2</v>
      </c>
      <c r="AD502" s="9">
        <v>0.18667071417915182</v>
      </c>
      <c r="AE502" s="9">
        <v>2.9995137531211293</v>
      </c>
    </row>
    <row r="503" spans="1:31" x14ac:dyDescent="0.25">
      <c r="A503" s="8">
        <v>26.02</v>
      </c>
      <c r="B503" s="6">
        <v>26</v>
      </c>
      <c r="C503" s="6">
        <v>2</v>
      </c>
      <c r="D503" s="6">
        <f t="shared" si="30"/>
        <v>260</v>
      </c>
      <c r="E503" s="6">
        <v>15</v>
      </c>
      <c r="F503" s="6">
        <v>0</v>
      </c>
      <c r="G503" s="6" t="s">
        <v>12</v>
      </c>
      <c r="H503" s="8">
        <v>0.64</v>
      </c>
      <c r="J503" s="8"/>
      <c r="L503" s="8">
        <v>0.3</v>
      </c>
      <c r="M503" s="8">
        <v>0.28000000000000003</v>
      </c>
      <c r="N503" s="8">
        <v>0.1</v>
      </c>
      <c r="W503" s="7"/>
      <c r="X503" s="7"/>
      <c r="Y503" s="7"/>
      <c r="Z503" s="9">
        <v>4.857062508137211E-2</v>
      </c>
      <c r="AA503" s="9">
        <v>9.8437259748105729E-2</v>
      </c>
      <c r="AB503" s="9">
        <v>4.2337238887314843</v>
      </c>
      <c r="AC503" s="9">
        <v>0.10531889220926761</v>
      </c>
      <c r="AD503" s="9">
        <v>0.2339100170122192</v>
      </c>
      <c r="AE503" s="9">
        <v>3.2531793136219704</v>
      </c>
    </row>
    <row r="504" spans="1:31" x14ac:dyDescent="0.25">
      <c r="A504" s="8">
        <v>26.03</v>
      </c>
      <c r="B504" s="6">
        <v>26</v>
      </c>
      <c r="C504" s="6">
        <v>3</v>
      </c>
      <c r="D504" s="6">
        <f t="shared" si="30"/>
        <v>260</v>
      </c>
      <c r="E504" s="6">
        <v>18</v>
      </c>
      <c r="F504" s="6">
        <v>1</v>
      </c>
      <c r="G504" s="6" t="s">
        <v>37</v>
      </c>
      <c r="H504" s="8">
        <v>0.76</v>
      </c>
      <c r="J504" s="8"/>
      <c r="K504" s="5">
        <v>0.9</v>
      </c>
      <c r="L504" s="8">
        <v>0.24</v>
      </c>
      <c r="M504" s="8">
        <v>0.30000000000000004</v>
      </c>
      <c r="N504" s="8">
        <v>0.46</v>
      </c>
      <c r="O504" s="8">
        <v>0.52</v>
      </c>
      <c r="P504" s="15">
        <v>0.47</v>
      </c>
      <c r="R504" s="8">
        <f t="shared" ref="R504:R509" si="31">M504-L504</f>
        <v>6.0000000000000053E-2</v>
      </c>
      <c r="S504" s="8">
        <v>0.33</v>
      </c>
      <c r="T504" s="8">
        <v>0.32499999999999996</v>
      </c>
      <c r="U504" s="8">
        <v>0.21</v>
      </c>
      <c r="V504" s="8">
        <v>184.60983802816904</v>
      </c>
      <c r="W504" s="8">
        <v>24.687037949728929</v>
      </c>
      <c r="X504" s="8">
        <v>0.70724494825036965</v>
      </c>
      <c r="Y504" s="10">
        <v>15.480532281912271</v>
      </c>
      <c r="Z504" s="9">
        <v>5.0300109620061539E-2</v>
      </c>
      <c r="AA504" s="9">
        <v>0.10220052029799773</v>
      </c>
      <c r="AB504" s="9">
        <v>3.7622347573410817</v>
      </c>
      <c r="AC504" s="9">
        <v>0.11879386325324662</v>
      </c>
      <c r="AD504" s="9">
        <v>0.26715844437316261</v>
      </c>
      <c r="AE504" s="9">
        <v>3.1644793503255326</v>
      </c>
    </row>
    <row r="505" spans="1:31" x14ac:dyDescent="0.25">
      <c r="A505" s="8">
        <v>26.04</v>
      </c>
      <c r="B505" s="6">
        <v>26</v>
      </c>
      <c r="C505" s="6">
        <v>4</v>
      </c>
      <c r="D505" s="6">
        <f t="shared" si="30"/>
        <v>260</v>
      </c>
      <c r="E505" s="6">
        <v>21</v>
      </c>
      <c r="F505" s="6">
        <v>1</v>
      </c>
      <c r="G505" s="6" t="s">
        <v>33</v>
      </c>
      <c r="H505" s="8">
        <v>0.65</v>
      </c>
      <c r="I505" s="8">
        <v>0.4</v>
      </c>
      <c r="J505" s="8">
        <v>0.7</v>
      </c>
      <c r="K505" s="5">
        <v>2.4</v>
      </c>
      <c r="L505" s="8">
        <v>0.55000000000000004</v>
      </c>
      <c r="M505" s="8">
        <v>1.4700000000000002</v>
      </c>
      <c r="N505" s="8">
        <v>1.62</v>
      </c>
      <c r="O505" s="8">
        <v>1.4</v>
      </c>
      <c r="P505" s="15">
        <v>1.92</v>
      </c>
      <c r="R505" s="8">
        <f t="shared" si="31"/>
        <v>0.92000000000000015</v>
      </c>
      <c r="S505" s="8">
        <v>0.47999999999999987</v>
      </c>
      <c r="T505" s="8">
        <v>0.84499999999999997</v>
      </c>
      <c r="U505" s="8">
        <v>0.42666666666666669</v>
      </c>
      <c r="V505" s="8">
        <v>201.84365081967215</v>
      </c>
      <c r="W505" s="8">
        <v>10.786069651741293</v>
      </c>
      <c r="X505" s="8">
        <v>1.0398009950248757</v>
      </c>
      <c r="Y505" s="10">
        <v>18.019900497512442</v>
      </c>
      <c r="Z505" s="9">
        <v>4.9680628361489558E-2</v>
      </c>
      <c r="AA505" s="9">
        <v>9.2317126667977006E-2</v>
      </c>
      <c r="AB505" s="9">
        <v>3.3617871838685578</v>
      </c>
      <c r="AC505" s="9">
        <v>0.12481341288834907</v>
      </c>
      <c r="AD505" s="9">
        <v>0.2742584096854559</v>
      </c>
      <c r="AE505" s="9">
        <v>2.9185828949395649</v>
      </c>
    </row>
    <row r="506" spans="1:31" x14ac:dyDescent="0.25">
      <c r="A506" s="8">
        <v>26.05</v>
      </c>
      <c r="B506" s="6">
        <v>26</v>
      </c>
      <c r="C506" s="6">
        <v>5</v>
      </c>
      <c r="D506" s="6">
        <f t="shared" si="30"/>
        <v>260</v>
      </c>
      <c r="E506" s="6">
        <v>30</v>
      </c>
      <c r="F506" s="6">
        <v>1</v>
      </c>
      <c r="G506" s="6" t="s">
        <v>32</v>
      </c>
      <c r="H506" s="8">
        <v>0.87</v>
      </c>
      <c r="I506" s="8">
        <v>0.8</v>
      </c>
      <c r="J506" s="8">
        <v>1</v>
      </c>
      <c r="K506" s="5">
        <v>2.4</v>
      </c>
      <c r="L506" s="8">
        <v>0.64</v>
      </c>
      <c r="M506" s="8">
        <v>1.1100000000000001</v>
      </c>
      <c r="N506" s="8">
        <v>1.54</v>
      </c>
      <c r="O506" s="8">
        <v>2.12</v>
      </c>
      <c r="P506" s="15">
        <v>2.4500000000000002</v>
      </c>
      <c r="R506" s="8">
        <f t="shared" si="31"/>
        <v>0.47000000000000008</v>
      </c>
      <c r="S506" s="8">
        <v>1.21</v>
      </c>
      <c r="T506" s="8">
        <v>1.04</v>
      </c>
      <c r="U506" s="8">
        <v>0.32333333333333331</v>
      </c>
      <c r="V506" s="8">
        <v>141.35337256097563</v>
      </c>
      <c r="W506" s="8">
        <v>16.102189781021899</v>
      </c>
      <c r="X506" s="8">
        <v>1.0851581508515813</v>
      </c>
      <c r="Y506" s="10">
        <v>14.360097323600971</v>
      </c>
      <c r="Z506" s="9">
        <v>5.0365800742647966E-2</v>
      </c>
      <c r="AA506" s="9">
        <v>9.4609626714266204E-2</v>
      </c>
      <c r="AB506" s="9">
        <v>3.4159608948858438</v>
      </c>
      <c r="AC506" s="9">
        <v>0.11139863260978504</v>
      </c>
      <c r="AD506" s="9">
        <v>0.26205434407952721</v>
      </c>
      <c r="AE506" s="9">
        <v>3.0207143527871194</v>
      </c>
    </row>
    <row r="507" spans="1:31" x14ac:dyDescent="0.25">
      <c r="A507" s="8">
        <v>26.06</v>
      </c>
      <c r="B507" s="6">
        <v>26</v>
      </c>
      <c r="C507" s="6">
        <v>6</v>
      </c>
      <c r="D507" s="6">
        <f t="shared" si="30"/>
        <v>260</v>
      </c>
      <c r="E507" s="6">
        <v>33</v>
      </c>
      <c r="F507" s="6">
        <v>1</v>
      </c>
      <c r="G507" s="6" t="s">
        <v>30</v>
      </c>
      <c r="H507" s="8">
        <v>0.53</v>
      </c>
      <c r="I507" s="8">
        <v>0.7</v>
      </c>
      <c r="J507" s="8">
        <v>1</v>
      </c>
      <c r="K507" s="5">
        <v>2.6</v>
      </c>
      <c r="L507" s="8">
        <v>0.55000000000000004</v>
      </c>
      <c r="M507" s="8">
        <v>1.1500000000000001</v>
      </c>
      <c r="N507" s="8">
        <v>1.6600000000000001</v>
      </c>
      <c r="O507" s="8">
        <v>2.27</v>
      </c>
      <c r="P507" s="15">
        <v>2.62</v>
      </c>
      <c r="R507" s="8">
        <f t="shared" si="31"/>
        <v>0.60000000000000009</v>
      </c>
      <c r="S507" s="8">
        <v>1.58</v>
      </c>
      <c r="T507" s="8">
        <v>1.6099999999999999</v>
      </c>
      <c r="U507" s="8">
        <v>0.39999999999999997</v>
      </c>
      <c r="V507" s="8">
        <v>134.93876944444446</v>
      </c>
      <c r="W507" s="8">
        <v>6.9375619425173438</v>
      </c>
      <c r="X507" s="8">
        <v>0.62685827552031714</v>
      </c>
      <c r="Y507" s="10">
        <v>13.4390485629336</v>
      </c>
      <c r="Z507" s="9">
        <v>4.7986968936308098E-2</v>
      </c>
      <c r="AA507" s="9">
        <v>9.4413522570753694E-2</v>
      </c>
      <c r="AB507" s="9">
        <v>4.1680405029575924</v>
      </c>
      <c r="AC507" s="9">
        <v>8.6777011790971414E-2</v>
      </c>
      <c r="AD507" s="9">
        <v>0.19077440227369558</v>
      </c>
      <c r="AE507" s="9">
        <v>3.1728499864599673</v>
      </c>
    </row>
    <row r="508" spans="1:31" x14ac:dyDescent="0.25">
      <c r="A508" s="8">
        <v>26.07</v>
      </c>
      <c r="B508" s="6">
        <v>26</v>
      </c>
      <c r="C508" s="6">
        <v>7</v>
      </c>
      <c r="D508" s="6">
        <f t="shared" si="30"/>
        <v>260</v>
      </c>
      <c r="E508" s="6">
        <v>36</v>
      </c>
      <c r="F508" s="6">
        <v>1</v>
      </c>
      <c r="G508" s="6" t="s">
        <v>16</v>
      </c>
      <c r="H508" s="8">
        <v>0.7</v>
      </c>
      <c r="I508" s="8">
        <v>2.2999999999999998</v>
      </c>
      <c r="J508" s="8">
        <v>3.2</v>
      </c>
      <c r="K508" s="5">
        <v>5.0999999999999996</v>
      </c>
      <c r="L508" s="8">
        <v>0.98</v>
      </c>
      <c r="M508" s="8">
        <v>1.9300000000000002</v>
      </c>
      <c r="N508" s="8">
        <v>2.75</v>
      </c>
      <c r="O508" s="8">
        <v>4.5999999999999996</v>
      </c>
      <c r="P508" s="15">
        <v>5.65</v>
      </c>
      <c r="R508" s="8">
        <f t="shared" si="31"/>
        <v>0.95000000000000018</v>
      </c>
      <c r="S508" s="8">
        <v>3.2799999999999994</v>
      </c>
      <c r="T508" s="8">
        <v>1.7600000000000002</v>
      </c>
      <c r="U508" s="8">
        <v>1.2266666666666666</v>
      </c>
      <c r="V508" s="8">
        <v>135.04453640552995</v>
      </c>
      <c r="W508" s="8">
        <v>7.5351770984958764</v>
      </c>
      <c r="X508" s="8">
        <v>0.74721009218825818</v>
      </c>
      <c r="Y508" s="10">
        <v>12.673459485686561</v>
      </c>
      <c r="Z508" s="9">
        <v>5.9918830863153527E-2</v>
      </c>
      <c r="AA508" s="9">
        <v>0.10499326302612255</v>
      </c>
      <c r="AB508" s="9">
        <v>4.214977965462448</v>
      </c>
      <c r="AC508" s="9">
        <v>9.5217023867501971E-2</v>
      </c>
      <c r="AD508" s="9">
        <v>0.15503681844632339</v>
      </c>
      <c r="AE508" s="9">
        <v>2.8096434682043516</v>
      </c>
    </row>
    <row r="509" spans="1:31" x14ac:dyDescent="0.25">
      <c r="A509" s="8">
        <v>26.08</v>
      </c>
      <c r="B509" s="6">
        <v>26</v>
      </c>
      <c r="C509" s="6">
        <v>8</v>
      </c>
      <c r="D509" s="6">
        <f t="shared" si="30"/>
        <v>260</v>
      </c>
      <c r="E509" s="6">
        <v>39</v>
      </c>
      <c r="F509" s="6">
        <v>0</v>
      </c>
      <c r="G509" s="6" t="s">
        <v>18</v>
      </c>
      <c r="H509" s="8">
        <v>0.54</v>
      </c>
      <c r="J509" s="8"/>
      <c r="L509" s="8">
        <v>0.61</v>
      </c>
      <c r="M509" s="8">
        <v>2.4000000000000004</v>
      </c>
      <c r="N509" s="8">
        <v>3.0100000000000002</v>
      </c>
      <c r="R509" s="8">
        <f t="shared" si="31"/>
        <v>1.7900000000000005</v>
      </c>
      <c r="W509" s="7"/>
      <c r="X509" s="7"/>
      <c r="Y509" s="7"/>
      <c r="Z509" s="9">
        <v>6.5952345883797017E-2</v>
      </c>
      <c r="AA509" s="9">
        <v>0.11845210976870674</v>
      </c>
      <c r="AB509" s="9">
        <v>3.5774411702686688</v>
      </c>
      <c r="AC509" s="9">
        <v>0.10764213485839491</v>
      </c>
      <c r="AD509" s="9">
        <v>0.18063351492710134</v>
      </c>
      <c r="AE509" s="9">
        <v>2.4443739302613854</v>
      </c>
    </row>
    <row r="510" spans="1:31" x14ac:dyDescent="0.25">
      <c r="A510" s="8">
        <v>26.09</v>
      </c>
      <c r="B510" s="6">
        <v>26</v>
      </c>
      <c r="C510" s="6">
        <v>9</v>
      </c>
      <c r="D510" s="6">
        <f t="shared" si="30"/>
        <v>260</v>
      </c>
      <c r="E510" s="6">
        <v>42</v>
      </c>
      <c r="F510" s="6">
        <v>1</v>
      </c>
      <c r="G510" s="6" t="s">
        <v>28</v>
      </c>
      <c r="H510" s="10">
        <v>0.56999999999999995</v>
      </c>
      <c r="I510" s="8">
        <v>0.9</v>
      </c>
      <c r="J510" s="8">
        <v>1.2</v>
      </c>
      <c r="K510" s="5">
        <v>2</v>
      </c>
      <c r="L510" s="8">
        <v>0.87</v>
      </c>
      <c r="M510" s="8">
        <v>0.73000000000000009</v>
      </c>
      <c r="N510" s="8">
        <v>1.44</v>
      </c>
      <c r="O510" s="8">
        <v>1.8</v>
      </c>
      <c r="P510" s="15">
        <v>1.85</v>
      </c>
      <c r="S510" s="8">
        <v>0.77</v>
      </c>
      <c r="T510" s="8">
        <v>1.21</v>
      </c>
      <c r="U510" s="8">
        <v>0.40666666666666673</v>
      </c>
      <c r="V510" s="8">
        <v>165.97382699386506</v>
      </c>
      <c r="W510" s="8">
        <v>7.6473526473526476</v>
      </c>
      <c r="X510" s="8">
        <v>0.91908091908091905</v>
      </c>
      <c r="Y510" s="10">
        <v>19.780219780219777</v>
      </c>
      <c r="Z510" s="9">
        <v>4.3974577871626466E-2</v>
      </c>
      <c r="AA510" s="9">
        <v>7.9438896633800909E-2</v>
      </c>
      <c r="AB510" s="9">
        <v>3.3745876992939241</v>
      </c>
      <c r="AC510" s="9">
        <v>9.7751479906519584E-2</v>
      </c>
      <c r="AD510" s="9">
        <v>0.16885232549732221</v>
      </c>
      <c r="AE510" s="9">
        <v>2.3338637069473052</v>
      </c>
    </row>
    <row r="511" spans="1:31" x14ac:dyDescent="0.25">
      <c r="A511" s="8">
        <v>26.1</v>
      </c>
      <c r="B511" s="6">
        <v>26</v>
      </c>
      <c r="C511" s="6">
        <v>10</v>
      </c>
      <c r="D511" s="6">
        <f t="shared" si="30"/>
        <v>260</v>
      </c>
      <c r="E511" s="6">
        <v>48</v>
      </c>
      <c r="F511" s="6">
        <v>1</v>
      </c>
      <c r="G511" s="6" t="s">
        <v>35</v>
      </c>
      <c r="H511" s="8">
        <v>0.48</v>
      </c>
      <c r="J511" s="8"/>
      <c r="L511" s="8">
        <v>0.25</v>
      </c>
      <c r="M511" s="8">
        <v>0.47000000000000003</v>
      </c>
      <c r="N511" s="8">
        <v>0.45</v>
      </c>
      <c r="O511" s="8">
        <v>0.27</v>
      </c>
      <c r="P511" s="15">
        <v>0.28000000000000003</v>
      </c>
      <c r="Q511" s="8">
        <v>1.17</v>
      </c>
      <c r="R511" s="8">
        <f>M511-L511</f>
        <v>0.22000000000000003</v>
      </c>
      <c r="S511" s="8">
        <v>0.12000000000000002</v>
      </c>
      <c r="W511" s="7"/>
      <c r="X511" s="7"/>
      <c r="Y511" s="7"/>
      <c r="Z511" s="9">
        <v>4.0173681864103757E-2</v>
      </c>
      <c r="AA511" s="9">
        <v>6.0507856731392959E-2</v>
      </c>
      <c r="AB511" s="9">
        <v>3.3297963757783648</v>
      </c>
      <c r="AC511" s="9">
        <v>8.7787222284725352E-2</v>
      </c>
      <c r="AD511" s="9">
        <v>0.13401797005841951</v>
      </c>
      <c r="AE511" s="9">
        <v>2.3990467131680417</v>
      </c>
    </row>
    <row r="512" spans="1:31" x14ac:dyDescent="0.25">
      <c r="A512" s="8">
        <v>26.11</v>
      </c>
      <c r="B512" s="6">
        <v>26</v>
      </c>
      <c r="C512" s="6">
        <v>11</v>
      </c>
      <c r="D512" s="6">
        <f t="shared" si="30"/>
        <v>260</v>
      </c>
      <c r="E512" s="6">
        <v>57</v>
      </c>
      <c r="F512" s="6">
        <v>1</v>
      </c>
      <c r="G512" s="6" t="s">
        <v>28</v>
      </c>
      <c r="H512" s="10">
        <v>0.56999999999999995</v>
      </c>
      <c r="J512" s="8"/>
      <c r="K512" s="5">
        <v>1.2</v>
      </c>
      <c r="L512" s="8">
        <v>0.56999999999999995</v>
      </c>
      <c r="M512" s="8">
        <v>0.57000000000000006</v>
      </c>
      <c r="N512" s="8">
        <v>0.63</v>
      </c>
      <c r="O512" s="8">
        <v>0.86</v>
      </c>
      <c r="P512" s="15">
        <v>0.94</v>
      </c>
      <c r="Q512" s="8">
        <v>0.78</v>
      </c>
      <c r="S512" s="8">
        <v>0.33999999999999997</v>
      </c>
      <c r="T512" s="8">
        <v>0.94</v>
      </c>
      <c r="U512" s="8">
        <v>0.48666666666666664</v>
      </c>
      <c r="V512" s="8">
        <v>203.41127414330219</v>
      </c>
      <c r="W512" s="8">
        <v>9.6722939424031757</v>
      </c>
      <c r="X512" s="8">
        <v>0.85898709036742771</v>
      </c>
      <c r="Y512" s="10">
        <v>14.314796425024824</v>
      </c>
      <c r="Z512" s="9">
        <v>3.9344579693748633E-2</v>
      </c>
      <c r="AA512" s="9">
        <v>5.7916037922415751E-2</v>
      </c>
      <c r="AB512" s="9">
        <v>3.3208147320429804</v>
      </c>
      <c r="AC512" s="9">
        <v>7.5044019473740536E-2</v>
      </c>
      <c r="AD512" s="9">
        <v>0.11771044057382893</v>
      </c>
      <c r="AE512" s="9">
        <v>2.5850892249537791</v>
      </c>
    </row>
    <row r="513" spans="1:31" x14ac:dyDescent="0.25">
      <c r="A513" s="8">
        <v>26.12</v>
      </c>
      <c r="B513" s="6">
        <v>26</v>
      </c>
      <c r="C513" s="6">
        <v>12</v>
      </c>
      <c r="D513" s="6">
        <f t="shared" si="30"/>
        <v>260</v>
      </c>
      <c r="E513" s="6">
        <v>60</v>
      </c>
      <c r="F513" s="6">
        <v>1</v>
      </c>
      <c r="G513" s="6" t="s">
        <v>20</v>
      </c>
      <c r="H513" s="8">
        <v>0.95</v>
      </c>
      <c r="J513" s="8"/>
      <c r="K513" s="5">
        <v>0.9</v>
      </c>
      <c r="L513" s="8">
        <v>0.32</v>
      </c>
      <c r="M513" s="8">
        <v>0.36000000000000004</v>
      </c>
      <c r="N513" s="8">
        <v>0.5</v>
      </c>
      <c r="O513" s="8">
        <v>0.68</v>
      </c>
      <c r="P513" s="15">
        <v>0.86</v>
      </c>
      <c r="R513" s="8">
        <f>M513-L513</f>
        <v>4.0000000000000036E-2</v>
      </c>
      <c r="S513" s="8">
        <v>0.43000000000000005</v>
      </c>
      <c r="T513" s="8">
        <v>0.44</v>
      </c>
      <c r="U513" s="8">
        <v>0.21333333333333335</v>
      </c>
      <c r="V513" s="8">
        <v>237.02270917431187</v>
      </c>
      <c r="W513" s="8">
        <v>9.7970000000000006</v>
      </c>
      <c r="X513" s="8">
        <v>1.2493802677243431</v>
      </c>
      <c r="Y513" s="10">
        <v>15.399107585523053</v>
      </c>
      <c r="Z513" s="9">
        <v>3.8486971470372486E-2</v>
      </c>
      <c r="AA513" s="9">
        <v>5.6200738484834915E-2</v>
      </c>
      <c r="AB513" s="9">
        <v>3.3497618583964162</v>
      </c>
      <c r="AC513" s="9">
        <v>7.0143382963199635E-2</v>
      </c>
      <c r="AD513" s="9">
        <v>0.13434180726076106</v>
      </c>
      <c r="AE513" s="9">
        <v>2.9513647792333373</v>
      </c>
    </row>
    <row r="514" spans="1:31" x14ac:dyDescent="0.25">
      <c r="A514" s="8">
        <v>26.13</v>
      </c>
      <c r="B514" s="6">
        <v>26</v>
      </c>
      <c r="C514" s="6">
        <v>13</v>
      </c>
      <c r="D514" s="6">
        <f t="shared" si="30"/>
        <v>260</v>
      </c>
      <c r="E514" s="6">
        <v>63</v>
      </c>
      <c r="F514" s="6">
        <v>1</v>
      </c>
      <c r="G514" s="6" t="s">
        <v>23</v>
      </c>
      <c r="H514" s="8">
        <v>0.4</v>
      </c>
      <c r="I514" s="8">
        <v>0.3</v>
      </c>
      <c r="J514" s="8">
        <v>0.8</v>
      </c>
      <c r="K514" s="5">
        <v>2.1</v>
      </c>
      <c r="L514" s="8">
        <v>0.82</v>
      </c>
      <c r="M514" s="8">
        <v>1</v>
      </c>
      <c r="N514" s="8">
        <v>1.24</v>
      </c>
      <c r="O514" s="8">
        <v>1.72</v>
      </c>
      <c r="P514" s="15">
        <v>1.9</v>
      </c>
      <c r="R514" s="8">
        <f>M514-L514</f>
        <v>0.18000000000000005</v>
      </c>
      <c r="S514" s="8">
        <v>0.94</v>
      </c>
      <c r="T514" s="8">
        <v>1.52</v>
      </c>
      <c r="U514" s="8">
        <v>0.36999999999999994</v>
      </c>
      <c r="V514" s="8">
        <v>162.30240578947368</v>
      </c>
      <c r="W514" s="8">
        <v>7.2664700098328412</v>
      </c>
      <c r="X514" s="8">
        <v>0.71533923303834801</v>
      </c>
      <c r="Y514" s="10">
        <v>14.380530973451327</v>
      </c>
      <c r="Z514" s="9">
        <v>4.082676832997098E-2</v>
      </c>
      <c r="AA514" s="9">
        <v>6.0296612338982897E-2</v>
      </c>
      <c r="AB514" s="9">
        <v>3.4448646324641188</v>
      </c>
      <c r="AC514" s="9">
        <v>7.6561774783149933E-2</v>
      </c>
      <c r="AD514" s="9">
        <v>0.15870072128874368</v>
      </c>
      <c r="AE514" s="9">
        <v>3.0474133930000509</v>
      </c>
    </row>
    <row r="515" spans="1:31" x14ac:dyDescent="0.25">
      <c r="A515" s="8">
        <v>26.14</v>
      </c>
      <c r="B515" s="6">
        <v>26</v>
      </c>
      <c r="C515" s="6">
        <v>14</v>
      </c>
      <c r="D515" s="6">
        <f t="shared" si="30"/>
        <v>260</v>
      </c>
      <c r="E515" s="6">
        <v>66</v>
      </c>
      <c r="F515" s="6">
        <v>0</v>
      </c>
      <c r="G515" s="6" t="s">
        <v>36</v>
      </c>
      <c r="H515" s="8">
        <v>0.8</v>
      </c>
      <c r="J515" s="8"/>
      <c r="L515" s="8">
        <v>0.55000000000000004</v>
      </c>
      <c r="W515" s="7"/>
      <c r="X515" s="7"/>
      <c r="Y515" s="7"/>
      <c r="Z515" s="9">
        <v>4.7277310415184529E-2</v>
      </c>
      <c r="AA515" s="9">
        <v>8.4966076003529206E-2</v>
      </c>
      <c r="AB515" s="9">
        <v>3.5559353143757422</v>
      </c>
      <c r="AC515" s="9">
        <v>8.9970843981594356E-2</v>
      </c>
      <c r="AD515" s="9">
        <v>0.2198805393218613</v>
      </c>
      <c r="AE515" s="9">
        <v>3.0000086110343069</v>
      </c>
    </row>
    <row r="516" spans="1:31" x14ac:dyDescent="0.25">
      <c r="A516" s="8">
        <v>26.15</v>
      </c>
      <c r="B516" s="6">
        <v>26</v>
      </c>
      <c r="C516" s="6">
        <v>15</v>
      </c>
      <c r="D516" s="6">
        <f t="shared" si="30"/>
        <v>260</v>
      </c>
      <c r="E516" s="6">
        <v>69</v>
      </c>
      <c r="F516" s="6">
        <v>1</v>
      </c>
      <c r="G516" s="6" t="s">
        <v>38</v>
      </c>
      <c r="I516" s="8">
        <v>1.6</v>
      </c>
      <c r="J516" s="8">
        <v>2.2999999999999998</v>
      </c>
      <c r="K516" s="5">
        <v>3.8</v>
      </c>
      <c r="L516" s="8">
        <v>0.72</v>
      </c>
      <c r="M516" s="8">
        <v>0.81</v>
      </c>
      <c r="N516" s="8">
        <v>1.99</v>
      </c>
      <c r="O516" s="8">
        <v>3.36</v>
      </c>
      <c r="P516" s="15">
        <v>1.91</v>
      </c>
      <c r="R516" s="8">
        <f t="shared" ref="R516:R521" si="32">M516-L516</f>
        <v>9.000000000000008E-2</v>
      </c>
      <c r="S516" s="8">
        <v>2.44</v>
      </c>
      <c r="T516" s="8">
        <v>1.2999999999999998</v>
      </c>
      <c r="U516" s="8">
        <v>0.80666666666666664</v>
      </c>
      <c r="W516" s="8">
        <v>6.2738386308068463</v>
      </c>
      <c r="X516" s="8">
        <v>1.1858190709046452</v>
      </c>
      <c r="Y516" s="10">
        <v>14.283618581907088</v>
      </c>
      <c r="Z516" s="9">
        <v>5.0606785667821466E-2</v>
      </c>
      <c r="AA516" s="9">
        <v>8.9569013394882657E-2</v>
      </c>
      <c r="AB516" s="9">
        <v>3.4010270956994613</v>
      </c>
      <c r="AC516" s="9">
        <v>0.12246067473008229</v>
      </c>
      <c r="AD516" s="9">
        <v>0.33042049560608322</v>
      </c>
      <c r="AE516" s="9">
        <v>2.670185227185577</v>
      </c>
    </row>
    <row r="517" spans="1:31" x14ac:dyDescent="0.25">
      <c r="A517" s="8">
        <v>26.16</v>
      </c>
      <c r="B517" s="6">
        <v>26</v>
      </c>
      <c r="C517" s="6">
        <v>16</v>
      </c>
      <c r="D517" s="6">
        <f t="shared" si="30"/>
        <v>260</v>
      </c>
      <c r="E517" s="6">
        <v>72</v>
      </c>
      <c r="F517" s="6">
        <v>1</v>
      </c>
      <c r="G517" s="6" t="s">
        <v>9</v>
      </c>
      <c r="H517" s="8">
        <v>0.62</v>
      </c>
      <c r="I517" s="8">
        <v>2.2999999999999998</v>
      </c>
      <c r="J517" s="8">
        <v>2.9</v>
      </c>
      <c r="K517" s="5">
        <v>4.8</v>
      </c>
      <c r="L517" s="8">
        <v>0.65</v>
      </c>
      <c r="M517" s="8">
        <v>1.3800000000000001</v>
      </c>
      <c r="N517" s="8">
        <v>2.42</v>
      </c>
      <c r="O517" s="8">
        <v>3.45</v>
      </c>
      <c r="P517" s="15">
        <v>2.73</v>
      </c>
      <c r="R517" s="8">
        <f t="shared" si="32"/>
        <v>0.73000000000000009</v>
      </c>
      <c r="S517" s="8">
        <v>2.54</v>
      </c>
      <c r="T517" s="8">
        <v>2.0950000000000002</v>
      </c>
      <c r="U517" s="8">
        <v>1.2133333333333332</v>
      </c>
      <c r="W517" s="8">
        <v>7.9128769746290093</v>
      </c>
      <c r="X517" s="8">
        <v>0.88080421254188601</v>
      </c>
      <c r="Y517" s="10">
        <v>15.686931546194351</v>
      </c>
      <c r="Z517" s="9">
        <v>5.2676277627508206E-2</v>
      </c>
      <c r="AA517" s="9">
        <v>0.10351933180011594</v>
      </c>
      <c r="AB517" s="9">
        <v>3.4314183783355108</v>
      </c>
      <c r="AC517" s="9">
        <v>0.14093716170453002</v>
      </c>
      <c r="AD517" s="9">
        <v>0.37887567818865875</v>
      </c>
      <c r="AE517" s="9">
        <v>2.4898675323161958</v>
      </c>
    </row>
    <row r="518" spans="1:31" x14ac:dyDescent="0.25">
      <c r="A518" s="8">
        <v>26.17</v>
      </c>
      <c r="B518" s="6">
        <v>26</v>
      </c>
      <c r="C518" s="6">
        <v>17</v>
      </c>
      <c r="D518" s="6">
        <f t="shared" si="30"/>
        <v>260</v>
      </c>
      <c r="E518" s="6">
        <v>75</v>
      </c>
      <c r="F518" s="6">
        <v>1</v>
      </c>
      <c r="G518" s="6" t="s">
        <v>26</v>
      </c>
      <c r="H518" s="8">
        <v>0.7</v>
      </c>
      <c r="I518" s="8">
        <v>1.2</v>
      </c>
      <c r="J518" s="8">
        <v>1.6</v>
      </c>
      <c r="K518" s="5">
        <v>2.5</v>
      </c>
      <c r="L518" s="8">
        <v>0.45</v>
      </c>
      <c r="M518" s="8">
        <v>0.67</v>
      </c>
      <c r="N518" s="8">
        <v>1.1400000000000001</v>
      </c>
      <c r="O518" s="8">
        <v>1.91</v>
      </c>
      <c r="P518" s="15">
        <v>2.52</v>
      </c>
      <c r="R518" s="8">
        <f t="shared" si="32"/>
        <v>0.22000000000000003</v>
      </c>
      <c r="S518" s="8">
        <v>0.65999999999999992</v>
      </c>
      <c r="T518" s="8">
        <v>0.80500000000000005</v>
      </c>
      <c r="U518" s="8">
        <v>0.46666666666666673</v>
      </c>
      <c r="W518" s="8">
        <v>15.210857973824526</v>
      </c>
      <c r="X518" s="8">
        <v>0.80950072709646137</v>
      </c>
      <c r="Y518" s="10">
        <v>12.709646146388756</v>
      </c>
      <c r="Z518" s="9">
        <v>4.3820463340677879E-2</v>
      </c>
      <c r="AA518" s="9">
        <v>9.1280766111589196E-2</v>
      </c>
      <c r="AB518" s="9">
        <v>3.8821644894751195</v>
      </c>
      <c r="AC518" s="9">
        <v>0.13751933845061531</v>
      </c>
      <c r="AD518" s="9">
        <v>0.36057821175582072</v>
      </c>
      <c r="AE518" s="9">
        <v>2.6864902853460491</v>
      </c>
    </row>
    <row r="519" spans="1:31" x14ac:dyDescent="0.25">
      <c r="A519" s="8">
        <v>26.18</v>
      </c>
      <c r="B519" s="6">
        <v>26</v>
      </c>
      <c r="C519" s="6">
        <v>18</v>
      </c>
      <c r="D519" s="6">
        <f t="shared" si="30"/>
        <v>260</v>
      </c>
      <c r="E519" s="6">
        <v>78</v>
      </c>
      <c r="F519" s="6">
        <v>1</v>
      </c>
      <c r="G519" s="6" t="s">
        <v>4</v>
      </c>
      <c r="H519" s="8">
        <v>0.49</v>
      </c>
      <c r="J519" s="8"/>
      <c r="K519" s="5">
        <v>1.9</v>
      </c>
      <c r="L519" s="8">
        <v>0.6</v>
      </c>
      <c r="M519" s="8">
        <v>0.64000000000000012</v>
      </c>
      <c r="N519" s="8">
        <v>0.87</v>
      </c>
      <c r="O519" s="8">
        <v>1.2</v>
      </c>
      <c r="P519" s="15">
        <v>1.1000000000000001</v>
      </c>
      <c r="Q519" s="8">
        <v>1.29</v>
      </c>
      <c r="R519" s="8">
        <f t="shared" si="32"/>
        <v>4.0000000000000147E-2</v>
      </c>
      <c r="S519" s="8">
        <v>0.61</v>
      </c>
      <c r="T519" s="8">
        <v>0.67</v>
      </c>
      <c r="U519" s="8">
        <v>0.7</v>
      </c>
      <c r="W519" s="8">
        <v>11.979062811565305</v>
      </c>
      <c r="X519" s="8">
        <v>0.81006979062811568</v>
      </c>
      <c r="Y519" s="10">
        <v>13.494516450648058</v>
      </c>
      <c r="Z519" s="9">
        <v>4.7395264314434984E-2</v>
      </c>
      <c r="AA519" s="9">
        <v>0.10161640722810933</v>
      </c>
      <c r="AB519" s="9">
        <v>3.3850769660507991</v>
      </c>
      <c r="AC519" s="9">
        <v>0.12422503363850024</v>
      </c>
      <c r="AD519" s="9">
        <v>0.32606049702546652</v>
      </c>
      <c r="AE519" s="9">
        <v>2.9638340369480911</v>
      </c>
    </row>
    <row r="520" spans="1:31" x14ac:dyDescent="0.25">
      <c r="A520" s="8">
        <v>26.19</v>
      </c>
      <c r="B520" s="6">
        <v>26</v>
      </c>
      <c r="C520" s="6">
        <v>19</v>
      </c>
      <c r="D520" s="6">
        <f t="shared" si="30"/>
        <v>260</v>
      </c>
      <c r="E520" s="6">
        <v>81</v>
      </c>
      <c r="F520" s="6">
        <v>0</v>
      </c>
      <c r="G520" s="6" t="s">
        <v>9</v>
      </c>
      <c r="H520" s="8">
        <v>0.62</v>
      </c>
      <c r="J520" s="8"/>
      <c r="L520" s="8">
        <v>0.86</v>
      </c>
      <c r="M520" s="8">
        <v>1.5</v>
      </c>
      <c r="R520" s="8">
        <f t="shared" si="32"/>
        <v>0.64</v>
      </c>
      <c r="W520" s="7"/>
      <c r="X520" s="7"/>
      <c r="Y520" s="7"/>
      <c r="Z520" s="9">
        <v>5.4085223647373636E-2</v>
      </c>
      <c r="AA520" s="9">
        <v>0.12075487770026412</v>
      </c>
      <c r="AB520" s="9">
        <v>3.4987226499862203</v>
      </c>
      <c r="AC520" s="9">
        <v>0.12639199232409634</v>
      </c>
      <c r="AD520" s="9">
        <v>0.3282547107766105</v>
      </c>
      <c r="AE520" s="9">
        <v>3.0056956742031327</v>
      </c>
    </row>
    <row r="521" spans="1:31" x14ac:dyDescent="0.25">
      <c r="A521" s="8">
        <v>26.2</v>
      </c>
      <c r="B521" s="6">
        <v>26</v>
      </c>
      <c r="C521" s="6">
        <v>20</v>
      </c>
      <c r="D521" s="6">
        <f t="shared" si="30"/>
        <v>260</v>
      </c>
      <c r="E521" s="6">
        <v>84</v>
      </c>
      <c r="F521" s="6">
        <v>0</v>
      </c>
      <c r="G521" s="6" t="s">
        <v>17</v>
      </c>
      <c r="H521" s="8">
        <v>0.89</v>
      </c>
      <c r="J521" s="8"/>
      <c r="L521" s="8">
        <v>0.6</v>
      </c>
      <c r="M521" s="8">
        <v>1.0100000000000002</v>
      </c>
      <c r="Q521" s="8">
        <v>1.1299999999999999</v>
      </c>
      <c r="R521" s="8">
        <f t="shared" si="32"/>
        <v>0.41000000000000025</v>
      </c>
      <c r="W521" s="7"/>
      <c r="X521" s="7"/>
      <c r="Y521" s="7"/>
      <c r="Z521" s="9">
        <v>5.773442867886884E-2</v>
      </c>
      <c r="AA521" s="9">
        <v>0.11314977155835861</v>
      </c>
      <c r="AB521" s="9">
        <v>3.4091429162935336</v>
      </c>
      <c r="AC521" s="9">
        <v>0.10716464150341426</v>
      </c>
      <c r="AD521" s="9">
        <v>0.26925155136218182</v>
      </c>
      <c r="AE521" s="9">
        <v>2.8770260757693906</v>
      </c>
    </row>
    <row r="522" spans="1:31" x14ac:dyDescent="0.25">
      <c r="A522" s="8">
        <v>27.01</v>
      </c>
      <c r="B522" s="6">
        <v>27</v>
      </c>
      <c r="C522" s="6">
        <v>1</v>
      </c>
      <c r="D522" s="6">
        <f t="shared" si="30"/>
        <v>270</v>
      </c>
      <c r="E522" s="6">
        <v>0</v>
      </c>
      <c r="F522" s="6">
        <v>0</v>
      </c>
      <c r="G522" s="6" t="s">
        <v>17</v>
      </c>
      <c r="H522" s="8">
        <v>0.89</v>
      </c>
      <c r="J522" s="8"/>
      <c r="L522" s="8">
        <v>0.45</v>
      </c>
      <c r="M522" s="8">
        <v>0.45</v>
      </c>
      <c r="W522" s="7"/>
      <c r="X522" s="7"/>
      <c r="Y522" s="7"/>
      <c r="Z522" s="9">
        <v>3.9583016322608515E-2</v>
      </c>
      <c r="AA522" s="9">
        <v>4.5127513511617437E-2</v>
      </c>
      <c r="AB522" s="9">
        <v>3.57151634233082</v>
      </c>
      <c r="AC522" s="9">
        <v>7.7738696053742576E-2</v>
      </c>
      <c r="AD522" s="9">
        <v>0.17071410657929753</v>
      </c>
      <c r="AE522" s="9">
        <v>2.9491488012986604</v>
      </c>
    </row>
    <row r="523" spans="1:31" x14ac:dyDescent="0.25">
      <c r="A523" s="8">
        <v>27.02</v>
      </c>
      <c r="B523" s="6">
        <v>27</v>
      </c>
      <c r="C523" s="6">
        <v>2</v>
      </c>
      <c r="D523" s="6">
        <f t="shared" si="30"/>
        <v>270</v>
      </c>
      <c r="E523" s="6">
        <v>3</v>
      </c>
      <c r="F523" s="6">
        <v>0</v>
      </c>
      <c r="G523" s="6" t="s">
        <v>19</v>
      </c>
      <c r="H523" s="8">
        <v>0.51</v>
      </c>
      <c r="J523" s="8"/>
      <c r="L523" s="8">
        <v>0.45</v>
      </c>
      <c r="M523" s="8">
        <v>1.4700000000000002</v>
      </c>
      <c r="N523" s="8">
        <v>2.4</v>
      </c>
      <c r="R523" s="8">
        <f t="shared" ref="R523:R534" si="33">M523-L523</f>
        <v>1.0200000000000002</v>
      </c>
      <c r="W523" s="7"/>
      <c r="X523" s="7"/>
      <c r="Y523" s="7"/>
      <c r="Z523" s="9">
        <v>3.8612993311149008E-2</v>
      </c>
      <c r="AA523" s="9">
        <v>9.9213956802690489E-2</v>
      </c>
      <c r="AB523" s="9">
        <v>4.5505893119849894</v>
      </c>
      <c r="AC523" s="9">
        <v>7.2449062362722152E-2</v>
      </c>
      <c r="AD523" s="9">
        <v>0.15374036406701896</v>
      </c>
      <c r="AE523" s="9">
        <v>2.9848443089365446</v>
      </c>
    </row>
    <row r="524" spans="1:31" x14ac:dyDescent="0.25">
      <c r="A524" s="8">
        <v>27.03</v>
      </c>
      <c r="B524" s="6">
        <v>27</v>
      </c>
      <c r="C524" s="6">
        <v>3</v>
      </c>
      <c r="D524" s="6">
        <f t="shared" si="30"/>
        <v>270</v>
      </c>
      <c r="E524" s="6">
        <v>6</v>
      </c>
      <c r="F524" s="6">
        <v>1</v>
      </c>
      <c r="G524" s="6" t="s">
        <v>7</v>
      </c>
      <c r="H524" s="8">
        <v>0.57999999999999996</v>
      </c>
      <c r="I524" s="8">
        <v>1.4</v>
      </c>
      <c r="J524" s="8">
        <v>2.2999999999999998</v>
      </c>
      <c r="K524" s="5">
        <v>3.1</v>
      </c>
      <c r="L524" s="8">
        <v>0.9</v>
      </c>
      <c r="M524" s="8">
        <v>1.3100000000000003</v>
      </c>
      <c r="N524" s="8">
        <v>2.08</v>
      </c>
      <c r="O524" s="8">
        <v>2.95</v>
      </c>
      <c r="P524" s="15">
        <v>3.67</v>
      </c>
      <c r="R524" s="8">
        <f t="shared" si="33"/>
        <v>0.41000000000000025</v>
      </c>
      <c r="S524" s="8">
        <v>1.85</v>
      </c>
      <c r="T524" s="8">
        <v>1.9500000000000002</v>
      </c>
      <c r="U524" s="8">
        <v>0.81666666666666676</v>
      </c>
      <c r="V524" s="8">
        <v>193.5362103896104</v>
      </c>
      <c r="W524" s="8">
        <v>3.91068827116078</v>
      </c>
      <c r="X524" s="8">
        <v>0.54113888335820493</v>
      </c>
      <c r="Y524" s="8">
        <v>12.41171016084105</v>
      </c>
      <c r="Z524" s="9">
        <v>4.6843073942316876E-2</v>
      </c>
      <c r="AA524" s="9">
        <v>0.10912726803207747</v>
      </c>
      <c r="AB524" s="9">
        <v>3.9127990499165604</v>
      </c>
      <c r="AC524" s="9">
        <v>8.4522421565297295E-2</v>
      </c>
      <c r="AD524" s="9">
        <v>0.18087439539527866</v>
      </c>
      <c r="AE524" s="9">
        <v>3.0744800860639492</v>
      </c>
    </row>
    <row r="525" spans="1:31" x14ac:dyDescent="0.25">
      <c r="A525" s="8">
        <v>27.04</v>
      </c>
      <c r="B525" s="6">
        <v>27</v>
      </c>
      <c r="C525" s="6">
        <v>4</v>
      </c>
      <c r="D525" s="6">
        <f t="shared" si="30"/>
        <v>270</v>
      </c>
      <c r="E525" s="6">
        <v>9</v>
      </c>
      <c r="F525" s="6">
        <v>0</v>
      </c>
      <c r="G525" s="6" t="s">
        <v>10</v>
      </c>
      <c r="H525" s="8">
        <v>0.51</v>
      </c>
      <c r="J525" s="8"/>
      <c r="L525" s="8">
        <v>0.7</v>
      </c>
      <c r="M525" s="8">
        <v>0.91</v>
      </c>
      <c r="N525" s="8">
        <v>0.28000000000000003</v>
      </c>
      <c r="R525" s="8">
        <f t="shared" si="33"/>
        <v>0.21000000000000008</v>
      </c>
      <c r="W525" s="7"/>
      <c r="X525" s="7"/>
      <c r="Y525" s="7"/>
      <c r="Z525" s="9">
        <v>5.4065160976268435E-2</v>
      </c>
      <c r="AA525" s="9">
        <v>0.10549975019841731</v>
      </c>
      <c r="AB525" s="9">
        <v>4.0629669259194747</v>
      </c>
      <c r="AC525" s="9">
        <v>9.9698200792419395E-2</v>
      </c>
      <c r="AD525" s="9">
        <v>0.22299267421776009</v>
      </c>
      <c r="AE525" s="9">
        <v>3.2114232644707954</v>
      </c>
    </row>
    <row r="526" spans="1:31" x14ac:dyDescent="0.25">
      <c r="A526" s="8">
        <v>27.05</v>
      </c>
      <c r="B526" s="6">
        <v>27</v>
      </c>
      <c r="C526" s="6">
        <v>5</v>
      </c>
      <c r="D526" s="6">
        <f t="shared" si="30"/>
        <v>270</v>
      </c>
      <c r="E526" s="6">
        <v>12</v>
      </c>
      <c r="F526" s="6">
        <v>0</v>
      </c>
      <c r="G526" s="6" t="s">
        <v>16</v>
      </c>
      <c r="H526" s="8">
        <v>0.7</v>
      </c>
      <c r="J526" s="8"/>
      <c r="L526" s="8">
        <v>0.38</v>
      </c>
      <c r="M526" s="8">
        <v>1.4000000000000001</v>
      </c>
      <c r="R526" s="8">
        <f t="shared" si="33"/>
        <v>1.02</v>
      </c>
      <c r="W526" s="7"/>
      <c r="X526" s="7"/>
      <c r="Y526" s="7"/>
      <c r="Z526" s="9">
        <v>5.9425424469516333E-2</v>
      </c>
      <c r="AA526" s="9">
        <v>0.13145705171391908</v>
      </c>
      <c r="AB526" s="9">
        <v>4.9925186708392442</v>
      </c>
      <c r="AC526" s="9">
        <v>0.10232674069259851</v>
      </c>
      <c r="AD526" s="9">
        <v>0.24827489774774025</v>
      </c>
      <c r="AE526" s="9">
        <v>3.49234545364782</v>
      </c>
    </row>
    <row r="527" spans="1:31" x14ac:dyDescent="0.25">
      <c r="A527" s="8">
        <v>27.06</v>
      </c>
      <c r="B527" s="6">
        <v>27</v>
      </c>
      <c r="C527" s="6">
        <v>6</v>
      </c>
      <c r="D527" s="6">
        <f t="shared" si="30"/>
        <v>270</v>
      </c>
      <c r="E527" s="6">
        <v>15</v>
      </c>
      <c r="F527" s="6">
        <v>1</v>
      </c>
      <c r="G527" s="6" t="s">
        <v>35</v>
      </c>
      <c r="H527" s="8">
        <v>0.48</v>
      </c>
      <c r="I527" s="8">
        <v>0.1</v>
      </c>
      <c r="J527" s="8">
        <v>0.5</v>
      </c>
      <c r="K527" s="5">
        <v>1.7</v>
      </c>
      <c r="L527" s="8">
        <v>0.4</v>
      </c>
      <c r="M527" s="8">
        <v>0.5</v>
      </c>
      <c r="N527" s="8">
        <v>0.8</v>
      </c>
      <c r="O527" s="8">
        <v>1.35</v>
      </c>
      <c r="P527" s="15">
        <v>1.44</v>
      </c>
      <c r="R527" s="8">
        <f t="shared" si="33"/>
        <v>9.9999999999999978E-2</v>
      </c>
      <c r="S527" s="8">
        <v>0.98000000000000009</v>
      </c>
      <c r="T527" s="8">
        <v>0.77500000000000002</v>
      </c>
      <c r="U527" s="8">
        <v>0.39999999999999997</v>
      </c>
      <c r="V527" s="8">
        <v>154.53903177570092</v>
      </c>
      <c r="W527" s="8">
        <v>5.4068896655017467</v>
      </c>
      <c r="X527" s="8">
        <v>0.7289066400399401</v>
      </c>
      <c r="Y527" s="10">
        <v>12.900649026460311</v>
      </c>
      <c r="Z527" s="9">
        <v>4.6590868648964806E-2</v>
      </c>
      <c r="AA527" s="9">
        <v>9.5290528059632562E-2</v>
      </c>
      <c r="AB527" s="9">
        <v>4.748444647436072</v>
      </c>
      <c r="AC527" s="9">
        <v>7.9175012888131904E-2</v>
      </c>
      <c r="AD527" s="9">
        <v>0.18327641990338078</v>
      </c>
      <c r="AE527" s="9">
        <v>3.2638951516208827</v>
      </c>
    </row>
    <row r="528" spans="1:31" x14ac:dyDescent="0.25">
      <c r="A528" s="8">
        <v>27.07</v>
      </c>
      <c r="B528" s="6">
        <v>27</v>
      </c>
      <c r="C528" s="6">
        <v>7</v>
      </c>
      <c r="D528" s="6">
        <f t="shared" si="30"/>
        <v>270</v>
      </c>
      <c r="E528" s="6">
        <v>18</v>
      </c>
      <c r="F528" s="6">
        <v>1</v>
      </c>
      <c r="G528" s="6" t="s">
        <v>18</v>
      </c>
      <c r="H528" s="8">
        <v>0.54</v>
      </c>
      <c r="I528" s="8">
        <v>3</v>
      </c>
      <c r="J528" s="8">
        <v>4</v>
      </c>
      <c r="K528" s="5">
        <v>5</v>
      </c>
      <c r="L528" s="8">
        <v>0.6</v>
      </c>
      <c r="M528" s="8">
        <v>1.7800000000000002</v>
      </c>
      <c r="N528" s="8">
        <v>3.14</v>
      </c>
      <c r="O528" s="8">
        <v>4.91</v>
      </c>
      <c r="P528" s="15">
        <v>5.76</v>
      </c>
      <c r="R528" s="8">
        <f t="shared" si="33"/>
        <v>1.1800000000000002</v>
      </c>
      <c r="S528" s="8">
        <v>3.47</v>
      </c>
      <c r="T528" s="8">
        <v>3</v>
      </c>
      <c r="U528" s="8">
        <v>1.3166666666666667</v>
      </c>
      <c r="V528" s="8">
        <v>202.81914523809527</v>
      </c>
      <c r="W528" s="8">
        <v>8.5399314061734444</v>
      </c>
      <c r="X528" s="8">
        <v>0.97011268985791266</v>
      </c>
      <c r="Y528" s="10">
        <v>16.153846153846153</v>
      </c>
      <c r="Z528" s="9">
        <v>3.3063156207005583E-2</v>
      </c>
      <c r="AA528" s="9">
        <v>5.9802614742648252E-2</v>
      </c>
      <c r="AB528" s="9">
        <v>4.1131445714903201</v>
      </c>
      <c r="AC528" s="9">
        <v>5.7666316446003424E-2</v>
      </c>
      <c r="AD528" s="9">
        <v>0.11634665424295086</v>
      </c>
      <c r="AE528" s="9">
        <v>2.8730535328074938</v>
      </c>
    </row>
    <row r="529" spans="1:31" x14ac:dyDescent="0.25">
      <c r="A529" s="8">
        <v>27.08</v>
      </c>
      <c r="B529" s="6">
        <v>27</v>
      </c>
      <c r="C529" s="6">
        <v>8</v>
      </c>
      <c r="D529" s="6">
        <f t="shared" si="30"/>
        <v>270</v>
      </c>
      <c r="E529" s="6">
        <v>21</v>
      </c>
      <c r="F529" s="6">
        <v>1</v>
      </c>
      <c r="G529" s="6" t="s">
        <v>17</v>
      </c>
      <c r="H529" s="8">
        <v>0.89</v>
      </c>
      <c r="J529" s="8">
        <v>0.3</v>
      </c>
      <c r="K529" s="5">
        <v>1.1000000000000001</v>
      </c>
      <c r="L529" s="8">
        <v>0.6</v>
      </c>
      <c r="M529" s="8">
        <v>0.73000000000000009</v>
      </c>
      <c r="N529" s="8">
        <v>1.1200000000000001</v>
      </c>
      <c r="O529" s="8">
        <v>1.28</v>
      </c>
      <c r="P529" s="15">
        <v>1.42</v>
      </c>
      <c r="Q529" s="8">
        <v>1.29</v>
      </c>
      <c r="R529" s="8">
        <f t="shared" si="33"/>
        <v>0.13000000000000012</v>
      </c>
      <c r="S529" s="8">
        <v>0.73</v>
      </c>
      <c r="T529" s="8">
        <v>1</v>
      </c>
      <c r="U529" s="8">
        <v>0.35000000000000003</v>
      </c>
      <c r="V529" s="8">
        <v>141.59217452229299</v>
      </c>
      <c r="W529" s="8">
        <v>4.1916461916461909</v>
      </c>
      <c r="X529" s="8">
        <v>0.66584766584766586</v>
      </c>
      <c r="Y529" s="10">
        <v>10.894348894348894</v>
      </c>
      <c r="Z529" s="9">
        <v>3.301179244777739E-2</v>
      </c>
      <c r="AA529" s="9">
        <v>7.7579952228488874E-2</v>
      </c>
      <c r="AB529" s="9">
        <v>5.018046552487359</v>
      </c>
      <c r="AC529" s="9">
        <v>5.52663977962113E-2</v>
      </c>
      <c r="AD529" s="9">
        <v>0.11080396347788268</v>
      </c>
      <c r="AE529" s="9">
        <v>2.9856111669500516</v>
      </c>
    </row>
    <row r="530" spans="1:31" x14ac:dyDescent="0.25">
      <c r="A530" s="8">
        <v>27.09</v>
      </c>
      <c r="B530" s="6">
        <v>27</v>
      </c>
      <c r="C530" s="6">
        <v>9</v>
      </c>
      <c r="D530" s="6">
        <f t="shared" si="30"/>
        <v>270</v>
      </c>
      <c r="E530" s="6">
        <v>30</v>
      </c>
      <c r="F530" s="6">
        <v>1</v>
      </c>
      <c r="G530" s="6" t="s">
        <v>11</v>
      </c>
      <c r="H530" s="8">
        <v>0.96</v>
      </c>
      <c r="I530" s="8">
        <v>2.2000000000000002</v>
      </c>
      <c r="J530" s="8">
        <v>3.3</v>
      </c>
      <c r="K530" s="5">
        <v>4.4000000000000004</v>
      </c>
      <c r="L530" s="8">
        <v>0.47</v>
      </c>
      <c r="M530" s="8">
        <v>1.6400000000000003</v>
      </c>
      <c r="N530" s="8">
        <v>2.58</v>
      </c>
      <c r="O530" s="8">
        <v>2.93</v>
      </c>
      <c r="P530" s="15">
        <v>3.73</v>
      </c>
      <c r="R530" s="8">
        <f t="shared" si="33"/>
        <v>1.1700000000000004</v>
      </c>
      <c r="S530" s="8">
        <v>1.9500000000000002</v>
      </c>
      <c r="T530" s="8">
        <v>3.2</v>
      </c>
      <c r="U530" s="8">
        <v>1.4233333333333331</v>
      </c>
      <c r="V530" s="8">
        <v>168.24414525547445</v>
      </c>
      <c r="W530" s="8">
        <v>4.3517138599105811</v>
      </c>
      <c r="X530" s="8">
        <v>0.856929955290611</v>
      </c>
      <c r="Y530" s="10">
        <v>14.411326378539492</v>
      </c>
      <c r="Z530" s="9">
        <v>4.2639165959168945E-2</v>
      </c>
      <c r="AA530" s="9">
        <v>0.10308873727441781</v>
      </c>
      <c r="AB530" s="9">
        <v>4.9449503132311445</v>
      </c>
      <c r="AC530" s="9">
        <v>5.7589398019485573E-2</v>
      </c>
      <c r="AD530" s="9">
        <v>0.12683006486138271</v>
      </c>
      <c r="AE530" s="9">
        <v>3.5789870877509209</v>
      </c>
    </row>
    <row r="531" spans="1:31" x14ac:dyDescent="0.25">
      <c r="A531" s="8">
        <v>27.1</v>
      </c>
      <c r="B531" s="6">
        <v>27</v>
      </c>
      <c r="C531" s="6">
        <v>10</v>
      </c>
      <c r="D531" s="6">
        <f t="shared" si="30"/>
        <v>270</v>
      </c>
      <c r="E531" s="6">
        <v>33</v>
      </c>
      <c r="F531" s="6">
        <v>0</v>
      </c>
      <c r="G531" s="6" t="s">
        <v>10</v>
      </c>
      <c r="H531" s="8">
        <v>0.51</v>
      </c>
      <c r="J531" s="8"/>
      <c r="L531" s="8">
        <v>0.95</v>
      </c>
      <c r="M531" s="8">
        <v>1.7000000000000002</v>
      </c>
      <c r="R531" s="8">
        <f t="shared" si="33"/>
        <v>0.75000000000000022</v>
      </c>
      <c r="W531" s="7"/>
      <c r="X531" s="7"/>
      <c r="Y531" s="7"/>
      <c r="Z531" s="9">
        <v>5.5881954273835813E-2</v>
      </c>
      <c r="AA531" s="9">
        <v>0.13615735037656856</v>
      </c>
      <c r="AB531" s="9">
        <v>3.9167497021347182</v>
      </c>
      <c r="AC531" s="9">
        <v>6.9322472541852448E-2</v>
      </c>
      <c r="AD531" s="9">
        <v>0.18026447491008235</v>
      </c>
      <c r="AE531" s="9">
        <v>3.5215897901502267</v>
      </c>
    </row>
    <row r="532" spans="1:31" x14ac:dyDescent="0.25">
      <c r="A532" s="8">
        <v>27.11</v>
      </c>
      <c r="B532" s="6">
        <v>27</v>
      </c>
      <c r="C532" s="6">
        <v>11</v>
      </c>
      <c r="D532" s="6">
        <f t="shared" si="30"/>
        <v>270</v>
      </c>
      <c r="E532" s="6">
        <v>36</v>
      </c>
      <c r="F532" s="6">
        <v>1</v>
      </c>
      <c r="G532" s="6" t="s">
        <v>23</v>
      </c>
      <c r="H532" s="8">
        <v>0.4</v>
      </c>
      <c r="I532" s="8">
        <v>1.3</v>
      </c>
      <c r="J532" s="8">
        <v>1.7</v>
      </c>
      <c r="K532" s="5">
        <v>3.4</v>
      </c>
      <c r="L532" s="8">
        <v>0.65</v>
      </c>
      <c r="M532" s="8">
        <v>1.6100000000000003</v>
      </c>
      <c r="N532" s="8">
        <v>1.72</v>
      </c>
      <c r="O532" s="8">
        <v>2.21</v>
      </c>
      <c r="P532" s="15">
        <v>2.96</v>
      </c>
      <c r="R532" s="8">
        <f t="shared" si="33"/>
        <v>0.9600000000000003</v>
      </c>
      <c r="S532" s="8">
        <v>1.49</v>
      </c>
      <c r="T532" s="8">
        <v>1.75</v>
      </c>
      <c r="U532" s="8">
        <v>0.73999999999999988</v>
      </c>
      <c r="V532" s="8">
        <v>124.1177</v>
      </c>
      <c r="W532" s="8">
        <v>4.2507345739471107</v>
      </c>
      <c r="X532" s="8">
        <v>0.53623898139079329</v>
      </c>
      <c r="Y532" s="10">
        <v>14.50048971596474</v>
      </c>
      <c r="Z532" s="9">
        <v>5.8876234184342263E-2</v>
      </c>
      <c r="AA532" s="9">
        <v>0.13336307992696983</v>
      </c>
      <c r="AB532" s="9">
        <v>3.2581149074106692</v>
      </c>
      <c r="AC532" s="9">
        <v>7.204156237878151E-2</v>
      </c>
      <c r="AD532" s="9">
        <v>0.18837005466100415</v>
      </c>
      <c r="AE532" s="9">
        <v>3.0010492178852024</v>
      </c>
    </row>
    <row r="533" spans="1:31" x14ac:dyDescent="0.25">
      <c r="A533" s="8">
        <v>27.12</v>
      </c>
      <c r="B533" s="6">
        <v>27</v>
      </c>
      <c r="C533" s="6">
        <v>12</v>
      </c>
      <c r="D533" s="6">
        <f t="shared" si="30"/>
        <v>270</v>
      </c>
      <c r="E533" s="6">
        <v>39</v>
      </c>
      <c r="F533" s="6">
        <v>1</v>
      </c>
      <c r="G533" s="6" t="s">
        <v>14</v>
      </c>
      <c r="H533" s="8">
        <v>0.65</v>
      </c>
      <c r="J533" s="8"/>
      <c r="K533" s="5">
        <v>0.6</v>
      </c>
      <c r="L533" s="8">
        <v>1.07</v>
      </c>
      <c r="M533" s="8">
        <v>1.25</v>
      </c>
      <c r="N533" s="8">
        <v>1</v>
      </c>
      <c r="O533" s="8">
        <v>1</v>
      </c>
      <c r="P533" s="15">
        <v>1.04</v>
      </c>
      <c r="R533" s="8">
        <f t="shared" si="33"/>
        <v>0.17999999999999994</v>
      </c>
      <c r="S533" s="8">
        <v>0.97</v>
      </c>
      <c r="T533" s="8">
        <v>1.35</v>
      </c>
      <c r="U533" s="8">
        <v>0.62666666666666659</v>
      </c>
      <c r="V533" s="8">
        <v>228.88241136363638</v>
      </c>
      <c r="W533" s="8">
        <v>11.348814229249012</v>
      </c>
      <c r="X533" s="8">
        <v>0.74110671936758887</v>
      </c>
      <c r="Y533" s="10">
        <v>16.921936758893281</v>
      </c>
      <c r="Z533" s="9">
        <v>5.106062162308405E-2</v>
      </c>
      <c r="AA533" s="9">
        <v>0.10728871688633257</v>
      </c>
      <c r="AB533" s="9">
        <v>3.2708385422910657</v>
      </c>
      <c r="AC533" s="9">
        <v>6.6778802190602921E-2</v>
      </c>
      <c r="AD533" s="9">
        <v>0.14981928732434541</v>
      </c>
      <c r="AE533" s="9">
        <v>2.8892974599419396</v>
      </c>
    </row>
    <row r="534" spans="1:31" x14ac:dyDescent="0.25">
      <c r="A534" s="8">
        <v>27.13</v>
      </c>
      <c r="B534" s="6">
        <v>27</v>
      </c>
      <c r="C534" s="6">
        <v>13</v>
      </c>
      <c r="D534" s="6">
        <f t="shared" si="30"/>
        <v>270</v>
      </c>
      <c r="E534" s="6">
        <v>42</v>
      </c>
      <c r="F534" s="6">
        <v>1</v>
      </c>
      <c r="G534" s="6" t="s">
        <v>3</v>
      </c>
      <c r="H534" s="8">
        <v>0.6</v>
      </c>
      <c r="J534" s="8"/>
      <c r="L534" s="8">
        <v>0.7</v>
      </c>
      <c r="M534" s="8">
        <v>0.88000000000000012</v>
      </c>
      <c r="N534" s="8">
        <v>1.05</v>
      </c>
      <c r="O534" s="8">
        <v>0.99</v>
      </c>
      <c r="R534" s="8">
        <f t="shared" si="33"/>
        <v>0.18000000000000016</v>
      </c>
      <c r="S534" s="8">
        <v>3.0000000000000027E-2</v>
      </c>
      <c r="T534" s="8">
        <v>0.45</v>
      </c>
      <c r="U534" s="8">
        <v>0.15</v>
      </c>
      <c r="W534" s="7"/>
      <c r="X534" s="7"/>
      <c r="Y534" s="7"/>
      <c r="Z534" s="9">
        <v>4.4052292255415113E-2</v>
      </c>
      <c r="AA534" s="9">
        <v>0.10066542303414697</v>
      </c>
      <c r="AB534" s="9">
        <v>4.0128567985119981</v>
      </c>
      <c r="AC534" s="9">
        <v>7.2263493466966311E-2</v>
      </c>
      <c r="AD534" s="9">
        <v>0.16902442025353592</v>
      </c>
      <c r="AE534" s="9">
        <v>3.2345258688471996</v>
      </c>
    </row>
    <row r="535" spans="1:31" x14ac:dyDescent="0.25">
      <c r="A535" s="8">
        <v>27.14</v>
      </c>
      <c r="B535" s="6">
        <v>27</v>
      </c>
      <c r="C535" s="6">
        <v>14</v>
      </c>
      <c r="D535" s="6">
        <f t="shared" si="30"/>
        <v>270</v>
      </c>
      <c r="E535" s="6">
        <v>45</v>
      </c>
      <c r="F535" s="6">
        <v>0</v>
      </c>
      <c r="G535" s="6" t="s">
        <v>24</v>
      </c>
      <c r="H535" s="8">
        <v>0.61</v>
      </c>
      <c r="J535" s="8"/>
      <c r="L535" s="8">
        <v>1.1000000000000001</v>
      </c>
      <c r="M535" s="8">
        <v>1.1000000000000001</v>
      </c>
      <c r="W535" s="7"/>
      <c r="X535" s="7"/>
      <c r="Y535" s="7"/>
      <c r="Z535" s="9">
        <v>4.1083437270232726E-2</v>
      </c>
      <c r="AA535" s="9">
        <v>8.9450829073621008E-2</v>
      </c>
      <c r="AB535" s="9">
        <v>4.3154768196106223</v>
      </c>
      <c r="AC535" s="9">
        <v>7.460972073060762E-2</v>
      </c>
      <c r="AD535" s="9">
        <v>0.17618447835514278</v>
      </c>
      <c r="AE535" s="9">
        <v>3.5780481695632291</v>
      </c>
    </row>
    <row r="536" spans="1:31" x14ac:dyDescent="0.25">
      <c r="A536" s="8">
        <v>27.15</v>
      </c>
      <c r="B536" s="6">
        <v>27</v>
      </c>
      <c r="C536" s="6">
        <v>15</v>
      </c>
      <c r="D536" s="6">
        <f t="shared" si="30"/>
        <v>270</v>
      </c>
      <c r="E536" s="6">
        <v>51</v>
      </c>
      <c r="F536" s="6">
        <v>1</v>
      </c>
      <c r="G536" s="6" t="s">
        <v>7</v>
      </c>
      <c r="H536" s="8">
        <v>0.57999999999999996</v>
      </c>
      <c r="I536" s="8">
        <v>3.5</v>
      </c>
      <c r="J536" s="8">
        <v>5.6</v>
      </c>
      <c r="K536" s="5">
        <v>8.1</v>
      </c>
      <c r="M536" s="8">
        <v>1.4400000000000002</v>
      </c>
      <c r="N536" s="8">
        <v>2.7600000000000002</v>
      </c>
      <c r="O536" s="8">
        <v>5.69</v>
      </c>
      <c r="P536" s="15">
        <v>8.0399999999999991</v>
      </c>
      <c r="R536" s="8">
        <f>M536-L536</f>
        <v>1.4400000000000002</v>
      </c>
      <c r="S536" s="8">
        <v>4.4400000000000004</v>
      </c>
      <c r="T536" s="8">
        <v>3.1</v>
      </c>
      <c r="U536" s="8">
        <v>0.8666666666666667</v>
      </c>
      <c r="V536" s="8">
        <v>163.0983964912281</v>
      </c>
      <c r="W536" s="8">
        <v>4.214711729622266</v>
      </c>
      <c r="X536" s="8">
        <v>0.67097415506958236</v>
      </c>
      <c r="Y536" s="10">
        <v>16.386679920477135</v>
      </c>
      <c r="Z536" s="9">
        <v>3.4193609692659416E-2</v>
      </c>
      <c r="AA536" s="9">
        <v>7.6497057767938831E-2</v>
      </c>
      <c r="AB536" s="9">
        <v>5.489513102469445</v>
      </c>
      <c r="AC536" s="9">
        <v>7.0780557798767393E-2</v>
      </c>
      <c r="AD536" s="9">
        <v>0.17110124684419981</v>
      </c>
      <c r="AE536" s="9">
        <v>3.8060622247175342</v>
      </c>
    </row>
    <row r="537" spans="1:31" x14ac:dyDescent="0.25">
      <c r="A537" s="8">
        <v>27.16</v>
      </c>
      <c r="B537" s="6">
        <v>27</v>
      </c>
      <c r="C537" s="6">
        <v>16</v>
      </c>
      <c r="D537" s="6">
        <f t="shared" si="30"/>
        <v>270</v>
      </c>
      <c r="E537" s="6">
        <v>54</v>
      </c>
      <c r="F537" s="6">
        <v>0</v>
      </c>
      <c r="G537" s="6" t="s">
        <v>22</v>
      </c>
      <c r="H537" s="8">
        <v>0.48</v>
      </c>
      <c r="J537" s="8"/>
      <c r="L537" s="8">
        <v>0.55000000000000004</v>
      </c>
      <c r="M537" s="8">
        <v>0.95000000000000007</v>
      </c>
      <c r="Q537" s="8">
        <v>0.88</v>
      </c>
      <c r="R537" s="8">
        <f>M537-L537</f>
        <v>0.4</v>
      </c>
      <c r="W537" s="7"/>
      <c r="X537" s="7"/>
      <c r="Y537" s="7"/>
      <c r="Z537" s="9">
        <v>3.9457494517917011E-2</v>
      </c>
      <c r="AA537" s="9">
        <v>0.10892045226914607</v>
      </c>
      <c r="AB537" s="9">
        <v>6.3516689756031735</v>
      </c>
      <c r="AC537" s="9">
        <v>6.4921412811810117E-2</v>
      </c>
      <c r="AD537" s="9">
        <v>0.14937599809150531</v>
      </c>
      <c r="AE537" s="9">
        <v>3.5814108145517443</v>
      </c>
    </row>
    <row r="538" spans="1:31" x14ac:dyDescent="0.25">
      <c r="A538" s="8">
        <v>27.17</v>
      </c>
      <c r="B538" s="6">
        <v>27</v>
      </c>
      <c r="C538" s="6">
        <v>17</v>
      </c>
      <c r="D538" s="6">
        <f t="shared" si="30"/>
        <v>270</v>
      </c>
      <c r="E538" s="6">
        <v>60</v>
      </c>
      <c r="F538" s="6">
        <v>1</v>
      </c>
      <c r="G538" s="6" t="s">
        <v>13</v>
      </c>
      <c r="H538" s="8">
        <v>0.48</v>
      </c>
      <c r="I538" s="8">
        <v>3</v>
      </c>
      <c r="J538" s="8">
        <v>3.7</v>
      </c>
      <c r="K538" s="5">
        <v>4.5999999999999996</v>
      </c>
      <c r="L538" s="8">
        <v>0.7</v>
      </c>
      <c r="M538" s="8">
        <v>1.3100000000000003</v>
      </c>
      <c r="N538" s="8">
        <v>2.68</v>
      </c>
      <c r="O538" s="8">
        <v>3.76</v>
      </c>
      <c r="P538" s="15">
        <v>4.8</v>
      </c>
      <c r="R538" s="8">
        <f>M538-L538</f>
        <v>0.61000000000000032</v>
      </c>
      <c r="S538" s="8">
        <v>2.5199999999999996</v>
      </c>
      <c r="T538" s="8">
        <v>2.4500000000000002</v>
      </c>
      <c r="U538" s="8">
        <v>1.2033333333333334</v>
      </c>
      <c r="V538" s="8">
        <v>174.5182109649123</v>
      </c>
      <c r="W538" s="8">
        <v>7.2808764940239037</v>
      </c>
      <c r="X538" s="8">
        <v>1.566235059760956</v>
      </c>
      <c r="Y538" s="10">
        <v>19.965139442231077</v>
      </c>
      <c r="Z538" s="9">
        <v>4.6898133970604647E-2</v>
      </c>
      <c r="AA538" s="9">
        <v>0.11442445229756384</v>
      </c>
      <c r="AB538" s="9">
        <v>4.6167568762516265</v>
      </c>
      <c r="AC538" s="9">
        <v>7.1415931079957237E-2</v>
      </c>
      <c r="AD538" s="9">
        <v>0.15553843493398103</v>
      </c>
      <c r="AE538" s="9">
        <v>2.9284382314132014</v>
      </c>
    </row>
    <row r="539" spans="1:31" x14ac:dyDescent="0.25">
      <c r="A539" s="8">
        <v>27.18</v>
      </c>
      <c r="B539" s="6">
        <v>27</v>
      </c>
      <c r="C539" s="6">
        <v>18</v>
      </c>
      <c r="D539" s="6">
        <f t="shared" si="30"/>
        <v>270</v>
      </c>
      <c r="E539" s="6">
        <v>63</v>
      </c>
      <c r="F539" s="6">
        <v>1</v>
      </c>
      <c r="G539" s="6" t="s">
        <v>32</v>
      </c>
      <c r="H539" s="8">
        <v>0.87</v>
      </c>
      <c r="I539" s="8">
        <v>0.3</v>
      </c>
      <c r="J539" s="8">
        <v>0.5</v>
      </c>
      <c r="K539" s="5">
        <v>1.4</v>
      </c>
      <c r="L539" s="8">
        <v>0.75</v>
      </c>
      <c r="M539" s="8">
        <v>0.76000000000000012</v>
      </c>
      <c r="N539" s="8">
        <v>1.23</v>
      </c>
      <c r="O539" s="8">
        <v>1.48</v>
      </c>
      <c r="P539" s="15">
        <v>1.67</v>
      </c>
      <c r="R539" s="8">
        <f>M539-L539</f>
        <v>1.000000000000012E-2</v>
      </c>
      <c r="S539" s="8">
        <v>0.9</v>
      </c>
      <c r="T539" s="8">
        <v>0.71500000000000008</v>
      </c>
      <c r="U539" s="8">
        <v>0.14333333333333334</v>
      </c>
      <c r="V539" s="8">
        <v>135.84833817567568</v>
      </c>
      <c r="W539" s="8">
        <v>10.665342601787483</v>
      </c>
      <c r="X539" s="8">
        <v>0.77209533267130082</v>
      </c>
      <c r="Y539" s="10">
        <v>14.62264150943396</v>
      </c>
      <c r="Z539" s="9">
        <v>3.6924937908801927E-2</v>
      </c>
      <c r="AA539" s="9">
        <v>7.3064526428286494E-2</v>
      </c>
      <c r="AB539" s="9">
        <v>4.7326899397711779</v>
      </c>
      <c r="AC539" s="9">
        <v>7.5348209698426524E-2</v>
      </c>
      <c r="AD539" s="9">
        <v>0.17616733320687486</v>
      </c>
      <c r="AE539" s="9">
        <v>2.9903304937152049</v>
      </c>
    </row>
    <row r="540" spans="1:31" x14ac:dyDescent="0.25">
      <c r="A540" s="8">
        <v>27.19</v>
      </c>
      <c r="B540" s="6">
        <v>27</v>
      </c>
      <c r="C540" s="6">
        <v>19</v>
      </c>
      <c r="D540" s="6">
        <f t="shared" si="30"/>
        <v>270</v>
      </c>
      <c r="E540" s="6">
        <v>66</v>
      </c>
      <c r="F540" s="6">
        <v>0</v>
      </c>
      <c r="G540" s="6" t="s">
        <v>36</v>
      </c>
      <c r="H540" s="8">
        <v>0.8</v>
      </c>
      <c r="J540" s="8"/>
      <c r="L540" s="8">
        <v>0.9</v>
      </c>
      <c r="M540" s="8">
        <v>0.75</v>
      </c>
      <c r="N540" s="8">
        <v>0.65</v>
      </c>
      <c r="W540" s="7"/>
      <c r="X540" s="7"/>
      <c r="Y540" s="7"/>
      <c r="Z540" s="9">
        <v>3.4393870042929035E-2</v>
      </c>
      <c r="AA540" s="9">
        <v>8.095257476880198E-2</v>
      </c>
      <c r="AB540" s="9">
        <v>6.7288215678455874</v>
      </c>
      <c r="AC540" s="9">
        <v>7.35571906328987E-2</v>
      </c>
      <c r="AD540" s="9">
        <v>0.16181957693729182</v>
      </c>
      <c r="AE540" s="9">
        <v>3.3950115843004274</v>
      </c>
    </row>
    <row r="541" spans="1:31" x14ac:dyDescent="0.25">
      <c r="A541" s="8">
        <v>27.2</v>
      </c>
      <c r="B541" s="6">
        <v>27</v>
      </c>
      <c r="C541" s="6">
        <v>20</v>
      </c>
      <c r="D541" s="6">
        <f t="shared" si="30"/>
        <v>270</v>
      </c>
      <c r="E541" s="6">
        <v>69</v>
      </c>
      <c r="F541" s="6">
        <v>1</v>
      </c>
      <c r="G541" s="6" t="s">
        <v>18</v>
      </c>
      <c r="H541" s="8">
        <v>0.54</v>
      </c>
      <c r="J541" s="8"/>
      <c r="L541" s="8">
        <v>0.75</v>
      </c>
      <c r="T541" s="8">
        <v>0.375</v>
      </c>
      <c r="U541" s="8">
        <v>0.12</v>
      </c>
      <c r="V541" s="8">
        <v>206.74226821192056</v>
      </c>
      <c r="W541" s="7"/>
      <c r="X541" s="7"/>
      <c r="Y541" s="7"/>
      <c r="Z541" s="9">
        <v>4.5937654419001425E-2</v>
      </c>
      <c r="AA541" s="9">
        <v>0.1087952987260899</v>
      </c>
      <c r="AB541" s="9">
        <v>5.7746287996682062</v>
      </c>
      <c r="AC541" s="9">
        <v>8.7690933078634153E-2</v>
      </c>
      <c r="AD541" s="9">
        <v>0.19118037054471526</v>
      </c>
      <c r="AE541" s="9">
        <v>3.1683077242809565</v>
      </c>
    </row>
    <row r="542" spans="1:31" x14ac:dyDescent="0.25">
      <c r="A542" s="8">
        <v>28.01</v>
      </c>
      <c r="B542" s="6">
        <v>28</v>
      </c>
      <c r="C542" s="6">
        <v>1</v>
      </c>
      <c r="D542" s="6">
        <f>B542*10+10</f>
        <v>290</v>
      </c>
      <c r="E542" s="6">
        <v>0</v>
      </c>
      <c r="F542" s="6">
        <v>1</v>
      </c>
      <c r="G542" s="6" t="s">
        <v>22</v>
      </c>
      <c r="H542" s="8">
        <v>0.48</v>
      </c>
      <c r="I542" s="8">
        <v>2.4</v>
      </c>
      <c r="J542" s="8">
        <v>3.5</v>
      </c>
      <c r="K542" s="5">
        <v>4.7</v>
      </c>
      <c r="L542" s="8">
        <v>0.6</v>
      </c>
      <c r="M542" s="8">
        <v>1.25</v>
      </c>
      <c r="N542" s="8">
        <v>2.21</v>
      </c>
      <c r="O542" s="8">
        <v>3.29</v>
      </c>
      <c r="P542" s="15">
        <v>4.04</v>
      </c>
      <c r="R542" s="8">
        <f>M542-L542</f>
        <v>0.65</v>
      </c>
      <c r="S542" s="8">
        <v>1.96</v>
      </c>
      <c r="T542" s="8">
        <v>2.25</v>
      </c>
      <c r="U542" s="8">
        <v>1.2000000000000002</v>
      </c>
      <c r="V542" s="8">
        <v>134.57909705882355</v>
      </c>
      <c r="W542" s="8">
        <v>6.2524950099800387</v>
      </c>
      <c r="X542" s="8">
        <v>0.64870259481037917</v>
      </c>
      <c r="Y542" s="10">
        <v>11.566866267465068</v>
      </c>
      <c r="Z542" s="9">
        <v>4.4564154802084033E-2</v>
      </c>
      <c r="AA542" s="9">
        <v>0.11134478744348437</v>
      </c>
      <c r="AB542" s="9">
        <v>6.0960459430804352</v>
      </c>
      <c r="AC542" s="9">
        <v>7.2971432932891503E-2</v>
      </c>
      <c r="AD542" s="9">
        <v>0.16854941721615385</v>
      </c>
      <c r="AE542" s="9">
        <v>4.4165999465100452</v>
      </c>
    </row>
    <row r="543" spans="1:31" x14ac:dyDescent="0.25">
      <c r="A543" s="8">
        <v>28.02</v>
      </c>
      <c r="B543" s="6">
        <v>28</v>
      </c>
      <c r="C543" s="6">
        <v>2</v>
      </c>
      <c r="D543" s="6">
        <f t="shared" ref="D543:D606" si="34">B543*10+10</f>
        <v>290</v>
      </c>
      <c r="E543" s="6">
        <v>3</v>
      </c>
      <c r="F543" s="6">
        <v>1</v>
      </c>
      <c r="G543" s="6" t="s">
        <v>11</v>
      </c>
      <c r="H543" s="8">
        <v>0.96</v>
      </c>
      <c r="I543" s="8">
        <v>2.2999999999999998</v>
      </c>
      <c r="J543" s="8">
        <v>3.6</v>
      </c>
      <c r="K543" s="5">
        <v>4.9000000000000004</v>
      </c>
      <c r="L543" s="8">
        <v>0.54</v>
      </c>
      <c r="M543" s="8">
        <v>1.29</v>
      </c>
      <c r="N543" s="8">
        <v>1.9100000000000001</v>
      </c>
      <c r="O543" s="8">
        <v>3.97</v>
      </c>
      <c r="P543" s="15">
        <v>5.08</v>
      </c>
      <c r="R543" s="8">
        <f>M543-L543</f>
        <v>0.75</v>
      </c>
      <c r="S543" s="8">
        <v>2.85</v>
      </c>
      <c r="T543" s="8">
        <v>2.85</v>
      </c>
      <c r="U543" s="8">
        <v>1.5166666666666666</v>
      </c>
      <c r="V543" s="8">
        <v>174.96969230769233</v>
      </c>
      <c r="W543" s="8">
        <v>4.9603567888998992</v>
      </c>
      <c r="X543" s="8">
        <v>0.7210109018830525</v>
      </c>
      <c r="Y543" s="10">
        <v>14.821605550049552</v>
      </c>
      <c r="Z543" s="9">
        <v>3.5898369094010375E-2</v>
      </c>
      <c r="AA543" s="9">
        <v>7.3608658825748463E-2</v>
      </c>
      <c r="AB543" s="9">
        <v>5.2884316006616459</v>
      </c>
      <c r="AC543" s="9">
        <v>6.6606232827159981E-2</v>
      </c>
      <c r="AD543" s="9">
        <v>0.12577566863861733</v>
      </c>
      <c r="AE543" s="9">
        <v>4.1446829146715762</v>
      </c>
    </row>
    <row r="544" spans="1:31" x14ac:dyDescent="0.25">
      <c r="A544" s="8">
        <v>28.03</v>
      </c>
      <c r="B544" s="6">
        <v>28</v>
      </c>
      <c r="C544" s="6">
        <v>3</v>
      </c>
      <c r="D544" s="6">
        <f t="shared" si="34"/>
        <v>290</v>
      </c>
      <c r="E544" s="6">
        <v>6</v>
      </c>
      <c r="F544" s="6">
        <v>1</v>
      </c>
      <c r="G544" s="6" t="s">
        <v>33</v>
      </c>
      <c r="H544" s="8">
        <v>0.65</v>
      </c>
      <c r="J544" s="8"/>
      <c r="K544" s="5">
        <v>1.1000000000000001</v>
      </c>
      <c r="L544" s="8">
        <v>0.93</v>
      </c>
      <c r="M544" s="8">
        <v>0.95000000000000007</v>
      </c>
      <c r="N544" s="8">
        <v>1.6</v>
      </c>
      <c r="O544" s="8">
        <v>1.08</v>
      </c>
      <c r="P544" s="15">
        <v>1.1299999999999999</v>
      </c>
      <c r="R544" s="8">
        <f>M544-L544</f>
        <v>2.0000000000000018E-2</v>
      </c>
      <c r="S544" s="8">
        <v>9.000000000000008E-2</v>
      </c>
      <c r="T544" s="8">
        <v>0.5</v>
      </c>
      <c r="U544" s="8">
        <v>0.11</v>
      </c>
      <c r="W544" s="7"/>
      <c r="X544" s="7"/>
      <c r="Y544" s="7"/>
      <c r="Z544" s="9">
        <v>2.5458363742734271E-2</v>
      </c>
      <c r="AA544" s="9">
        <v>4.4233979415176969E-2</v>
      </c>
      <c r="AB544" s="9">
        <v>4.6996190654777958</v>
      </c>
      <c r="AC544" s="9">
        <v>6.0413425421109633E-2</v>
      </c>
      <c r="AD544" s="9">
        <v>0.10982448955008529</v>
      </c>
      <c r="AE544" s="9">
        <v>3.5739788152767038</v>
      </c>
    </row>
    <row r="545" spans="1:31" x14ac:dyDescent="0.25">
      <c r="A545" s="8">
        <v>28.04</v>
      </c>
      <c r="B545" s="6">
        <v>28</v>
      </c>
      <c r="C545" s="6">
        <v>4</v>
      </c>
      <c r="D545" s="6">
        <f t="shared" si="34"/>
        <v>290</v>
      </c>
      <c r="E545" s="6">
        <v>48</v>
      </c>
      <c r="F545" s="6">
        <v>1</v>
      </c>
      <c r="G545" s="6" t="s">
        <v>27</v>
      </c>
      <c r="H545" s="8">
        <v>0.77</v>
      </c>
      <c r="I545" s="8">
        <v>2</v>
      </c>
      <c r="J545" s="8">
        <v>2.6</v>
      </c>
      <c r="K545" s="5">
        <v>3.6</v>
      </c>
      <c r="L545" s="8">
        <v>0.5</v>
      </c>
      <c r="M545" s="8">
        <v>1.5</v>
      </c>
      <c r="N545" s="8">
        <v>2.0499999999999998</v>
      </c>
      <c r="O545" s="8">
        <v>4.3499999999999996</v>
      </c>
      <c r="P545" s="15">
        <v>5.26</v>
      </c>
      <c r="R545" s="8">
        <f>M545-L545</f>
        <v>1</v>
      </c>
      <c r="S545" s="8">
        <v>3.13</v>
      </c>
      <c r="T545" s="8">
        <v>1.9</v>
      </c>
      <c r="U545" s="8">
        <v>0.9</v>
      </c>
      <c r="V545" s="8">
        <v>121.54692456320659</v>
      </c>
      <c r="W545" s="8">
        <v>7.4527363184079602</v>
      </c>
      <c r="X545" s="8">
        <v>0.89800995024875618</v>
      </c>
      <c r="Y545" s="10">
        <v>10.681592039800995</v>
      </c>
      <c r="Z545" s="9">
        <v>4.1162729827837405E-2</v>
      </c>
      <c r="AA545" s="9">
        <v>0.10308503987235099</v>
      </c>
      <c r="AB545" s="9">
        <v>4.82183353423566</v>
      </c>
      <c r="AC545" s="9">
        <v>5.4409471503793827E-2</v>
      </c>
      <c r="AD545" s="9">
        <v>0.12956875449004657</v>
      </c>
      <c r="AE545" s="9">
        <v>3.7237256719401621</v>
      </c>
    </row>
    <row r="546" spans="1:31" x14ac:dyDescent="0.25">
      <c r="A546" s="8">
        <v>28.05</v>
      </c>
      <c r="B546" s="6">
        <v>28</v>
      </c>
      <c r="C546" s="6">
        <v>5</v>
      </c>
      <c r="D546" s="6">
        <f t="shared" si="34"/>
        <v>290</v>
      </c>
      <c r="E546" s="6">
        <v>51</v>
      </c>
      <c r="F546" s="6">
        <v>1</v>
      </c>
      <c r="G546" s="6" t="s">
        <v>34</v>
      </c>
      <c r="H546" s="8">
        <v>0.78</v>
      </c>
      <c r="J546" s="8">
        <v>0.4</v>
      </c>
      <c r="K546" s="5">
        <v>1</v>
      </c>
      <c r="L546" s="8">
        <v>0.8</v>
      </c>
      <c r="M546" s="8">
        <v>0.76000000000000012</v>
      </c>
      <c r="N546" s="8">
        <v>0.4</v>
      </c>
      <c r="O546" s="8">
        <v>1.08</v>
      </c>
      <c r="P546" s="15">
        <v>1.34</v>
      </c>
      <c r="S546" s="8">
        <v>0.70000000000000007</v>
      </c>
      <c r="T546" s="8">
        <v>0.55000000000000004</v>
      </c>
      <c r="U546" s="8">
        <v>0.68</v>
      </c>
      <c r="V546" s="8">
        <v>170.62934104477614</v>
      </c>
      <c r="W546" s="7"/>
      <c r="X546" s="7"/>
      <c r="Y546" s="7"/>
      <c r="Z546" s="9">
        <v>4.6228760696680957E-2</v>
      </c>
      <c r="AA546" s="9">
        <v>0.11735847678945344</v>
      </c>
      <c r="AB546" s="9">
        <v>4.1397666380371216</v>
      </c>
      <c r="AC546" s="9">
        <v>5.728212745123111E-2</v>
      </c>
      <c r="AD546" s="9">
        <v>0.13341211726485358</v>
      </c>
      <c r="AE546" s="9">
        <v>3.7447731323062303</v>
      </c>
    </row>
    <row r="547" spans="1:31" x14ac:dyDescent="0.25">
      <c r="A547" s="8">
        <v>28.06</v>
      </c>
      <c r="B547" s="6">
        <v>28</v>
      </c>
      <c r="C547" s="6">
        <v>6</v>
      </c>
      <c r="D547" s="6">
        <f t="shared" si="34"/>
        <v>290</v>
      </c>
      <c r="E547" s="6">
        <v>54</v>
      </c>
      <c r="F547" s="6">
        <v>1</v>
      </c>
      <c r="G547" s="6" t="s">
        <v>14</v>
      </c>
      <c r="H547" s="8">
        <v>0.65</v>
      </c>
      <c r="J547" s="8"/>
      <c r="K547" s="5">
        <v>0.9</v>
      </c>
      <c r="L547" s="8">
        <v>0.9</v>
      </c>
      <c r="M547" s="8">
        <v>1</v>
      </c>
      <c r="N547" s="8">
        <v>0.5</v>
      </c>
      <c r="O547" s="8">
        <v>0.97</v>
      </c>
      <c r="P547" s="15">
        <v>0.9</v>
      </c>
      <c r="R547" s="8">
        <f t="shared" ref="R547:R554" si="35">M547-L547</f>
        <v>9.9999999999999978E-2</v>
      </c>
      <c r="S547" s="8">
        <v>0.67999999999999994</v>
      </c>
      <c r="T547" s="8">
        <v>0.77500000000000002</v>
      </c>
      <c r="U547" s="8">
        <v>0.5</v>
      </c>
      <c r="V547" s="8">
        <v>287.36101428571425</v>
      </c>
      <c r="W547" s="8">
        <v>16.265601597603595</v>
      </c>
      <c r="X547" s="8">
        <v>0.92111832251622561</v>
      </c>
      <c r="Y547" s="10">
        <v>16.110833749375935</v>
      </c>
      <c r="Z547" s="9">
        <v>3.9306224183519201E-2</v>
      </c>
      <c r="AA547" s="9">
        <v>8.5672148081298083E-2</v>
      </c>
      <c r="AB547" s="9">
        <v>4.298342006291298</v>
      </c>
      <c r="AC547" s="9">
        <v>6.146088438868394E-2</v>
      </c>
      <c r="AD547" s="9">
        <v>0.13063985594709143</v>
      </c>
      <c r="AE547" s="9">
        <v>3.7935536803389018</v>
      </c>
    </row>
    <row r="548" spans="1:31" x14ac:dyDescent="0.25">
      <c r="A548" s="8">
        <v>28.07</v>
      </c>
      <c r="B548" s="6">
        <v>28</v>
      </c>
      <c r="C548" s="6">
        <v>7</v>
      </c>
      <c r="D548" s="6">
        <f t="shared" si="34"/>
        <v>290</v>
      </c>
      <c r="E548" s="6">
        <v>57</v>
      </c>
      <c r="F548" s="6">
        <v>1</v>
      </c>
      <c r="G548" s="6" t="s">
        <v>24</v>
      </c>
      <c r="H548" s="8">
        <v>0.61</v>
      </c>
      <c r="J548" s="8"/>
      <c r="K548" s="5">
        <v>0.6</v>
      </c>
      <c r="L548" s="8">
        <v>0.85</v>
      </c>
      <c r="M548" s="8">
        <v>1.0600000000000003</v>
      </c>
      <c r="N548" s="8">
        <v>0.27</v>
      </c>
      <c r="O548" s="8">
        <v>0.57999999999999996</v>
      </c>
      <c r="P548" s="15">
        <v>0.68</v>
      </c>
      <c r="R548" s="8">
        <f t="shared" si="35"/>
        <v>0.2100000000000003</v>
      </c>
      <c r="S548" s="8">
        <v>0.35</v>
      </c>
      <c r="T548" s="8">
        <v>0.495</v>
      </c>
      <c r="U548" s="8">
        <v>0.18666666666666665</v>
      </c>
      <c r="V548" s="8">
        <v>231.27208846153846</v>
      </c>
      <c r="W548" s="8">
        <v>14.208955223880597</v>
      </c>
      <c r="X548" s="8">
        <v>1.2313432835820894</v>
      </c>
      <c r="Y548" s="10">
        <v>17.039800995024876</v>
      </c>
      <c r="Z548" s="9">
        <v>3.2054859164806389E-2</v>
      </c>
      <c r="AA548" s="9">
        <v>7.550386041601076E-2</v>
      </c>
      <c r="AB548" s="9">
        <v>7.2718108500147656</v>
      </c>
      <c r="AC548" s="9">
        <v>5.2088125274112634E-2</v>
      </c>
      <c r="AD548" s="9">
        <v>0.11942578663609582</v>
      </c>
      <c r="AE548" s="9">
        <v>5.8593040327198214</v>
      </c>
    </row>
    <row r="549" spans="1:31" x14ac:dyDescent="0.25">
      <c r="A549" s="8">
        <v>28.08</v>
      </c>
      <c r="B549" s="6">
        <v>28</v>
      </c>
      <c r="C549" s="6">
        <v>8</v>
      </c>
      <c r="D549" s="6">
        <f t="shared" si="34"/>
        <v>290</v>
      </c>
      <c r="E549" s="6">
        <v>60</v>
      </c>
      <c r="F549" s="6">
        <v>1</v>
      </c>
      <c r="G549" s="6" t="s">
        <v>8</v>
      </c>
      <c r="H549" s="8">
        <v>0.52</v>
      </c>
      <c r="I549" s="8">
        <v>0.5</v>
      </c>
      <c r="J549" s="8">
        <v>0.8</v>
      </c>
      <c r="K549" s="5">
        <v>2.4</v>
      </c>
      <c r="L549" s="8">
        <v>0.25</v>
      </c>
      <c r="M549" s="8">
        <v>0.6100000000000001</v>
      </c>
      <c r="N549" s="8">
        <v>1.24</v>
      </c>
      <c r="O549" s="8">
        <v>1.94</v>
      </c>
      <c r="P549" s="15">
        <v>2.2400000000000002</v>
      </c>
      <c r="R549" s="8">
        <f t="shared" si="35"/>
        <v>0.3600000000000001</v>
      </c>
      <c r="S549" s="8">
        <v>0.66999999999999993</v>
      </c>
      <c r="T549" s="8">
        <v>1.2</v>
      </c>
      <c r="U549" s="8">
        <v>0.4366666666666667</v>
      </c>
      <c r="V549" s="8">
        <v>164.51196702127663</v>
      </c>
      <c r="W549" s="8">
        <v>3.7654016757023161</v>
      </c>
      <c r="X549" s="8">
        <v>0.76885165105963527</v>
      </c>
      <c r="Y549" s="10">
        <v>14.194184327254805</v>
      </c>
      <c r="Z549" s="9">
        <v>3.0468538116840405E-2</v>
      </c>
      <c r="AA549" s="9">
        <v>6.9442383438333172E-2</v>
      </c>
      <c r="AB549" s="9">
        <v>6.7968294925341395</v>
      </c>
      <c r="AC549" s="9">
        <v>5.2934155222487116E-2</v>
      </c>
      <c r="AD549" s="9">
        <v>0.12004762851883297</v>
      </c>
      <c r="AE549" s="9">
        <v>5.4292118340852333</v>
      </c>
    </row>
    <row r="550" spans="1:31" x14ac:dyDescent="0.25">
      <c r="A550" s="8">
        <v>28.09</v>
      </c>
      <c r="B550" s="6">
        <v>28</v>
      </c>
      <c r="C550" s="6">
        <v>9</v>
      </c>
      <c r="D550" s="6">
        <f t="shared" si="34"/>
        <v>290</v>
      </c>
      <c r="E550" s="6">
        <v>63</v>
      </c>
      <c r="F550" s="6">
        <v>1</v>
      </c>
      <c r="G550" s="6" t="s">
        <v>32</v>
      </c>
      <c r="H550" s="8">
        <v>0.87</v>
      </c>
      <c r="I550" s="8">
        <v>0.5</v>
      </c>
      <c r="J550" s="8">
        <v>0.7</v>
      </c>
      <c r="K550" s="5">
        <v>1.6</v>
      </c>
      <c r="L550" s="8">
        <v>0.85</v>
      </c>
      <c r="M550" s="8">
        <v>1.3</v>
      </c>
      <c r="N550" s="8">
        <v>1.42</v>
      </c>
      <c r="O550" s="8">
        <v>2.15</v>
      </c>
      <c r="P550" s="15">
        <v>2.29</v>
      </c>
      <c r="R550" s="8">
        <f t="shared" si="35"/>
        <v>0.45000000000000007</v>
      </c>
      <c r="S550" s="8">
        <v>1.4699999999999998</v>
      </c>
      <c r="T550" s="8">
        <v>1.0249999999999999</v>
      </c>
      <c r="U550" s="8">
        <v>0.12666666666666668</v>
      </c>
      <c r="V550" s="8">
        <v>132.39909925093633</v>
      </c>
      <c r="W550" s="8">
        <v>13.598152424942263</v>
      </c>
      <c r="X550" s="8">
        <v>0.84295612009237875</v>
      </c>
      <c r="Y550" s="10">
        <v>14.060046189376443</v>
      </c>
      <c r="Z550" s="9">
        <v>2.7877117495299582E-2</v>
      </c>
      <c r="AA550" s="9">
        <v>5.3709762903435085E-2</v>
      </c>
      <c r="AB550" s="9">
        <v>5.5733317288227546</v>
      </c>
      <c r="AC550" s="9">
        <v>5.1115476330400408E-2</v>
      </c>
      <c r="AD550" s="9">
        <v>0.10987771508544908</v>
      </c>
      <c r="AE550" s="9">
        <v>4.1840304929440784</v>
      </c>
    </row>
    <row r="551" spans="1:31" x14ac:dyDescent="0.25">
      <c r="A551" s="8">
        <v>28.1</v>
      </c>
      <c r="B551" s="6">
        <v>28</v>
      </c>
      <c r="C551" s="6">
        <v>10</v>
      </c>
      <c r="D551" s="6">
        <f t="shared" si="34"/>
        <v>290</v>
      </c>
      <c r="E551" s="6">
        <v>69</v>
      </c>
      <c r="F551" s="6">
        <v>1</v>
      </c>
      <c r="G551" s="6" t="s">
        <v>10</v>
      </c>
      <c r="H551" s="8">
        <v>0.51</v>
      </c>
      <c r="I551" s="8">
        <v>4.0999999999999996</v>
      </c>
      <c r="J551" s="8">
        <v>5.5</v>
      </c>
      <c r="K551" s="5">
        <v>7</v>
      </c>
      <c r="L551" s="8">
        <v>0.65</v>
      </c>
      <c r="M551" s="8">
        <v>1.6500000000000001</v>
      </c>
      <c r="N551" s="8">
        <v>3.77</v>
      </c>
      <c r="O551" s="8">
        <v>6.33</v>
      </c>
      <c r="P551" s="15">
        <v>6.29</v>
      </c>
      <c r="R551" s="8">
        <f t="shared" si="35"/>
        <v>1</v>
      </c>
      <c r="S551" s="8">
        <v>5.5</v>
      </c>
      <c r="T551" s="8">
        <v>3.3499999999999996</v>
      </c>
      <c r="U551" s="8">
        <v>1.8166666666666667</v>
      </c>
      <c r="V551" s="8">
        <v>148.28599132791328</v>
      </c>
      <c r="W551" s="8">
        <v>4.5907297830374754</v>
      </c>
      <c r="X551" s="8">
        <v>0.73964497041420119</v>
      </c>
      <c r="Y551" s="10">
        <v>11.262327416173571</v>
      </c>
      <c r="Z551" s="9">
        <v>3.776867944356517E-2</v>
      </c>
      <c r="AA551" s="9">
        <v>8.0811341020154859E-2</v>
      </c>
      <c r="AB551" s="9">
        <v>6.7169556677028925</v>
      </c>
      <c r="AC551" s="9">
        <v>5.3966712489053284E-2</v>
      </c>
      <c r="AD551" s="9">
        <v>0.13201269960985534</v>
      </c>
      <c r="AE551" s="9">
        <v>5.0867208106963524</v>
      </c>
    </row>
    <row r="552" spans="1:31" x14ac:dyDescent="0.25">
      <c r="A552" s="8">
        <v>28.11</v>
      </c>
      <c r="B552" s="6">
        <v>28</v>
      </c>
      <c r="C552" s="6">
        <v>11</v>
      </c>
      <c r="D552" s="6">
        <f t="shared" si="34"/>
        <v>290</v>
      </c>
      <c r="E552" s="6">
        <v>72</v>
      </c>
      <c r="F552" s="6">
        <v>1</v>
      </c>
      <c r="G552" s="6" t="s">
        <v>34</v>
      </c>
      <c r="H552" s="8">
        <v>0.78</v>
      </c>
      <c r="I552" s="8">
        <v>1.3</v>
      </c>
      <c r="J552" s="8">
        <v>0.9</v>
      </c>
      <c r="K552" s="5">
        <v>2.1</v>
      </c>
      <c r="L552" s="8">
        <v>0.77</v>
      </c>
      <c r="M552" s="8">
        <v>0.9</v>
      </c>
      <c r="N552" s="8">
        <v>1.36</v>
      </c>
      <c r="O552" s="8">
        <v>1.5</v>
      </c>
      <c r="P552" s="15">
        <v>2.0499999999999998</v>
      </c>
      <c r="R552" s="8">
        <f t="shared" si="35"/>
        <v>0.13</v>
      </c>
      <c r="S552" s="8">
        <v>0.74</v>
      </c>
      <c r="T552" s="8">
        <v>0.85000000000000009</v>
      </c>
      <c r="U552" s="8">
        <v>0.20333333333333337</v>
      </c>
      <c r="V552" s="8">
        <v>136.03306817204299</v>
      </c>
      <c r="W552" s="8">
        <v>12.237661715380931</v>
      </c>
      <c r="X552" s="8">
        <v>0.77144226161954965</v>
      </c>
      <c r="Y552" s="10">
        <v>14.221370388116915</v>
      </c>
      <c r="Z552" s="9">
        <v>5.4069573389730591E-2</v>
      </c>
      <c r="AA552" s="9">
        <v>0.13016607508611311</v>
      </c>
      <c r="AB552" s="9">
        <v>5.7372849346153636</v>
      </c>
      <c r="AC552" s="9">
        <v>7.0944406289516107E-2</v>
      </c>
      <c r="AD552" s="9">
        <v>0.1797230864741029</v>
      </c>
      <c r="AE552" s="9">
        <v>4.7601508306593443</v>
      </c>
    </row>
    <row r="553" spans="1:31" x14ac:dyDescent="0.25">
      <c r="A553" s="8">
        <v>28.12</v>
      </c>
      <c r="B553" s="6">
        <v>28</v>
      </c>
      <c r="C553" s="6">
        <v>12</v>
      </c>
      <c r="D553" s="6">
        <f t="shared" si="34"/>
        <v>290</v>
      </c>
      <c r="E553" s="6">
        <v>75</v>
      </c>
      <c r="F553" s="6">
        <v>1</v>
      </c>
      <c r="G553" s="6" t="s">
        <v>7</v>
      </c>
      <c r="H553" s="8">
        <v>0.57999999999999996</v>
      </c>
      <c r="J553" s="8"/>
      <c r="L553" s="8">
        <v>0.82</v>
      </c>
      <c r="M553" s="8">
        <v>1.5600000000000003</v>
      </c>
      <c r="N553" s="8">
        <v>3.39</v>
      </c>
      <c r="O553" s="8">
        <v>1.22</v>
      </c>
      <c r="R553" s="8">
        <f t="shared" si="35"/>
        <v>0.74000000000000032</v>
      </c>
      <c r="S553" s="8">
        <v>0.75</v>
      </c>
      <c r="T553" s="8">
        <v>0.72499999999999998</v>
      </c>
      <c r="U553" s="8">
        <v>0.17666666666666667</v>
      </c>
      <c r="V553" s="8">
        <v>223.8008207792208</v>
      </c>
      <c r="W553" s="7"/>
      <c r="X553" s="7"/>
      <c r="Y553" s="7"/>
      <c r="Z553" s="9">
        <v>6.0618832868333347E-2</v>
      </c>
      <c r="AA553" s="9">
        <v>0.16441300392096658</v>
      </c>
      <c r="AB553" s="9">
        <v>5.0172339868242837</v>
      </c>
    </row>
    <row r="554" spans="1:31" x14ac:dyDescent="0.25">
      <c r="A554" s="8">
        <v>28.13</v>
      </c>
      <c r="B554" s="6">
        <v>28</v>
      </c>
      <c r="C554" s="6">
        <v>13</v>
      </c>
      <c r="D554" s="6">
        <f t="shared" si="34"/>
        <v>290</v>
      </c>
      <c r="E554" s="6">
        <v>78</v>
      </c>
      <c r="F554" s="6">
        <v>1</v>
      </c>
      <c r="G554" s="6" t="s">
        <v>17</v>
      </c>
      <c r="H554" s="8">
        <v>0.89</v>
      </c>
      <c r="J554" s="8"/>
      <c r="L554" s="8">
        <v>0.5</v>
      </c>
      <c r="M554" s="8">
        <v>0.76000000000000012</v>
      </c>
      <c r="N554" s="8">
        <v>1.1200000000000001</v>
      </c>
      <c r="O554" s="8">
        <v>0.82</v>
      </c>
      <c r="Q554" s="8">
        <v>1.1200000000000001</v>
      </c>
      <c r="R554" s="8">
        <f t="shared" si="35"/>
        <v>0.26000000000000012</v>
      </c>
      <c r="S554" s="8">
        <v>0.67999999999999994</v>
      </c>
      <c r="T554" s="8">
        <v>0.375</v>
      </c>
      <c r="U554" s="8">
        <v>0.21666666666666665</v>
      </c>
      <c r="W554" s="7"/>
      <c r="X554" s="7"/>
      <c r="Y554" s="7"/>
      <c r="Z554" s="9">
        <v>7.7462135785606928E-2</v>
      </c>
      <c r="AA554" s="9">
        <v>0.2151717943248308</v>
      </c>
      <c r="AB554" s="9">
        <v>4.3826128393990142</v>
      </c>
    </row>
    <row r="555" spans="1:31" x14ac:dyDescent="0.25">
      <c r="A555" s="8">
        <v>28.14</v>
      </c>
      <c r="B555" s="6">
        <v>28</v>
      </c>
      <c r="C555" s="6">
        <v>14</v>
      </c>
      <c r="D555" s="6">
        <f t="shared" si="34"/>
        <v>290</v>
      </c>
      <c r="E555" s="6">
        <v>81</v>
      </c>
      <c r="F555" s="6">
        <v>1</v>
      </c>
      <c r="G555" s="6" t="s">
        <v>4</v>
      </c>
      <c r="H555" s="8">
        <v>0.49</v>
      </c>
      <c r="J555" s="8"/>
      <c r="K555" s="5">
        <v>1.6</v>
      </c>
      <c r="L555" s="8">
        <v>0.81</v>
      </c>
      <c r="M555" s="8">
        <v>0.6100000000000001</v>
      </c>
      <c r="N555" s="8">
        <v>0.70000000000000007</v>
      </c>
      <c r="O555" s="8">
        <v>0.83</v>
      </c>
      <c r="P555" s="15">
        <v>1.1200000000000001</v>
      </c>
      <c r="S555" s="8">
        <v>0.22999999999999998</v>
      </c>
      <c r="T555" s="8">
        <v>0.72</v>
      </c>
      <c r="U555" s="8">
        <v>0.3</v>
      </c>
      <c r="V555" s="8">
        <v>113.62371592279857</v>
      </c>
      <c r="W555" s="8">
        <v>10.261627906976743</v>
      </c>
      <c r="X555" s="8">
        <v>0.57897286821705429</v>
      </c>
      <c r="Y555" s="10">
        <v>10.251937984496124</v>
      </c>
      <c r="Z555" s="9">
        <v>8.5879837834711883E-2</v>
      </c>
      <c r="AA555" s="9">
        <v>0.21576119580574818</v>
      </c>
      <c r="AB555" s="9">
        <v>3.493263415380115</v>
      </c>
      <c r="AC555" s="9">
        <v>7.3271507686788015E-2</v>
      </c>
      <c r="AD555" s="9">
        <v>0.1957881954908316</v>
      </c>
      <c r="AE555" s="9">
        <v>3.7272368944573335</v>
      </c>
    </row>
    <row r="556" spans="1:31" x14ac:dyDescent="0.25">
      <c r="A556" s="8">
        <v>28.15</v>
      </c>
      <c r="B556" s="6">
        <v>28</v>
      </c>
      <c r="C556" s="6">
        <v>15</v>
      </c>
      <c r="D556" s="6">
        <f t="shared" si="34"/>
        <v>290</v>
      </c>
      <c r="E556" s="6">
        <v>84</v>
      </c>
      <c r="F556" s="6">
        <v>0</v>
      </c>
      <c r="G556" s="6" t="s">
        <v>10</v>
      </c>
      <c r="H556" s="8">
        <v>0.51</v>
      </c>
      <c r="J556" s="8"/>
      <c r="L556" s="8">
        <v>0.75</v>
      </c>
      <c r="W556" s="7"/>
      <c r="X556" s="7"/>
      <c r="Y556" s="7"/>
      <c r="Z556" s="9">
        <v>7.8883026105847381E-2</v>
      </c>
      <c r="AA556" s="9">
        <v>0.18422188673703571</v>
      </c>
      <c r="AB556" s="9">
        <v>3.4927582024255099</v>
      </c>
      <c r="AC556" s="9">
        <v>8.3616685816410033E-2</v>
      </c>
      <c r="AD556" s="9">
        <v>0.2086759580208708</v>
      </c>
      <c r="AE556" s="9">
        <v>3.2853282043294403</v>
      </c>
    </row>
    <row r="557" spans="1:31" x14ac:dyDescent="0.25">
      <c r="A557" s="8">
        <v>28.16</v>
      </c>
      <c r="B557" s="6">
        <v>28</v>
      </c>
      <c r="C557" s="6">
        <v>16</v>
      </c>
      <c r="D557" s="6">
        <f t="shared" si="34"/>
        <v>290</v>
      </c>
      <c r="E557" s="6">
        <v>87</v>
      </c>
      <c r="F557" s="6">
        <v>0</v>
      </c>
      <c r="G557" s="6" t="s">
        <v>19</v>
      </c>
      <c r="H557" s="8">
        <v>0.51</v>
      </c>
      <c r="J557" s="8"/>
      <c r="L557" s="8">
        <v>0.45</v>
      </c>
      <c r="M557" s="8">
        <v>0</v>
      </c>
      <c r="W557" s="7"/>
      <c r="X557" s="7"/>
      <c r="Y557" s="7"/>
      <c r="Z557" s="9">
        <v>7.4569898808942492E-2</v>
      </c>
      <c r="AA557" s="9">
        <v>0.1645169580783914</v>
      </c>
      <c r="AB557" s="9">
        <v>3.243885812799074</v>
      </c>
      <c r="AC557" s="9">
        <v>7.8465224656875387E-2</v>
      </c>
      <c r="AD557" s="9">
        <v>0.18455591691442985</v>
      </c>
      <c r="AE557" s="9">
        <v>2.9316623701660292</v>
      </c>
    </row>
    <row r="558" spans="1:31" x14ac:dyDescent="0.25">
      <c r="A558" s="8">
        <v>28.17</v>
      </c>
      <c r="B558" s="6">
        <v>28</v>
      </c>
      <c r="C558" s="6">
        <v>17</v>
      </c>
      <c r="D558" s="6">
        <f t="shared" si="34"/>
        <v>290</v>
      </c>
      <c r="E558" s="6">
        <v>90</v>
      </c>
      <c r="F558" s="6">
        <v>0</v>
      </c>
      <c r="G558" s="6" t="s">
        <v>38</v>
      </c>
      <c r="J558" s="8"/>
      <c r="L558" s="8">
        <v>0.69</v>
      </c>
      <c r="M558" s="8">
        <v>0.72000000000000008</v>
      </c>
      <c r="N558" s="8">
        <v>0.85</v>
      </c>
      <c r="R558" s="8">
        <f>M558-L558</f>
        <v>3.0000000000000138E-2</v>
      </c>
      <c r="W558" s="7"/>
      <c r="X558" s="7"/>
      <c r="Y558" s="7"/>
      <c r="Z558" s="9">
        <v>6.2401711851011919E-2</v>
      </c>
      <c r="AA558" s="9">
        <v>0.13534380354526346</v>
      </c>
      <c r="AB558" s="9">
        <v>3.1794355824696723</v>
      </c>
      <c r="AC558" s="9">
        <v>5.5450597130810617E-2</v>
      </c>
      <c r="AD558" s="9">
        <v>0.12522538679916162</v>
      </c>
      <c r="AE558" s="9">
        <v>3.1157081962499134</v>
      </c>
    </row>
    <row r="559" spans="1:31" x14ac:dyDescent="0.25">
      <c r="A559" s="8">
        <v>28.18</v>
      </c>
      <c r="B559" s="6">
        <v>28</v>
      </c>
      <c r="C559" s="6">
        <v>18</v>
      </c>
      <c r="D559" s="6">
        <f t="shared" si="34"/>
        <v>290</v>
      </c>
      <c r="E559" s="6">
        <v>93</v>
      </c>
      <c r="F559" s="6">
        <v>1</v>
      </c>
      <c r="G559" s="6" t="s">
        <v>3</v>
      </c>
      <c r="H559" s="8">
        <v>0.6</v>
      </c>
      <c r="J559" s="8">
        <v>0.7</v>
      </c>
      <c r="K559" s="5">
        <v>1.7</v>
      </c>
      <c r="L559" s="8">
        <v>0.62</v>
      </c>
      <c r="M559" s="8">
        <v>0.7400000000000001</v>
      </c>
      <c r="N559" s="8">
        <v>0.9</v>
      </c>
      <c r="O559" s="8">
        <v>1.27</v>
      </c>
      <c r="P559" s="15">
        <v>1.52</v>
      </c>
      <c r="R559" s="8">
        <f>M559-L559</f>
        <v>0.12000000000000011</v>
      </c>
      <c r="S559" s="8">
        <v>0.35</v>
      </c>
      <c r="T559" s="8">
        <v>0.9</v>
      </c>
      <c r="U559" s="8">
        <v>0.83</v>
      </c>
      <c r="V559" s="8">
        <v>110.90833527980534</v>
      </c>
      <c r="W559" s="8">
        <v>10.206118136545133</v>
      </c>
      <c r="X559" s="8">
        <v>0.51915255528070769</v>
      </c>
      <c r="Y559" s="8">
        <v>10.395284293897287</v>
      </c>
      <c r="Z559" s="9">
        <v>5.4661994724804472E-2</v>
      </c>
      <c r="AA559" s="9">
        <v>0.12736213201996299</v>
      </c>
      <c r="AB559" s="9">
        <v>3.6184012510640793</v>
      </c>
      <c r="AC559" s="9">
        <v>5.9309834547706733E-2</v>
      </c>
      <c r="AD559" s="9">
        <v>0.13411315846000671</v>
      </c>
      <c r="AE559" s="9">
        <v>3.349942046442731</v>
      </c>
    </row>
    <row r="560" spans="1:31" x14ac:dyDescent="0.25">
      <c r="A560" s="8">
        <v>28.19</v>
      </c>
      <c r="B560" s="6">
        <v>28</v>
      </c>
      <c r="C560" s="6">
        <v>19</v>
      </c>
      <c r="D560" s="6">
        <f t="shared" si="34"/>
        <v>290</v>
      </c>
      <c r="E560" s="6">
        <v>96</v>
      </c>
      <c r="F560" s="6">
        <v>1</v>
      </c>
      <c r="G560" s="6" t="s">
        <v>29</v>
      </c>
      <c r="H560" s="8">
        <v>0.64</v>
      </c>
      <c r="J560" s="8">
        <v>0.2</v>
      </c>
      <c r="K560" s="5">
        <v>1.1000000000000001</v>
      </c>
      <c r="L560" s="8">
        <v>0.3</v>
      </c>
      <c r="M560" s="8">
        <v>0.33000000000000007</v>
      </c>
      <c r="O560" s="8">
        <v>0.68</v>
      </c>
      <c r="P560" s="15">
        <v>1.32</v>
      </c>
      <c r="R560" s="8">
        <f>M560-L560</f>
        <v>3.0000000000000082E-2</v>
      </c>
      <c r="S560" s="8">
        <v>0.42000000000000004</v>
      </c>
      <c r="T560" s="8">
        <v>0.57499999999999996</v>
      </c>
      <c r="U560" s="8">
        <v>0.19333333333333336</v>
      </c>
      <c r="V560" s="8">
        <v>169.86384653846153</v>
      </c>
      <c r="W560" s="7"/>
      <c r="X560" s="7"/>
      <c r="Y560" s="7"/>
      <c r="Z560" s="9">
        <v>4.9374813325216337E-2</v>
      </c>
      <c r="AA560" s="9">
        <v>0.11837170998837722</v>
      </c>
      <c r="AB560" s="9">
        <v>4.2971592114968526</v>
      </c>
      <c r="AC560" s="9">
        <v>6.9287889592604471E-2</v>
      </c>
      <c r="AD560" s="9">
        <v>0.16214539949100865</v>
      </c>
      <c r="AE560" s="9">
        <v>3.6008301513777488</v>
      </c>
    </row>
    <row r="561" spans="1:31" x14ac:dyDescent="0.25">
      <c r="A561" s="8">
        <v>28.2</v>
      </c>
      <c r="B561" s="6">
        <v>28</v>
      </c>
      <c r="C561" s="6">
        <v>20</v>
      </c>
      <c r="D561" s="6">
        <f t="shared" si="34"/>
        <v>290</v>
      </c>
      <c r="E561" s="6">
        <v>99</v>
      </c>
      <c r="F561" s="6">
        <v>1</v>
      </c>
      <c r="G561" s="6" t="s">
        <v>37</v>
      </c>
      <c r="H561" s="8">
        <v>0.76</v>
      </c>
      <c r="J561" s="8">
        <v>0.2</v>
      </c>
      <c r="K561" s="5">
        <v>1.5</v>
      </c>
      <c r="L561" s="8">
        <v>0.3</v>
      </c>
      <c r="M561" s="8">
        <v>0.33000000000000007</v>
      </c>
      <c r="N561" s="8">
        <v>0.42</v>
      </c>
      <c r="O561" s="8">
        <v>0.9</v>
      </c>
      <c r="P561" s="15">
        <v>1.45</v>
      </c>
      <c r="R561" s="8">
        <f>M561-L561</f>
        <v>3.0000000000000082E-2</v>
      </c>
      <c r="S561" s="8">
        <v>0.58000000000000007</v>
      </c>
      <c r="T561" s="8">
        <v>0.55000000000000004</v>
      </c>
      <c r="U561" s="8">
        <v>0.29333333333333333</v>
      </c>
      <c r="V561" s="8">
        <v>165.64496835443035</v>
      </c>
      <c r="W561" s="8">
        <v>39.946576007770759</v>
      </c>
      <c r="X561" s="8">
        <v>0.79893152015541524</v>
      </c>
      <c r="Y561" s="10">
        <v>16.206896551724139</v>
      </c>
      <c r="Z561" s="9">
        <v>4.9462935362468735E-2</v>
      </c>
      <c r="AA561" s="9">
        <v>0.11482788424341124</v>
      </c>
      <c r="AB561" s="9">
        <v>4.4822248822644779</v>
      </c>
      <c r="AC561" s="9">
        <v>7.8000815759166883E-2</v>
      </c>
      <c r="AD561" s="9">
        <v>0.19142872944714712</v>
      </c>
      <c r="AE561" s="9">
        <v>3.7674994402317585</v>
      </c>
    </row>
    <row r="562" spans="1:31" x14ac:dyDescent="0.25">
      <c r="A562" s="8">
        <v>29.01</v>
      </c>
      <c r="B562" s="6">
        <v>29</v>
      </c>
      <c r="C562" s="6">
        <v>1</v>
      </c>
      <c r="D562" s="6">
        <f t="shared" si="34"/>
        <v>300</v>
      </c>
      <c r="E562" s="6">
        <v>0</v>
      </c>
      <c r="F562" s="6">
        <v>1</v>
      </c>
      <c r="G562" s="6" t="s">
        <v>3</v>
      </c>
      <c r="H562" s="8">
        <v>0.6</v>
      </c>
      <c r="I562" s="8">
        <v>0.9</v>
      </c>
      <c r="J562" s="8">
        <v>1</v>
      </c>
      <c r="K562" s="5">
        <v>2.6</v>
      </c>
      <c r="L562" s="8">
        <v>0.56000000000000005</v>
      </c>
      <c r="M562" s="8">
        <v>0.9</v>
      </c>
      <c r="N562" s="8">
        <v>1.37</v>
      </c>
      <c r="O562" s="8">
        <v>2.2599999999999998</v>
      </c>
      <c r="P562" s="15">
        <v>2.5499999999999998</v>
      </c>
      <c r="R562" s="8">
        <f>M562-L562</f>
        <v>0.33999999999999997</v>
      </c>
      <c r="S562" s="8">
        <v>1.7999999999999998</v>
      </c>
      <c r="T562" s="8">
        <v>0.85000000000000009</v>
      </c>
      <c r="U562" s="8">
        <v>1.17</v>
      </c>
      <c r="V562" s="8">
        <v>125.82693024934383</v>
      </c>
      <c r="W562" s="8">
        <v>10.682610861983058</v>
      </c>
      <c r="X562" s="8">
        <v>0.55555555555555547</v>
      </c>
      <c r="Y562" s="10">
        <v>9.0832087693074239</v>
      </c>
      <c r="Z562" s="9">
        <v>3.8993124818177849E-2</v>
      </c>
      <c r="AA562" s="9">
        <v>7.6207636461034789E-2</v>
      </c>
      <c r="AB562" s="9">
        <v>4.0504167318725148</v>
      </c>
      <c r="AC562" s="9">
        <v>7.4658205665777966E-2</v>
      </c>
      <c r="AD562" s="9">
        <v>0.14866549662510481</v>
      </c>
      <c r="AE562" s="9">
        <v>3.0496318037910854</v>
      </c>
    </row>
    <row r="563" spans="1:31" x14ac:dyDescent="0.25">
      <c r="A563" s="8">
        <v>29.02</v>
      </c>
      <c r="B563" s="6">
        <v>29</v>
      </c>
      <c r="C563" s="6">
        <v>2</v>
      </c>
      <c r="D563" s="6">
        <f t="shared" si="34"/>
        <v>300</v>
      </c>
      <c r="E563" s="6">
        <v>3</v>
      </c>
      <c r="F563" s="6">
        <v>1</v>
      </c>
      <c r="G563" s="6" t="s">
        <v>31</v>
      </c>
      <c r="H563" s="8">
        <v>0.67</v>
      </c>
      <c r="J563" s="8"/>
      <c r="K563" s="5">
        <v>0.6</v>
      </c>
      <c r="L563" s="8">
        <v>0.36</v>
      </c>
      <c r="M563" s="8">
        <v>0.30000000000000004</v>
      </c>
      <c r="N563" s="8">
        <v>0.5</v>
      </c>
      <c r="O563" s="8">
        <v>0.72</v>
      </c>
      <c r="P563" s="15">
        <v>0.74</v>
      </c>
      <c r="S563" s="8">
        <v>0.55999999999999994</v>
      </c>
      <c r="T563" s="8">
        <v>0.72500000000000009</v>
      </c>
      <c r="U563" s="8">
        <v>0.40666666666666668</v>
      </c>
      <c r="V563" s="8">
        <v>216.27908166666668</v>
      </c>
      <c r="W563" s="8">
        <v>5.9323719542516162</v>
      </c>
      <c r="X563" s="8">
        <v>0.86772749875683741</v>
      </c>
      <c r="Y563" s="10">
        <v>15.350571854798611</v>
      </c>
      <c r="Z563" s="9">
        <v>3.0213121807624099E-2</v>
      </c>
      <c r="AA563" s="9">
        <v>5.297627816112737E-2</v>
      </c>
      <c r="AB563" s="9">
        <v>4.2360538235998835</v>
      </c>
      <c r="AC563" s="9">
        <v>8.6783288196631725E-2</v>
      </c>
      <c r="AD563" s="9">
        <v>0.17305826769310617</v>
      </c>
      <c r="AE563" s="9">
        <v>3.014213502201045</v>
      </c>
    </row>
    <row r="564" spans="1:31" x14ac:dyDescent="0.25">
      <c r="A564" s="8">
        <v>29.03</v>
      </c>
      <c r="B564" s="6">
        <v>29</v>
      </c>
      <c r="C564" s="6">
        <v>3</v>
      </c>
      <c r="D564" s="6">
        <f t="shared" si="34"/>
        <v>300</v>
      </c>
      <c r="E564" s="6">
        <v>6</v>
      </c>
      <c r="F564" s="6">
        <v>1</v>
      </c>
      <c r="G564" s="6" t="s">
        <v>8</v>
      </c>
      <c r="H564" s="8">
        <v>0.52</v>
      </c>
      <c r="I564" s="8">
        <v>1.7</v>
      </c>
      <c r="J564" s="8">
        <v>2.1</v>
      </c>
      <c r="K564" s="5">
        <v>3.8</v>
      </c>
      <c r="L564" s="8">
        <v>0.5</v>
      </c>
      <c r="M564" s="8">
        <v>1.2000000000000002</v>
      </c>
      <c r="N564" s="8">
        <v>2.36</v>
      </c>
      <c r="O564" s="8">
        <v>4.1100000000000003</v>
      </c>
      <c r="P564" s="15">
        <v>4.24</v>
      </c>
      <c r="R564" s="8">
        <f>M564-L564</f>
        <v>0.70000000000000018</v>
      </c>
      <c r="S564" s="8">
        <v>3.68</v>
      </c>
      <c r="V564" s="8">
        <v>163.57547338709679</v>
      </c>
      <c r="W564" s="8">
        <v>4.6887159533073932</v>
      </c>
      <c r="X564" s="8">
        <v>0.72957198443579774</v>
      </c>
      <c r="Y564" s="10">
        <v>12.709143968871595</v>
      </c>
      <c r="Z564" s="9">
        <v>3.2241882675868472E-2</v>
      </c>
      <c r="AA564" s="9">
        <v>5.3815558538216096E-2</v>
      </c>
      <c r="AB564" s="9">
        <v>4.0087233045487549</v>
      </c>
      <c r="AC564" s="9">
        <v>8.8731855866773235E-2</v>
      </c>
      <c r="AD564" s="9">
        <v>0.17122378129786403</v>
      </c>
      <c r="AE564" s="9">
        <v>2.8441648318144299</v>
      </c>
    </row>
    <row r="565" spans="1:31" x14ac:dyDescent="0.25">
      <c r="A565" s="8">
        <v>29.04</v>
      </c>
      <c r="B565" s="6">
        <v>29</v>
      </c>
      <c r="C565" s="6">
        <v>4</v>
      </c>
      <c r="D565" s="6">
        <f t="shared" si="34"/>
        <v>300</v>
      </c>
      <c r="E565" s="6">
        <v>9</v>
      </c>
      <c r="F565" s="6">
        <v>1</v>
      </c>
      <c r="G565" s="6" t="s">
        <v>31</v>
      </c>
      <c r="H565" s="8">
        <v>0.67</v>
      </c>
      <c r="J565" s="8"/>
      <c r="K565" s="5">
        <v>0.6</v>
      </c>
      <c r="L565" s="8">
        <v>0.39</v>
      </c>
      <c r="M565" s="8">
        <v>0.68000000000000016</v>
      </c>
      <c r="N565" s="8">
        <v>0.70000000000000007</v>
      </c>
      <c r="O565" s="8">
        <v>0.6</v>
      </c>
      <c r="P565" s="15">
        <v>0.72</v>
      </c>
      <c r="R565" s="8">
        <f>M565-L565</f>
        <v>0.29000000000000015</v>
      </c>
      <c r="S565" s="8">
        <v>0.3</v>
      </c>
      <c r="V565" s="8">
        <v>186.21556357615893</v>
      </c>
      <c r="W565" s="8">
        <v>6.2574257425742577</v>
      </c>
      <c r="X565" s="8">
        <v>0.82920792079207917</v>
      </c>
      <c r="Y565" s="10">
        <v>13.118811881188119</v>
      </c>
      <c r="Z565" s="9">
        <v>3.7102890934191321E-2</v>
      </c>
      <c r="AA565" s="9">
        <v>6.2323822836730075E-2</v>
      </c>
      <c r="AB565" s="9">
        <v>3.7008816288518229</v>
      </c>
      <c r="AC565" s="9">
        <v>7.6326472808484966E-2</v>
      </c>
      <c r="AD565" s="9">
        <v>0.13602265675325975</v>
      </c>
      <c r="AE565" s="9">
        <v>2.651482859572849</v>
      </c>
    </row>
    <row r="566" spans="1:31" x14ac:dyDescent="0.25">
      <c r="A566" s="8">
        <v>29.05</v>
      </c>
      <c r="B566" s="6">
        <v>29</v>
      </c>
      <c r="C566" s="6">
        <v>5</v>
      </c>
      <c r="D566" s="6">
        <f t="shared" si="34"/>
        <v>300</v>
      </c>
      <c r="E566" s="6">
        <v>12</v>
      </c>
      <c r="F566" s="6">
        <v>1</v>
      </c>
      <c r="G566" s="6" t="s">
        <v>35</v>
      </c>
      <c r="H566" s="8">
        <v>0.48</v>
      </c>
      <c r="J566" s="8"/>
      <c r="L566" s="8">
        <v>0.61</v>
      </c>
      <c r="M566" s="8">
        <v>0.83000000000000007</v>
      </c>
      <c r="N566" s="8">
        <v>0.4</v>
      </c>
      <c r="O566" s="8">
        <v>0.39</v>
      </c>
      <c r="R566" s="8">
        <f>M566-L566</f>
        <v>0.22000000000000008</v>
      </c>
      <c r="S566" s="8">
        <v>4.9999999999999989E-2</v>
      </c>
      <c r="T566" s="8">
        <v>0.88500000000000001</v>
      </c>
      <c r="W566" s="8">
        <v>6.4650934119960652</v>
      </c>
      <c r="X566" s="8">
        <v>0.81612586037364787</v>
      </c>
      <c r="Y566" s="10">
        <v>15.811209439528023</v>
      </c>
      <c r="Z566" s="9">
        <v>3.951474340376316E-2</v>
      </c>
      <c r="AA566" s="9">
        <v>7.1608195429230997E-2</v>
      </c>
      <c r="AB566" s="9">
        <v>3.5263136759805676</v>
      </c>
      <c r="AC566" s="9">
        <v>6.8961074197483915E-2</v>
      </c>
      <c r="AD566" s="9">
        <v>0.13288860766178739</v>
      </c>
      <c r="AE566" s="9">
        <v>2.6895248497203079</v>
      </c>
    </row>
    <row r="567" spans="1:31" x14ac:dyDescent="0.25">
      <c r="A567" s="8">
        <v>29.06</v>
      </c>
      <c r="B567" s="6">
        <v>29</v>
      </c>
      <c r="C567" s="6">
        <v>6</v>
      </c>
      <c r="D567" s="6">
        <f t="shared" si="34"/>
        <v>300</v>
      </c>
      <c r="E567" s="6">
        <v>15</v>
      </c>
      <c r="F567" s="6">
        <v>1</v>
      </c>
      <c r="G567" s="6" t="s">
        <v>13</v>
      </c>
      <c r="H567" s="8">
        <v>0.48</v>
      </c>
      <c r="J567" s="8"/>
      <c r="K567" s="5">
        <v>0.9</v>
      </c>
      <c r="L567" s="8">
        <v>0.6</v>
      </c>
      <c r="M567" s="8">
        <v>0.65</v>
      </c>
      <c r="N567" s="8">
        <v>0.69000000000000006</v>
      </c>
      <c r="O567" s="8">
        <v>0.84</v>
      </c>
      <c r="P567" s="15">
        <v>0.99</v>
      </c>
      <c r="R567" s="8">
        <f>M567-L567</f>
        <v>5.0000000000000044E-2</v>
      </c>
      <c r="S567" s="8">
        <v>0.71</v>
      </c>
      <c r="T567" s="8">
        <v>0.84000000000000008</v>
      </c>
      <c r="U567" s="8">
        <v>0.34666666666666668</v>
      </c>
      <c r="V567" s="8">
        <v>227.02433409090906</v>
      </c>
      <c r="W567" s="7"/>
      <c r="X567" s="7"/>
      <c r="Y567" s="7"/>
      <c r="Z567" s="9">
        <v>3.5877765504673739E-2</v>
      </c>
      <c r="AA567" s="9">
        <v>6.963176166445223E-2</v>
      </c>
      <c r="AB567" s="9">
        <v>3.6923194573039555</v>
      </c>
      <c r="AC567" s="9">
        <v>6.858400298617956E-2</v>
      </c>
      <c r="AD567" s="9">
        <v>0.13904647916894369</v>
      </c>
      <c r="AE567" s="9">
        <v>2.7699633606298217</v>
      </c>
    </row>
    <row r="568" spans="1:31" x14ac:dyDescent="0.25">
      <c r="A568" s="8">
        <v>29.07</v>
      </c>
      <c r="B568" s="6">
        <v>29</v>
      </c>
      <c r="C568" s="6">
        <v>7</v>
      </c>
      <c r="D568" s="6">
        <f t="shared" si="34"/>
        <v>300</v>
      </c>
      <c r="E568" s="6">
        <v>18</v>
      </c>
      <c r="F568" s="6">
        <v>1</v>
      </c>
      <c r="G568" s="6" t="s">
        <v>22</v>
      </c>
      <c r="H568" s="8">
        <v>0.48</v>
      </c>
      <c r="J568" s="8"/>
      <c r="L568" s="8">
        <v>0.56999999999999995</v>
      </c>
      <c r="O568" s="8">
        <v>0.72</v>
      </c>
      <c r="S568" s="8">
        <v>0.56999999999999995</v>
      </c>
      <c r="W568" s="7"/>
      <c r="X568" s="7"/>
      <c r="Y568" s="7"/>
      <c r="Z568" s="9">
        <v>3.3501042828772115E-2</v>
      </c>
      <c r="AA568" s="9">
        <v>5.781692885365558E-2</v>
      </c>
      <c r="AB568" s="9">
        <v>3.8315233794154073</v>
      </c>
      <c r="AC568" s="9">
        <v>4.0286560913548292E-2</v>
      </c>
      <c r="AD568" s="9">
        <v>6.8761852781180355E-2</v>
      </c>
      <c r="AE568" s="9">
        <v>3.4385736054638039</v>
      </c>
    </row>
    <row r="569" spans="1:31" x14ac:dyDescent="0.25">
      <c r="A569" s="8">
        <v>29.08</v>
      </c>
      <c r="B569" s="6">
        <v>29</v>
      </c>
      <c r="C569" s="6">
        <v>8</v>
      </c>
      <c r="D569" s="6">
        <f t="shared" si="34"/>
        <v>300</v>
      </c>
      <c r="E569" s="6">
        <v>21</v>
      </c>
      <c r="F569" s="6">
        <v>1</v>
      </c>
      <c r="G569" s="6" t="s">
        <v>21</v>
      </c>
      <c r="H569" s="10">
        <v>0.83166666666666667</v>
      </c>
      <c r="I569" s="8">
        <v>0.9</v>
      </c>
      <c r="J569" s="8"/>
      <c r="K569" s="5">
        <v>0.1</v>
      </c>
      <c r="L569" s="8">
        <v>0.62</v>
      </c>
      <c r="M569" s="8">
        <v>0.76000000000000012</v>
      </c>
      <c r="N569" s="8">
        <v>0.65</v>
      </c>
      <c r="O569" s="8">
        <v>2.31</v>
      </c>
      <c r="P569" s="15">
        <v>0.35</v>
      </c>
      <c r="R569" s="8">
        <f>M569-L569</f>
        <v>0.14000000000000012</v>
      </c>
      <c r="S569" s="8">
        <v>1.7400000000000002</v>
      </c>
      <c r="T569" s="8">
        <v>0.495</v>
      </c>
      <c r="U569" s="8">
        <v>0.36</v>
      </c>
      <c r="V569" s="8">
        <v>152.37069627906976</v>
      </c>
      <c r="W569" s="7"/>
      <c r="X569" s="7"/>
      <c r="Y569" s="7"/>
      <c r="Z569" s="9">
        <v>3.1565377212186982E-2</v>
      </c>
      <c r="AA569" s="9">
        <v>4.8241524213092586E-2</v>
      </c>
      <c r="AB569" s="9">
        <v>7.128582131013804</v>
      </c>
      <c r="AC569" s="9">
        <v>1.9644404222555534E-2</v>
      </c>
      <c r="AD569" s="9">
        <v>2.2232526853565485E-2</v>
      </c>
      <c r="AE569" s="9">
        <v>3.9309073558863639</v>
      </c>
    </row>
    <row r="570" spans="1:31" x14ac:dyDescent="0.25">
      <c r="A570" s="8">
        <v>29.09</v>
      </c>
      <c r="B570" s="6">
        <v>29</v>
      </c>
      <c r="C570" s="6">
        <v>9</v>
      </c>
      <c r="D570" s="6">
        <f t="shared" si="34"/>
        <v>300</v>
      </c>
      <c r="E570" s="6">
        <v>45</v>
      </c>
      <c r="F570" s="6">
        <v>1</v>
      </c>
      <c r="G570" s="6" t="s">
        <v>16</v>
      </c>
      <c r="H570" s="8">
        <v>0.7</v>
      </c>
      <c r="I570" s="8">
        <v>0.2</v>
      </c>
      <c r="J570" s="8">
        <v>1.6</v>
      </c>
      <c r="K570" s="5">
        <v>2.1</v>
      </c>
      <c r="L570" s="8">
        <v>0.65</v>
      </c>
      <c r="M570" s="8">
        <v>1.3</v>
      </c>
      <c r="N570" s="8">
        <v>2.02</v>
      </c>
      <c r="O570" s="8">
        <v>1.79</v>
      </c>
      <c r="P570" s="15">
        <v>3.37</v>
      </c>
      <c r="R570" s="8">
        <f>M570-L570</f>
        <v>0.65</v>
      </c>
      <c r="S570" s="8">
        <v>1.2200000000000002</v>
      </c>
      <c r="T570" s="8">
        <v>0.79999999999999993</v>
      </c>
      <c r="U570" s="8">
        <v>0.40666666666666673</v>
      </c>
      <c r="V570" s="8">
        <v>195.62524541062805</v>
      </c>
      <c r="W570" s="8">
        <v>6.8512110726643609</v>
      </c>
      <c r="X570" s="8">
        <v>0.67721206129510614</v>
      </c>
      <c r="Y570" s="10">
        <v>10.365793376173999</v>
      </c>
      <c r="Z570" s="9">
        <v>4.8015256291268266E-2</v>
      </c>
      <c r="AA570" s="9">
        <v>0.12200494412709785</v>
      </c>
      <c r="AB570" s="9">
        <v>3.7392024053127795</v>
      </c>
      <c r="AC570" s="9">
        <v>6.9365546746370063E-2</v>
      </c>
      <c r="AD570" s="9">
        <v>0.1850053014772356</v>
      </c>
      <c r="AE570" s="9">
        <v>3.8936973386404423</v>
      </c>
    </row>
    <row r="571" spans="1:31" x14ac:dyDescent="0.25">
      <c r="A571" s="8">
        <v>29.1</v>
      </c>
      <c r="B571" s="6">
        <v>29</v>
      </c>
      <c r="C571" s="6">
        <v>10</v>
      </c>
      <c r="D571" s="6">
        <f t="shared" si="34"/>
        <v>300</v>
      </c>
      <c r="E571" s="6">
        <v>48</v>
      </c>
      <c r="F571" s="6">
        <v>1</v>
      </c>
      <c r="G571" s="6" t="s">
        <v>13</v>
      </c>
      <c r="H571" s="8">
        <v>0.48</v>
      </c>
      <c r="J571" s="8">
        <v>0.3</v>
      </c>
      <c r="K571" s="5">
        <v>1.6</v>
      </c>
      <c r="L571" s="8">
        <v>0.56000000000000005</v>
      </c>
      <c r="M571" s="8">
        <v>0.73000000000000009</v>
      </c>
      <c r="N571" s="8">
        <v>1.1200000000000001</v>
      </c>
      <c r="P571" s="15">
        <v>1.94</v>
      </c>
      <c r="R571" s="8">
        <f>M571-L571</f>
        <v>0.17000000000000004</v>
      </c>
      <c r="V571" s="8">
        <v>96.764221465968603</v>
      </c>
      <c r="W571" s="8">
        <v>6.2977473065621936</v>
      </c>
      <c r="X571" s="8">
        <v>0.93780607247796266</v>
      </c>
      <c r="Y571" s="10">
        <v>15.53379040156709</v>
      </c>
      <c r="Z571" s="9">
        <v>4.3924900051902346E-2</v>
      </c>
      <c r="AA571" s="9">
        <v>9.6712429564671243E-2</v>
      </c>
      <c r="AB571" s="9">
        <v>3.5020421359099334</v>
      </c>
      <c r="AC571" s="9">
        <v>4.3958813975439812E-2</v>
      </c>
      <c r="AD571" s="9">
        <v>0.10614116634811849</v>
      </c>
      <c r="AE571" s="9">
        <v>4.6924188992634264</v>
      </c>
    </row>
    <row r="572" spans="1:31" x14ac:dyDescent="0.25">
      <c r="A572" s="8">
        <v>29.11</v>
      </c>
      <c r="B572" s="6">
        <v>29</v>
      </c>
      <c r="C572" s="6">
        <v>11</v>
      </c>
      <c r="D572" s="6">
        <f t="shared" si="34"/>
        <v>300</v>
      </c>
      <c r="E572" s="6">
        <v>51</v>
      </c>
      <c r="F572" s="6">
        <v>0</v>
      </c>
      <c r="G572" s="6" t="s">
        <v>32</v>
      </c>
      <c r="H572" s="8">
        <v>0.87</v>
      </c>
      <c r="J572" s="8"/>
      <c r="L572" s="8">
        <v>0.57999999999999996</v>
      </c>
      <c r="M572" s="8">
        <v>0.52</v>
      </c>
      <c r="N572" s="8">
        <v>0.8</v>
      </c>
      <c r="W572" s="7"/>
      <c r="X572" s="7"/>
      <c r="Y572" s="7"/>
      <c r="Z572" s="9">
        <v>3.306741703608683E-2</v>
      </c>
      <c r="AA572" s="9">
        <v>5.7132067351926386E-2</v>
      </c>
      <c r="AB572" s="9">
        <v>3.6972582870550994</v>
      </c>
      <c r="AC572" s="9">
        <v>2.2783813924281998E-2</v>
      </c>
      <c r="AD572" s="9">
        <v>4.6802565545595781E-2</v>
      </c>
      <c r="AE572" s="9">
        <v>5.1718397304061057</v>
      </c>
    </row>
    <row r="573" spans="1:31" x14ac:dyDescent="0.25">
      <c r="A573" s="8">
        <v>29.12</v>
      </c>
      <c r="B573" s="6">
        <v>29</v>
      </c>
      <c r="C573" s="6">
        <v>12</v>
      </c>
      <c r="D573" s="6">
        <f t="shared" si="34"/>
        <v>300</v>
      </c>
      <c r="E573" s="6">
        <v>54</v>
      </c>
      <c r="F573" s="6">
        <v>0</v>
      </c>
      <c r="G573" s="6" t="s">
        <v>18</v>
      </c>
      <c r="H573" s="8">
        <v>0.54</v>
      </c>
      <c r="J573" s="8"/>
      <c r="L573" s="8">
        <v>0.77</v>
      </c>
      <c r="M573" s="8">
        <v>1.1000000000000001</v>
      </c>
      <c r="N573" s="8">
        <v>1.6500000000000001</v>
      </c>
      <c r="R573" s="8">
        <f>M573-L573</f>
        <v>0.33000000000000007</v>
      </c>
      <c r="W573" s="7"/>
      <c r="X573" s="7"/>
      <c r="Y573" s="7"/>
      <c r="Z573" s="9">
        <v>3.2955551147275802E-2</v>
      </c>
      <c r="AA573" s="9">
        <v>7.641583611947915E-2</v>
      </c>
      <c r="AB573" s="9">
        <v>5.3217551873359223</v>
      </c>
      <c r="AC573" s="9">
        <v>4.5395109311621905E-2</v>
      </c>
      <c r="AD573" s="9">
        <v>0.10434466793989006</v>
      </c>
      <c r="AE573" s="9">
        <v>4.4927546393599034</v>
      </c>
    </row>
    <row r="574" spans="1:31" x14ac:dyDescent="0.25">
      <c r="A574" s="8">
        <v>29.13</v>
      </c>
      <c r="B574" s="6">
        <v>29</v>
      </c>
      <c r="C574" s="6">
        <v>13</v>
      </c>
      <c r="D574" s="6">
        <f t="shared" si="34"/>
        <v>300</v>
      </c>
      <c r="E574" s="6">
        <v>57</v>
      </c>
      <c r="F574" s="6">
        <v>1</v>
      </c>
      <c r="G574" s="6" t="s">
        <v>33</v>
      </c>
      <c r="H574" s="8">
        <v>0.65</v>
      </c>
      <c r="I574" s="8">
        <v>1</v>
      </c>
      <c r="J574" s="8">
        <v>1.2</v>
      </c>
      <c r="K574" s="5">
        <v>2.2000000000000002</v>
      </c>
      <c r="L574" s="8">
        <v>0.97</v>
      </c>
      <c r="M574" s="8">
        <v>1</v>
      </c>
      <c r="N574" s="8">
        <v>1.3900000000000001</v>
      </c>
      <c r="O574" s="8">
        <v>2.61</v>
      </c>
      <c r="P574" s="15">
        <v>2.65</v>
      </c>
      <c r="R574" s="8">
        <f>M574-L574</f>
        <v>3.0000000000000027E-2</v>
      </c>
      <c r="S574" s="8">
        <v>1.67</v>
      </c>
      <c r="T574" s="8">
        <v>0.44500000000000001</v>
      </c>
      <c r="U574" s="8">
        <v>1.105</v>
      </c>
      <c r="W574" s="8">
        <v>11.222664015904572</v>
      </c>
      <c r="X574" s="8">
        <v>1.1158051689860835</v>
      </c>
      <c r="Y574" s="10">
        <v>18.593439363817097</v>
      </c>
      <c r="Z574" s="9">
        <v>4.1209899674101859E-2</v>
      </c>
      <c r="AA574" s="9">
        <v>9.8832403677927783E-2</v>
      </c>
      <c r="AB574" s="9">
        <v>4.9152042201653208</v>
      </c>
      <c r="AC574" s="9">
        <v>4.5095212160434828E-2</v>
      </c>
      <c r="AD574" s="9">
        <v>0.10461321146418012</v>
      </c>
      <c r="AE574" s="9">
        <v>4.4944701132256135</v>
      </c>
    </row>
    <row r="575" spans="1:31" x14ac:dyDescent="0.25">
      <c r="A575" s="8">
        <v>29.14</v>
      </c>
      <c r="B575" s="6">
        <v>29</v>
      </c>
      <c r="C575" s="6">
        <v>14</v>
      </c>
      <c r="D575" s="6">
        <f t="shared" si="34"/>
        <v>300</v>
      </c>
      <c r="E575" s="6">
        <v>60</v>
      </c>
      <c r="F575" s="6">
        <v>1</v>
      </c>
      <c r="G575" s="6" t="s">
        <v>38</v>
      </c>
      <c r="I575" s="8">
        <v>0.3</v>
      </c>
      <c r="J575" s="8">
        <v>0.9</v>
      </c>
      <c r="K575" s="5">
        <v>1.9</v>
      </c>
      <c r="L575" s="8">
        <v>0.71</v>
      </c>
      <c r="M575" s="8">
        <v>0.88000000000000012</v>
      </c>
      <c r="N575" s="8">
        <v>1.3900000000000001</v>
      </c>
      <c r="O575" s="8">
        <v>2.19</v>
      </c>
      <c r="P575" s="15">
        <v>2.19</v>
      </c>
      <c r="R575" s="8">
        <f>M575-L575</f>
        <v>0.17000000000000015</v>
      </c>
      <c r="S575" s="8">
        <v>1.69</v>
      </c>
      <c r="T575" s="8">
        <v>0.69500000000000006</v>
      </c>
      <c r="U575" s="8">
        <v>1.08</v>
      </c>
      <c r="W575" s="8">
        <v>4.2871238283177107</v>
      </c>
      <c r="X575" s="8">
        <v>0.68080907745436603</v>
      </c>
      <c r="Y575" s="10">
        <v>13.191909225456339</v>
      </c>
      <c r="Z575" s="9">
        <v>3.9662241028394371E-2</v>
      </c>
      <c r="AA575" s="9">
        <v>9.1121410443964448E-2</v>
      </c>
      <c r="AB575" s="9">
        <v>5.0318405349301809</v>
      </c>
      <c r="AC575" s="9">
        <v>4.3147948580461171E-2</v>
      </c>
      <c r="AD575" s="9">
        <v>9.6863921247526338E-2</v>
      </c>
      <c r="AE575" s="9">
        <v>4.9768024544351324</v>
      </c>
    </row>
    <row r="576" spans="1:31" x14ac:dyDescent="0.25">
      <c r="A576" s="8">
        <v>29.15</v>
      </c>
      <c r="B576" s="6">
        <v>29</v>
      </c>
      <c r="C576" s="6">
        <v>15</v>
      </c>
      <c r="D576" s="6">
        <f t="shared" si="34"/>
        <v>300</v>
      </c>
      <c r="E576" s="6">
        <v>63</v>
      </c>
      <c r="F576" s="6">
        <v>0</v>
      </c>
      <c r="G576" s="6" t="s">
        <v>27</v>
      </c>
      <c r="H576" s="8">
        <v>0.77</v>
      </c>
      <c r="J576" s="8"/>
      <c r="L576" s="8">
        <v>0.5</v>
      </c>
      <c r="M576" s="8">
        <v>0.93000000000000016</v>
      </c>
      <c r="N576" s="8">
        <v>2.0100000000000002</v>
      </c>
      <c r="R576" s="8">
        <f>M576-L576</f>
        <v>0.43000000000000016</v>
      </c>
      <c r="W576" s="7"/>
      <c r="X576" s="7"/>
      <c r="Y576" s="7"/>
      <c r="Z576" s="9">
        <v>5.9066616640029254E-2</v>
      </c>
      <c r="AA576" s="9">
        <v>0.16188667306209886</v>
      </c>
      <c r="AB576" s="9">
        <v>5.3017969982140762</v>
      </c>
      <c r="AC576" s="9">
        <v>8.0751248280545418E-2</v>
      </c>
      <c r="AD576" s="9">
        <v>0.2056382641093516</v>
      </c>
      <c r="AE576" s="9">
        <v>4.5056594055529864</v>
      </c>
    </row>
    <row r="577" spans="1:31" x14ac:dyDescent="0.25">
      <c r="A577" s="8">
        <v>29.16</v>
      </c>
      <c r="B577" s="6">
        <v>29</v>
      </c>
      <c r="C577" s="6">
        <v>16</v>
      </c>
      <c r="D577" s="6">
        <f t="shared" si="34"/>
        <v>300</v>
      </c>
      <c r="E577" s="6">
        <v>66</v>
      </c>
      <c r="F577" s="6">
        <v>0</v>
      </c>
      <c r="G577" s="6" t="s">
        <v>4</v>
      </c>
      <c r="H577" s="8">
        <v>0.49</v>
      </c>
      <c r="J577" s="8"/>
      <c r="L577" s="8">
        <v>0.76</v>
      </c>
      <c r="M577" s="8">
        <v>0.9</v>
      </c>
      <c r="N577" s="8">
        <v>1.03</v>
      </c>
      <c r="Q577" s="8">
        <v>1.26</v>
      </c>
      <c r="R577" s="8">
        <f>M577-L577</f>
        <v>0.14000000000000001</v>
      </c>
      <c r="W577" s="7"/>
      <c r="X577" s="7"/>
      <c r="Y577" s="7"/>
      <c r="Z577" s="9">
        <v>7.9947911186817544E-2</v>
      </c>
      <c r="AA577" s="9">
        <v>0.22136374054235894</v>
      </c>
      <c r="AB577" s="9">
        <v>3.981359029737281</v>
      </c>
      <c r="AC577" s="9">
        <v>9.5798291512605105E-2</v>
      </c>
      <c r="AD577" s="9">
        <v>0.2440957218677377</v>
      </c>
      <c r="AE577" s="9">
        <v>3.7414476151069849</v>
      </c>
    </row>
    <row r="578" spans="1:31" x14ac:dyDescent="0.25">
      <c r="A578" s="8">
        <v>29.17</v>
      </c>
      <c r="B578" s="6">
        <v>29</v>
      </c>
      <c r="C578" s="6">
        <v>17</v>
      </c>
      <c r="D578" s="6">
        <f t="shared" si="34"/>
        <v>300</v>
      </c>
      <c r="E578" s="6">
        <v>69</v>
      </c>
      <c r="F578" s="6">
        <v>0</v>
      </c>
      <c r="G578" s="6" t="s">
        <v>22</v>
      </c>
      <c r="H578" s="8">
        <v>0.48</v>
      </c>
      <c r="J578" s="8"/>
      <c r="L578" s="8">
        <v>0.7</v>
      </c>
      <c r="M578" s="8">
        <v>0.60000000000000009</v>
      </c>
      <c r="W578" s="7"/>
      <c r="X578" s="7"/>
      <c r="Y578" s="7"/>
      <c r="Z578" s="9">
        <v>7.9815273593673089E-2</v>
      </c>
      <c r="AA578" s="9">
        <v>0.21716470096553586</v>
      </c>
      <c r="AB578" s="9">
        <v>3.4170196536095618</v>
      </c>
      <c r="AC578" s="9">
        <v>8.9463462468559324E-2</v>
      </c>
      <c r="AD578" s="9">
        <v>0.22313032552322537</v>
      </c>
      <c r="AE578" s="9">
        <v>3.2910125309248714</v>
      </c>
    </row>
    <row r="579" spans="1:31" x14ac:dyDescent="0.25">
      <c r="A579" s="8">
        <v>29.18</v>
      </c>
      <c r="B579" s="6">
        <v>29</v>
      </c>
      <c r="C579" s="6">
        <v>18</v>
      </c>
      <c r="D579" s="6">
        <f t="shared" si="34"/>
        <v>300</v>
      </c>
      <c r="E579" s="6">
        <v>72</v>
      </c>
      <c r="F579" s="6">
        <v>1</v>
      </c>
      <c r="G579" s="6" t="s">
        <v>24</v>
      </c>
      <c r="H579" s="8">
        <v>0.61</v>
      </c>
      <c r="J579" s="8">
        <v>0.5</v>
      </c>
      <c r="K579" s="5">
        <v>2.4</v>
      </c>
      <c r="L579" s="8">
        <v>1.04</v>
      </c>
      <c r="M579" s="8">
        <v>0.81</v>
      </c>
      <c r="N579" s="8">
        <v>1.34</v>
      </c>
      <c r="O579" s="8">
        <v>1.07</v>
      </c>
      <c r="P579" s="15">
        <v>2</v>
      </c>
      <c r="Q579" s="8">
        <v>1.28</v>
      </c>
      <c r="S579" s="8">
        <v>0.32000000000000006</v>
      </c>
      <c r="T579" s="8">
        <v>0.78</v>
      </c>
      <c r="U579" s="8">
        <v>0.12</v>
      </c>
      <c r="V579" s="8">
        <v>226.38590289855071</v>
      </c>
      <c r="W579" s="8">
        <v>16.116504854368927</v>
      </c>
      <c r="X579" s="8">
        <v>0.89077669902912604</v>
      </c>
      <c r="Y579" s="10">
        <v>16.917475728155338</v>
      </c>
      <c r="Z579" s="9">
        <v>6.6753643103006896E-2</v>
      </c>
      <c r="AA579" s="9">
        <v>0.16835716811858631</v>
      </c>
      <c r="AB579" s="9">
        <v>3.0922709549114304</v>
      </c>
      <c r="AC579" s="9">
        <v>5.8633371351051268E-2</v>
      </c>
      <c r="AD579" s="9">
        <v>0.1363719270290889</v>
      </c>
      <c r="AE579" s="9">
        <v>3.2163711816971441</v>
      </c>
    </row>
    <row r="580" spans="1:31" x14ac:dyDescent="0.25">
      <c r="A580" s="8">
        <v>29.19</v>
      </c>
      <c r="B580" s="6">
        <v>29</v>
      </c>
      <c r="C580" s="6">
        <v>19</v>
      </c>
      <c r="D580" s="6">
        <f t="shared" si="34"/>
        <v>300</v>
      </c>
      <c r="E580" s="6">
        <v>75</v>
      </c>
      <c r="F580" s="6">
        <v>0</v>
      </c>
      <c r="G580" s="6" t="s">
        <v>18</v>
      </c>
      <c r="H580" s="8">
        <v>0.54</v>
      </c>
      <c r="J580" s="8"/>
      <c r="L580" s="8">
        <v>0.82</v>
      </c>
      <c r="M580" s="8">
        <v>1.2000000000000002</v>
      </c>
      <c r="R580" s="8">
        <f>M580-L580</f>
        <v>0.38000000000000023</v>
      </c>
      <c r="W580" s="7"/>
      <c r="X580" s="7"/>
      <c r="Y580" s="7"/>
      <c r="AC580" s="9">
        <v>2.6618024901721118E-2</v>
      </c>
      <c r="AD580" s="9">
        <v>4.5629036591330475E-2</v>
      </c>
      <c r="AE580" s="9">
        <v>3.7430973509233083</v>
      </c>
    </row>
    <row r="581" spans="1:31" x14ac:dyDescent="0.25">
      <c r="A581" s="8">
        <v>29.2</v>
      </c>
      <c r="B581" s="6">
        <v>29</v>
      </c>
      <c r="C581" s="6">
        <v>20</v>
      </c>
      <c r="D581" s="6">
        <f t="shared" si="34"/>
        <v>300</v>
      </c>
      <c r="E581" s="6">
        <v>78</v>
      </c>
      <c r="F581" s="6">
        <v>1</v>
      </c>
      <c r="G581" s="6" t="s">
        <v>38</v>
      </c>
      <c r="I581" s="8">
        <v>0.83</v>
      </c>
      <c r="J581" s="8">
        <v>1.2</v>
      </c>
      <c r="K581" s="5">
        <v>3.5</v>
      </c>
      <c r="L581" s="8">
        <v>0.66</v>
      </c>
      <c r="M581" s="8">
        <v>0.68000000000000016</v>
      </c>
      <c r="N581" s="8">
        <v>1</v>
      </c>
      <c r="O581" s="8">
        <v>1.87</v>
      </c>
      <c r="P581" s="15">
        <v>2.4700000000000002</v>
      </c>
      <c r="R581" s="8">
        <f>M581-L581</f>
        <v>2.0000000000000129E-2</v>
      </c>
      <c r="S581" s="8">
        <v>1.55</v>
      </c>
      <c r="T581" s="8">
        <v>2.5300000000000002</v>
      </c>
      <c r="U581" s="8">
        <v>1.5533333333333335</v>
      </c>
      <c r="V581" s="8">
        <v>196.90192521008404</v>
      </c>
      <c r="W581" s="8">
        <v>6.8056918547595675</v>
      </c>
      <c r="X581" s="8">
        <v>0.81207065750735996</v>
      </c>
      <c r="Y581" s="10">
        <v>17.252208047105004</v>
      </c>
      <c r="Z581" s="9">
        <v>4.5940614819070448E-2</v>
      </c>
      <c r="AA581" s="9">
        <v>9.7940410472955472E-2</v>
      </c>
      <c r="AB581" s="9">
        <v>3.5588131979510802</v>
      </c>
      <c r="AC581" s="9">
        <v>2.1588282264972281E-2</v>
      </c>
      <c r="AD581" s="9">
        <v>3.7192440093087989E-2</v>
      </c>
      <c r="AE581" s="9">
        <v>5.5795614700580538</v>
      </c>
    </row>
    <row r="582" spans="1:31" x14ac:dyDescent="0.25">
      <c r="A582" s="8">
        <v>30.01</v>
      </c>
      <c r="B582" s="6">
        <v>30</v>
      </c>
      <c r="C582" s="6">
        <v>1</v>
      </c>
      <c r="D582" s="6">
        <f t="shared" si="34"/>
        <v>310</v>
      </c>
      <c r="E582" s="6">
        <v>0</v>
      </c>
      <c r="F582" s="6">
        <v>1</v>
      </c>
      <c r="G582" s="6" t="s">
        <v>22</v>
      </c>
      <c r="H582" s="8">
        <v>0.48</v>
      </c>
      <c r="I582" s="8">
        <v>3.1</v>
      </c>
      <c r="J582" s="8">
        <v>3.9</v>
      </c>
      <c r="K582" s="5">
        <v>5.5</v>
      </c>
      <c r="L582" s="8">
        <v>0.49</v>
      </c>
      <c r="M582" s="8">
        <v>1.54</v>
      </c>
      <c r="N582" s="8">
        <v>2.14</v>
      </c>
      <c r="O582" s="8">
        <v>5</v>
      </c>
      <c r="P582" s="15">
        <v>5</v>
      </c>
      <c r="R582" s="8">
        <f>M582-L582</f>
        <v>1.05</v>
      </c>
      <c r="S582" s="8">
        <v>3.95</v>
      </c>
      <c r="T582" s="8">
        <v>0.93500000000000005</v>
      </c>
      <c r="U582" s="8">
        <v>1.92</v>
      </c>
      <c r="V582" s="8">
        <v>147.56216279069767</v>
      </c>
      <c r="W582" s="8">
        <v>4.2999006951340606</v>
      </c>
      <c r="X582" s="8">
        <v>0.6156901688182721</v>
      </c>
      <c r="Y582" s="10">
        <v>14.066534260178747</v>
      </c>
      <c r="Z582" s="9">
        <v>3.3088866884500447E-2</v>
      </c>
      <c r="AA582" s="9">
        <v>4.326950372649218E-2</v>
      </c>
      <c r="AB582" s="9">
        <v>8.2025051407850231</v>
      </c>
      <c r="AC582" s="9">
        <v>8.4100503473047095E-2</v>
      </c>
      <c r="AD582" s="9">
        <v>0.16656233527049433</v>
      </c>
      <c r="AE582" s="9">
        <v>4.8352675151931725</v>
      </c>
    </row>
    <row r="583" spans="1:31" x14ac:dyDescent="0.25">
      <c r="A583" s="8">
        <v>30.02</v>
      </c>
      <c r="B583" s="6">
        <v>30</v>
      </c>
      <c r="C583" s="6">
        <v>2</v>
      </c>
      <c r="D583" s="6">
        <f t="shared" si="34"/>
        <v>310</v>
      </c>
      <c r="E583" s="6">
        <v>3</v>
      </c>
      <c r="F583" s="6">
        <v>1</v>
      </c>
      <c r="G583" s="6" t="s">
        <v>36</v>
      </c>
      <c r="H583" s="8">
        <v>0.8</v>
      </c>
      <c r="J583" s="8"/>
      <c r="L583" s="8">
        <v>0.6</v>
      </c>
      <c r="M583" s="8">
        <v>0.42000000000000004</v>
      </c>
      <c r="N583" s="8">
        <v>0.6</v>
      </c>
      <c r="O583" s="8">
        <v>0.52</v>
      </c>
      <c r="S583" s="8">
        <v>0.23000000000000004</v>
      </c>
      <c r="T583" s="8">
        <v>0.39</v>
      </c>
      <c r="U583" s="8">
        <v>0.34333333333333332</v>
      </c>
      <c r="W583" s="7"/>
      <c r="X583" s="7"/>
      <c r="Y583" s="7"/>
      <c r="Z583" s="9">
        <v>3.4664076328010475E-2</v>
      </c>
      <c r="AA583" s="9">
        <v>5.5182808302678063E-2</v>
      </c>
      <c r="AB583" s="9">
        <v>8.5172114947016944</v>
      </c>
      <c r="AC583" s="9">
        <v>7.6384748513573672E-2</v>
      </c>
      <c r="AD583" s="9">
        <v>0.16206019629096485</v>
      </c>
      <c r="AE583" s="9">
        <v>4.8617044820006017</v>
      </c>
    </row>
    <row r="584" spans="1:31" x14ac:dyDescent="0.25">
      <c r="A584" s="8">
        <v>30.03</v>
      </c>
      <c r="B584" s="6">
        <v>30</v>
      </c>
      <c r="C584" s="6">
        <v>3</v>
      </c>
      <c r="D584" s="6">
        <f t="shared" si="34"/>
        <v>310</v>
      </c>
      <c r="E584" s="6">
        <v>9</v>
      </c>
      <c r="F584" s="6">
        <v>1</v>
      </c>
      <c r="G584" s="6" t="s">
        <v>9</v>
      </c>
      <c r="H584" s="8">
        <v>0.62</v>
      </c>
      <c r="J584" s="8"/>
      <c r="K584" s="5">
        <v>1.6</v>
      </c>
      <c r="L584" s="8">
        <v>0.74</v>
      </c>
      <c r="M584" s="8">
        <v>0.81</v>
      </c>
      <c r="N584" s="8">
        <v>0.85</v>
      </c>
      <c r="O584" s="8">
        <v>1.04</v>
      </c>
      <c r="P584" s="15">
        <v>1.24</v>
      </c>
      <c r="R584" s="8">
        <f t="shared" ref="R584:R593" si="36">M584-L584</f>
        <v>7.0000000000000062E-2</v>
      </c>
      <c r="S584" s="8">
        <v>0.65</v>
      </c>
      <c r="T584" s="8">
        <v>1.6949999999999998</v>
      </c>
      <c r="U584" s="8">
        <v>0.70000000000000007</v>
      </c>
      <c r="V584" s="8">
        <v>193.08586567164176</v>
      </c>
      <c r="W584" s="8">
        <v>8.9764536280634317</v>
      </c>
      <c r="X584" s="8">
        <v>0.79288803459875046</v>
      </c>
      <c r="Y584" s="10">
        <v>13.334935127342623</v>
      </c>
      <c r="Z584" s="9">
        <v>5.0935377769459646E-2</v>
      </c>
      <c r="AA584" s="9">
        <v>0.10940197754837583</v>
      </c>
      <c r="AB584" s="9">
        <v>3.7144254502138963</v>
      </c>
      <c r="AC584" s="9">
        <v>7.2508548405111617E-2</v>
      </c>
      <c r="AD584" s="9">
        <v>0.17397267597272395</v>
      </c>
      <c r="AE584" s="9">
        <v>3.1231279721899936</v>
      </c>
    </row>
    <row r="585" spans="1:31" x14ac:dyDescent="0.25">
      <c r="A585" s="8">
        <v>30.04</v>
      </c>
      <c r="B585" s="6">
        <v>30</v>
      </c>
      <c r="C585" s="6">
        <v>4</v>
      </c>
      <c r="D585" s="6">
        <f t="shared" si="34"/>
        <v>310</v>
      </c>
      <c r="E585" s="6">
        <v>12</v>
      </c>
      <c r="F585" s="6">
        <v>1</v>
      </c>
      <c r="G585" s="6" t="s">
        <v>28</v>
      </c>
      <c r="H585" s="10">
        <v>0.56999999999999995</v>
      </c>
      <c r="J585" s="8"/>
      <c r="K585" s="5">
        <v>1</v>
      </c>
      <c r="L585" s="8">
        <v>0.5</v>
      </c>
      <c r="M585" s="8">
        <v>0.56000000000000005</v>
      </c>
      <c r="N585" s="8">
        <v>0.70000000000000007</v>
      </c>
      <c r="O585" s="8">
        <v>0.71</v>
      </c>
      <c r="P585" s="15">
        <v>0.75</v>
      </c>
      <c r="R585" s="8">
        <f t="shared" si="36"/>
        <v>6.0000000000000053E-2</v>
      </c>
      <c r="S585" s="8">
        <v>0.15999999999999992</v>
      </c>
      <c r="T585" s="8">
        <v>0.61499999999999999</v>
      </c>
      <c r="U585" s="8">
        <v>0.12</v>
      </c>
      <c r="W585" s="8">
        <v>10.365853658536585</v>
      </c>
      <c r="X585" s="8">
        <v>1.2878048780487803</v>
      </c>
      <c r="Y585" s="10">
        <v>16.321951219512194</v>
      </c>
      <c r="Z585" s="9">
        <v>4.1705037226077248E-2</v>
      </c>
      <c r="AA585" s="9">
        <v>8.9808727990516229E-2</v>
      </c>
      <c r="AB585" s="9">
        <v>3.7315735945880117</v>
      </c>
      <c r="AC585" s="9">
        <v>7.461102648510895E-2</v>
      </c>
      <c r="AD585" s="9">
        <v>0.17792941897992973</v>
      </c>
      <c r="AE585" s="9">
        <v>2.9580993913665545</v>
      </c>
    </row>
    <row r="586" spans="1:31" x14ac:dyDescent="0.25">
      <c r="A586" s="8">
        <v>30.05</v>
      </c>
      <c r="B586" s="6">
        <v>30</v>
      </c>
      <c r="C586" s="6">
        <v>5</v>
      </c>
      <c r="D586" s="6">
        <f t="shared" si="34"/>
        <v>310</v>
      </c>
      <c r="E586" s="6">
        <v>18</v>
      </c>
      <c r="F586" s="6">
        <v>1</v>
      </c>
      <c r="G586" s="6" t="s">
        <v>4</v>
      </c>
      <c r="H586" s="8">
        <v>0.49</v>
      </c>
      <c r="J586" s="8"/>
      <c r="K586" s="5">
        <v>1</v>
      </c>
      <c r="L586" s="8">
        <v>1.1000000000000001</v>
      </c>
      <c r="M586" s="8">
        <v>1.2000000000000002</v>
      </c>
      <c r="N586" s="8">
        <v>1.25</v>
      </c>
      <c r="O586" s="8">
        <v>1.26</v>
      </c>
      <c r="P586" s="15">
        <v>1.27</v>
      </c>
      <c r="R586" s="8">
        <f t="shared" si="36"/>
        <v>0.10000000000000009</v>
      </c>
      <c r="S586" s="8">
        <v>0.78</v>
      </c>
      <c r="V586" s="8">
        <v>146.75740752941175</v>
      </c>
      <c r="W586" s="7"/>
      <c r="X586" s="7"/>
      <c r="Y586" s="7"/>
      <c r="Z586" s="9">
        <v>3.4180230836080641E-2</v>
      </c>
      <c r="AA586" s="9">
        <v>5.7198377458564209E-2</v>
      </c>
      <c r="AB586" s="9">
        <v>3.8623068718903508</v>
      </c>
      <c r="AC586" s="9">
        <v>7.9549424358997894E-2</v>
      </c>
      <c r="AD586" s="9">
        <v>0.16703167386779177</v>
      </c>
      <c r="AE586" s="9">
        <v>2.8277813630016944</v>
      </c>
    </row>
    <row r="587" spans="1:31" x14ac:dyDescent="0.25">
      <c r="A587" s="8">
        <v>30.06</v>
      </c>
      <c r="B587" s="6">
        <v>30</v>
      </c>
      <c r="C587" s="6">
        <v>6</v>
      </c>
      <c r="D587" s="6">
        <f t="shared" si="34"/>
        <v>310</v>
      </c>
      <c r="E587" s="6">
        <v>24</v>
      </c>
      <c r="F587" s="6">
        <v>1</v>
      </c>
      <c r="G587" s="6" t="s">
        <v>12</v>
      </c>
      <c r="H587" s="8">
        <v>0.64</v>
      </c>
      <c r="J587" s="8"/>
      <c r="K587" s="5">
        <v>0.6</v>
      </c>
      <c r="L587" s="8">
        <v>0.33</v>
      </c>
      <c r="M587" s="8">
        <v>0.39000000000000007</v>
      </c>
      <c r="N587" s="8">
        <v>0.5</v>
      </c>
      <c r="O587" s="8">
        <v>1.1200000000000001</v>
      </c>
      <c r="P587" s="15">
        <v>1.24</v>
      </c>
      <c r="R587" s="8">
        <f t="shared" si="36"/>
        <v>6.0000000000000053E-2</v>
      </c>
      <c r="S587" s="8">
        <v>0.90000000000000013</v>
      </c>
      <c r="T587" s="8">
        <v>0.74</v>
      </c>
      <c r="U587" s="8">
        <v>0.16666666666666666</v>
      </c>
      <c r="V587" s="8">
        <v>252.99857142857138</v>
      </c>
      <c r="W587" s="7"/>
      <c r="X587" s="7"/>
      <c r="Y587" s="7"/>
      <c r="Z587" s="9">
        <v>3.7104587671834846E-2</v>
      </c>
      <c r="AA587" s="9">
        <v>7.0264913205506763E-2</v>
      </c>
      <c r="AB587" s="9">
        <v>3.7586846075256708</v>
      </c>
      <c r="AC587" s="9">
        <v>3.2494557934275539E-2</v>
      </c>
      <c r="AD587" s="9">
        <v>6.4099169149994542E-2</v>
      </c>
      <c r="AE587" s="9">
        <v>3.8029342516767404</v>
      </c>
    </row>
    <row r="588" spans="1:31" x14ac:dyDescent="0.25">
      <c r="A588" s="8">
        <v>30.07</v>
      </c>
      <c r="B588" s="6">
        <v>30</v>
      </c>
      <c r="C588" s="6">
        <v>7</v>
      </c>
      <c r="D588" s="6">
        <f t="shared" si="34"/>
        <v>310</v>
      </c>
      <c r="E588" s="6">
        <v>27</v>
      </c>
      <c r="F588" s="6">
        <v>1</v>
      </c>
      <c r="G588" s="6" t="s">
        <v>32</v>
      </c>
      <c r="H588" s="8">
        <v>0.87</v>
      </c>
      <c r="J588" s="8"/>
      <c r="K588" s="5">
        <v>1</v>
      </c>
      <c r="L588" s="8">
        <v>0.6</v>
      </c>
      <c r="M588" s="8">
        <v>0.62000000000000011</v>
      </c>
      <c r="N588" s="8">
        <v>0.69000000000000006</v>
      </c>
      <c r="O588" s="8">
        <v>0.99</v>
      </c>
      <c r="P588" s="15">
        <v>0.94</v>
      </c>
      <c r="R588" s="8">
        <f t="shared" si="36"/>
        <v>2.0000000000000129E-2</v>
      </c>
      <c r="S588" s="8">
        <v>0.51</v>
      </c>
      <c r="T588" s="8">
        <v>0.48</v>
      </c>
      <c r="V588" s="8">
        <v>186.86738378378377</v>
      </c>
      <c r="W588" s="8">
        <v>25.631399317406149</v>
      </c>
      <c r="X588" s="8">
        <v>1.3725012189176011</v>
      </c>
      <c r="Y588" s="10">
        <v>16.172598732325696</v>
      </c>
      <c r="Z588" s="9">
        <v>3.4638972399362117E-2</v>
      </c>
      <c r="AA588" s="9">
        <v>6.5104578835799107E-2</v>
      </c>
      <c r="AB588" s="9">
        <v>3.7785856410373024</v>
      </c>
      <c r="AC588" s="9">
        <v>5.402251612887253E-2</v>
      </c>
      <c r="AD588" s="9">
        <v>0.11918069792432284</v>
      </c>
      <c r="AE588" s="9">
        <v>3.2954800242952711</v>
      </c>
    </row>
    <row r="589" spans="1:31" x14ac:dyDescent="0.25">
      <c r="A589" s="8">
        <v>30.08</v>
      </c>
      <c r="B589" s="6">
        <v>30</v>
      </c>
      <c r="C589" s="6">
        <v>8</v>
      </c>
      <c r="D589" s="6">
        <f t="shared" si="34"/>
        <v>310</v>
      </c>
      <c r="E589" s="6">
        <v>36</v>
      </c>
      <c r="F589" s="6">
        <v>0</v>
      </c>
      <c r="G589" s="6" t="s">
        <v>27</v>
      </c>
      <c r="H589" s="8">
        <v>0.77</v>
      </c>
      <c r="J589" s="8"/>
      <c r="L589" s="8">
        <v>0.45</v>
      </c>
      <c r="M589" s="8">
        <v>0.57000000000000006</v>
      </c>
      <c r="Q589" s="8">
        <v>1.08</v>
      </c>
      <c r="R589" s="8">
        <f t="shared" si="36"/>
        <v>0.12000000000000005</v>
      </c>
      <c r="W589" s="7"/>
      <c r="X589" s="7"/>
      <c r="Y589" s="7"/>
      <c r="Z589" s="9">
        <v>3.5941460611797135E-2</v>
      </c>
      <c r="AA589" s="9">
        <v>7.6612736401734938E-2</v>
      </c>
      <c r="AB589" s="9">
        <v>5.1008543730587173</v>
      </c>
      <c r="AC589" s="9">
        <v>7.9135625921837427E-2</v>
      </c>
      <c r="AD589" s="9">
        <v>0.19511456723912238</v>
      </c>
      <c r="AE589" s="9">
        <v>3.1988593957320779</v>
      </c>
    </row>
    <row r="590" spans="1:31" x14ac:dyDescent="0.25">
      <c r="A590" s="8">
        <v>30.09</v>
      </c>
      <c r="B590" s="6">
        <v>30</v>
      </c>
      <c r="C590" s="6">
        <v>9</v>
      </c>
      <c r="D590" s="6">
        <f t="shared" si="34"/>
        <v>310</v>
      </c>
      <c r="E590" s="6">
        <v>48</v>
      </c>
      <c r="F590" s="6">
        <v>1</v>
      </c>
      <c r="G590" s="6" t="s">
        <v>28</v>
      </c>
      <c r="H590" s="10">
        <v>0.56999999999999995</v>
      </c>
      <c r="J590" s="8"/>
      <c r="K590" s="5">
        <v>0.8</v>
      </c>
      <c r="L590" s="8">
        <v>0.48</v>
      </c>
      <c r="M590" s="8">
        <v>0.49000000000000005</v>
      </c>
      <c r="N590" s="8">
        <v>0.5</v>
      </c>
      <c r="O590" s="8">
        <v>0.55000000000000004</v>
      </c>
      <c r="Q590" s="8">
        <v>1.17</v>
      </c>
      <c r="R590" s="8">
        <f t="shared" si="36"/>
        <v>1.0000000000000064E-2</v>
      </c>
      <c r="S590" s="8">
        <v>8.0000000000000071E-2</v>
      </c>
      <c r="T590" s="8">
        <v>1.9</v>
      </c>
      <c r="U590" s="8">
        <v>0.72333333333333327</v>
      </c>
      <c r="W590" s="8">
        <v>11.819519372241295</v>
      </c>
      <c r="X590" s="8">
        <v>1.4026483570377635</v>
      </c>
      <c r="Y590" s="10">
        <v>14.580676802354095</v>
      </c>
      <c r="Z590" s="9">
        <v>2.385792628372908E-2</v>
      </c>
      <c r="AA590" s="9">
        <v>4.3052251170916038E-2</v>
      </c>
      <c r="AB590" s="9">
        <v>4.4253103521612047</v>
      </c>
      <c r="AC590" s="9">
        <v>6.0774579634248746E-2</v>
      </c>
      <c r="AD590" s="9">
        <v>0.15565382784736451</v>
      </c>
      <c r="AE590" s="9">
        <v>3.9786459286889775</v>
      </c>
    </row>
    <row r="591" spans="1:31" x14ac:dyDescent="0.25">
      <c r="A591" s="8">
        <v>30.1</v>
      </c>
      <c r="B591" s="6">
        <v>30</v>
      </c>
      <c r="C591" s="6">
        <v>10</v>
      </c>
      <c r="D591" s="6">
        <f t="shared" si="34"/>
        <v>310</v>
      </c>
      <c r="E591" s="6">
        <v>57</v>
      </c>
      <c r="F591" s="6">
        <v>1</v>
      </c>
      <c r="G591" s="6" t="s">
        <v>32</v>
      </c>
      <c r="H591" s="8">
        <v>0.87</v>
      </c>
      <c r="J591" s="8"/>
      <c r="K591" s="5">
        <v>1</v>
      </c>
      <c r="L591" s="8">
        <v>0.79</v>
      </c>
      <c r="M591" s="8">
        <v>0.82000000000000017</v>
      </c>
      <c r="N591" s="8">
        <v>0.9</v>
      </c>
      <c r="O591" s="8">
        <v>0.95</v>
      </c>
      <c r="P591" s="15">
        <v>1.04</v>
      </c>
      <c r="R591" s="8">
        <f t="shared" si="36"/>
        <v>3.0000000000000138E-2</v>
      </c>
      <c r="S591" s="8">
        <v>0.38</v>
      </c>
      <c r="T591" s="8">
        <v>1.22</v>
      </c>
      <c r="U591" s="8">
        <v>0.6333333333333333</v>
      </c>
      <c r="V591" s="8">
        <v>152.89219179487179</v>
      </c>
      <c r="W591" s="8">
        <v>21.604570293094881</v>
      </c>
      <c r="X591" s="8">
        <v>1.6840536512667659</v>
      </c>
      <c r="Y591" s="10">
        <v>17.84898161947342</v>
      </c>
      <c r="Z591" s="9">
        <v>2.3905669457738567E-2</v>
      </c>
      <c r="AA591" s="9">
        <v>4.3236566068219871E-2</v>
      </c>
      <c r="AB591" s="9">
        <v>5.2491718183000815</v>
      </c>
      <c r="AC591" s="9">
        <v>2.7017092207399809E-2</v>
      </c>
      <c r="AD591" s="9">
        <v>5.582331410778868E-2</v>
      </c>
      <c r="AE591" s="9">
        <v>5.3102032038065907</v>
      </c>
    </row>
    <row r="592" spans="1:31" x14ac:dyDescent="0.25">
      <c r="A592" s="8">
        <v>30.11</v>
      </c>
      <c r="B592" s="6">
        <v>30</v>
      </c>
      <c r="C592" s="6">
        <v>11</v>
      </c>
      <c r="D592" s="6">
        <f t="shared" si="34"/>
        <v>310</v>
      </c>
      <c r="E592" s="6">
        <v>60</v>
      </c>
      <c r="F592" s="6">
        <v>1</v>
      </c>
      <c r="G592" s="6" t="s">
        <v>15</v>
      </c>
      <c r="H592" s="8">
        <v>0.47</v>
      </c>
      <c r="I592" s="8">
        <v>1.3</v>
      </c>
      <c r="J592" s="8">
        <v>1.3</v>
      </c>
      <c r="K592" s="5">
        <v>2.4</v>
      </c>
      <c r="L592" s="8">
        <v>1</v>
      </c>
      <c r="M592" s="8">
        <v>1.8100000000000003</v>
      </c>
      <c r="N592" s="8">
        <v>2.61</v>
      </c>
      <c r="O592" s="8">
        <v>3.29</v>
      </c>
      <c r="P592" s="15">
        <v>3.5</v>
      </c>
      <c r="R592" s="8">
        <f t="shared" si="36"/>
        <v>0.81000000000000028</v>
      </c>
      <c r="S592" s="8">
        <v>1.7</v>
      </c>
      <c r="V592" s="8">
        <v>219.56289484536083</v>
      </c>
      <c r="W592" s="8">
        <v>7.1187282662692493</v>
      </c>
      <c r="X592" s="8">
        <v>0.87680079483358164</v>
      </c>
      <c r="Y592" s="10">
        <v>13.303527074018877</v>
      </c>
      <c r="Z592" s="9">
        <v>2.3115578437258109E-2</v>
      </c>
      <c r="AA592" s="9">
        <v>4.488538444066574E-2</v>
      </c>
      <c r="AB592" s="9">
        <v>6.1094374135528877</v>
      </c>
      <c r="AC592" s="9">
        <v>4.4714455501317883E-2</v>
      </c>
      <c r="AD592" s="9">
        <v>0.11637885567579545</v>
      </c>
      <c r="AE592" s="9">
        <v>5.7902801032626385</v>
      </c>
    </row>
    <row r="593" spans="1:31" x14ac:dyDescent="0.25">
      <c r="A593" s="8">
        <v>30.12</v>
      </c>
      <c r="B593" s="6">
        <v>30</v>
      </c>
      <c r="C593" s="6">
        <v>12</v>
      </c>
      <c r="D593" s="6">
        <f t="shared" si="34"/>
        <v>310</v>
      </c>
      <c r="E593" s="6">
        <v>63</v>
      </c>
      <c r="F593" s="6">
        <v>1</v>
      </c>
      <c r="G593" s="6" t="s">
        <v>8</v>
      </c>
      <c r="H593" s="8">
        <v>0.52</v>
      </c>
      <c r="I593" s="8">
        <v>0.2</v>
      </c>
      <c r="J593" s="8">
        <v>0.4</v>
      </c>
      <c r="K593" s="5">
        <v>1.7</v>
      </c>
      <c r="L593" s="8">
        <v>0.45</v>
      </c>
      <c r="M593" s="8">
        <v>0.9700000000000002</v>
      </c>
      <c r="N593" s="8">
        <v>0.96</v>
      </c>
      <c r="O593" s="8">
        <v>1.57</v>
      </c>
      <c r="P593" s="15">
        <v>1.54</v>
      </c>
      <c r="R593" s="8">
        <f t="shared" si="36"/>
        <v>0.52000000000000024</v>
      </c>
      <c r="S593" s="8">
        <v>1.24</v>
      </c>
      <c r="V593" s="8">
        <v>175.02512839506173</v>
      </c>
      <c r="W593" s="8">
        <v>4.5668135095447866</v>
      </c>
      <c r="X593" s="8">
        <v>0.69260890846793921</v>
      </c>
      <c r="Y593" s="8">
        <v>14.662261380323054</v>
      </c>
      <c r="Z593" s="9">
        <v>2.5594477529156265E-2</v>
      </c>
      <c r="AA593" s="9">
        <v>4.4353999119385132E-2</v>
      </c>
      <c r="AB593" s="9">
        <v>4.9944904648596893</v>
      </c>
      <c r="AC593" s="9">
        <v>6.6935877827969087E-2</v>
      </c>
      <c r="AD593" s="9">
        <v>0.17106747890730445</v>
      </c>
      <c r="AE593" s="9">
        <v>4.2253252485657029</v>
      </c>
    </row>
    <row r="594" spans="1:31" x14ac:dyDescent="0.25">
      <c r="A594" s="8">
        <v>30.13</v>
      </c>
      <c r="B594" s="6">
        <v>30</v>
      </c>
      <c r="C594" s="6">
        <v>13</v>
      </c>
      <c r="D594" s="6">
        <f t="shared" si="34"/>
        <v>310</v>
      </c>
      <c r="E594" s="6">
        <v>66</v>
      </c>
      <c r="F594" s="6">
        <v>1</v>
      </c>
      <c r="G594" s="6" t="s">
        <v>3</v>
      </c>
      <c r="H594" s="8">
        <v>0.6</v>
      </c>
      <c r="J594" s="8"/>
      <c r="K594" s="5">
        <v>1</v>
      </c>
      <c r="L594" s="8">
        <v>0.62</v>
      </c>
      <c r="M594" s="8">
        <v>0.58000000000000007</v>
      </c>
      <c r="N594" s="8">
        <v>0.65</v>
      </c>
      <c r="O594" s="8">
        <v>0.75</v>
      </c>
      <c r="P594" s="15">
        <v>0.77</v>
      </c>
      <c r="S594" s="8">
        <v>0.46</v>
      </c>
      <c r="T594" s="8">
        <v>1.2999999999999998</v>
      </c>
      <c r="U594" s="8">
        <v>0.61499999999999999</v>
      </c>
      <c r="V594" s="8">
        <v>128.25929930232559</v>
      </c>
      <c r="W594" s="7"/>
      <c r="X594" s="7"/>
      <c r="Y594" s="7"/>
      <c r="Z594" s="9">
        <v>2.9669130350218925E-2</v>
      </c>
      <c r="AA594" s="9">
        <v>4.8405505330240781E-2</v>
      </c>
      <c r="AB594" s="9">
        <v>4.4630440773483544</v>
      </c>
      <c r="AC594" s="9">
        <v>7.6900512285211164E-2</v>
      </c>
      <c r="AD594" s="9">
        <v>0.16482761986666999</v>
      </c>
      <c r="AE594" s="9">
        <v>3.5318218702071107</v>
      </c>
    </row>
    <row r="595" spans="1:31" x14ac:dyDescent="0.25">
      <c r="A595" s="8">
        <v>30.14</v>
      </c>
      <c r="B595" s="6">
        <v>30</v>
      </c>
      <c r="C595" s="6">
        <v>14</v>
      </c>
      <c r="D595" s="6">
        <f t="shared" si="34"/>
        <v>310</v>
      </c>
      <c r="E595" s="6">
        <v>69</v>
      </c>
      <c r="F595" s="6">
        <v>1</v>
      </c>
      <c r="G595" s="6" t="s">
        <v>19</v>
      </c>
      <c r="H595" s="8">
        <v>0.51</v>
      </c>
      <c r="J595" s="8"/>
      <c r="L595" s="8">
        <v>0.4</v>
      </c>
      <c r="M595" s="8">
        <v>0.9700000000000002</v>
      </c>
      <c r="N595" s="8">
        <v>1.4000000000000001</v>
      </c>
      <c r="O595" s="8">
        <v>0.4</v>
      </c>
      <c r="R595" s="8">
        <f>M595-L595</f>
        <v>0.57000000000000017</v>
      </c>
      <c r="S595" s="8">
        <v>0.16000000000000003</v>
      </c>
      <c r="T595" s="8">
        <v>0.87</v>
      </c>
      <c r="U595" s="8">
        <v>0.51</v>
      </c>
      <c r="W595" s="7"/>
      <c r="X595" s="7"/>
      <c r="Y595" s="7"/>
      <c r="Z595" s="9">
        <v>2.989912477038599E-2</v>
      </c>
      <c r="AA595" s="9">
        <v>5.425563206978077E-2</v>
      </c>
      <c r="AB595" s="9">
        <v>7.344155476584767</v>
      </c>
      <c r="AC595" s="9">
        <v>8.2173355118826813E-2</v>
      </c>
      <c r="AD595" s="9">
        <v>0.16358997086352317</v>
      </c>
      <c r="AE595" s="9">
        <v>3.5730676159482746</v>
      </c>
    </row>
    <row r="596" spans="1:31" x14ac:dyDescent="0.25">
      <c r="A596" s="8">
        <v>30.15</v>
      </c>
      <c r="B596" s="6">
        <v>30</v>
      </c>
      <c r="C596" s="6">
        <v>15</v>
      </c>
      <c r="D596" s="6">
        <f t="shared" si="34"/>
        <v>310</v>
      </c>
      <c r="E596" s="6">
        <v>78</v>
      </c>
      <c r="F596" s="6">
        <v>1</v>
      </c>
      <c r="G596" s="6" t="s">
        <v>8</v>
      </c>
      <c r="H596" s="8">
        <v>0.52</v>
      </c>
      <c r="J596" s="8">
        <v>0.3</v>
      </c>
      <c r="K596" s="5">
        <v>1.8</v>
      </c>
      <c r="L596" s="8">
        <v>0.37</v>
      </c>
      <c r="M596" s="8">
        <v>1.07</v>
      </c>
      <c r="N596" s="8">
        <v>2.04</v>
      </c>
      <c r="O596" s="8">
        <v>1.1000000000000001</v>
      </c>
      <c r="P596" s="15">
        <v>1.56</v>
      </c>
      <c r="R596" s="8">
        <f>M596-L596</f>
        <v>0.70000000000000007</v>
      </c>
      <c r="S596" s="8">
        <v>0.33000000000000007</v>
      </c>
      <c r="V596" s="8">
        <v>158.84833283582091</v>
      </c>
      <c r="W596" s="8">
        <v>4.5864289252104999</v>
      </c>
      <c r="X596" s="8">
        <v>0.67112431896978697</v>
      </c>
      <c r="Y596" s="10">
        <v>11.911837543338283</v>
      </c>
      <c r="Z596" s="9">
        <v>3.4696608407174381E-2</v>
      </c>
      <c r="AA596" s="9">
        <v>6.786702917270776E-2</v>
      </c>
      <c r="AB596" s="9">
        <v>7.4702491563507607</v>
      </c>
      <c r="AC596" s="9">
        <v>7.905913542158588E-2</v>
      </c>
      <c r="AD596" s="9">
        <v>0.15409417559134611</v>
      </c>
      <c r="AE596" s="9">
        <v>3.5670910796032258</v>
      </c>
    </row>
    <row r="597" spans="1:31" x14ac:dyDescent="0.25">
      <c r="A597" s="8">
        <v>30.16</v>
      </c>
      <c r="B597" s="6">
        <v>30</v>
      </c>
      <c r="C597" s="6">
        <v>16</v>
      </c>
      <c r="D597" s="6">
        <f t="shared" si="34"/>
        <v>310</v>
      </c>
      <c r="E597" s="6">
        <v>81</v>
      </c>
      <c r="F597" s="6">
        <v>1</v>
      </c>
      <c r="G597" s="6" t="s">
        <v>26</v>
      </c>
      <c r="H597" s="8">
        <v>0.7</v>
      </c>
      <c r="J597" s="8">
        <v>0.5</v>
      </c>
      <c r="K597" s="5">
        <v>1.5</v>
      </c>
      <c r="L597" s="8">
        <v>0.31</v>
      </c>
      <c r="M597" s="8">
        <v>0.39000000000000007</v>
      </c>
      <c r="N597" s="8">
        <v>0.46</v>
      </c>
      <c r="O597" s="8">
        <v>1.08</v>
      </c>
      <c r="P597" s="15">
        <v>1.43</v>
      </c>
      <c r="R597" s="8">
        <f>M597-L597</f>
        <v>8.0000000000000071E-2</v>
      </c>
      <c r="S597" s="8">
        <v>0.87000000000000011</v>
      </c>
      <c r="V597" s="8">
        <v>171.19267154566748</v>
      </c>
      <c r="W597" s="8">
        <v>16.253672869735553</v>
      </c>
      <c r="X597" s="8">
        <v>0.67825661116552383</v>
      </c>
      <c r="Y597" s="10">
        <v>8.7316356513222306</v>
      </c>
      <c r="Z597" s="9">
        <v>3.7031860494175187E-2</v>
      </c>
      <c r="AA597" s="9">
        <v>5.812050613677093E-2</v>
      </c>
      <c r="AB597" s="9">
        <v>3.4466489004538601</v>
      </c>
      <c r="AC597" s="9">
        <v>7.2700620397123134E-2</v>
      </c>
      <c r="AD597" s="9">
        <v>0.11665894610525235</v>
      </c>
      <c r="AE597" s="9">
        <v>2.7811158780584142</v>
      </c>
    </row>
    <row r="598" spans="1:31" x14ac:dyDescent="0.25">
      <c r="A598" s="8">
        <v>30.17</v>
      </c>
      <c r="B598" s="6">
        <v>30</v>
      </c>
      <c r="C598" s="6">
        <v>17</v>
      </c>
      <c r="D598" s="6">
        <f t="shared" si="34"/>
        <v>310</v>
      </c>
      <c r="E598" s="6">
        <v>84</v>
      </c>
      <c r="F598" s="6">
        <v>0</v>
      </c>
      <c r="G598" s="6" t="s">
        <v>22</v>
      </c>
      <c r="H598" s="8">
        <v>0.48</v>
      </c>
      <c r="J598" s="8"/>
      <c r="L598" s="8">
        <v>0.37</v>
      </c>
      <c r="M598" s="8">
        <v>0</v>
      </c>
      <c r="W598" s="7"/>
      <c r="X598" s="7"/>
      <c r="Y598" s="7"/>
      <c r="Z598" s="9">
        <v>3.9362790203889858E-2</v>
      </c>
      <c r="AA598" s="9">
        <v>6.6864064795257208E-2</v>
      </c>
      <c r="AB598" s="9">
        <v>3.4308261237995685</v>
      </c>
      <c r="AC598" s="9">
        <v>7.3277586906622588E-2</v>
      </c>
      <c r="AD598" s="9">
        <v>0.13999870290768485</v>
      </c>
      <c r="AE598" s="9">
        <v>2.8309045044342991</v>
      </c>
    </row>
    <row r="599" spans="1:31" x14ac:dyDescent="0.25">
      <c r="A599" s="8">
        <v>30.18</v>
      </c>
      <c r="B599" s="6">
        <v>30</v>
      </c>
      <c r="C599" s="6">
        <v>18</v>
      </c>
      <c r="D599" s="6">
        <f t="shared" si="34"/>
        <v>310</v>
      </c>
      <c r="E599" s="6">
        <v>87</v>
      </c>
      <c r="F599" s="6">
        <v>0</v>
      </c>
      <c r="G599" s="6" t="s">
        <v>7</v>
      </c>
      <c r="H599" s="8">
        <v>0.57999999999999996</v>
      </c>
      <c r="J599" s="8"/>
      <c r="L599" s="8">
        <v>1</v>
      </c>
      <c r="M599" s="8">
        <v>2.1</v>
      </c>
      <c r="N599" s="8">
        <v>3.18</v>
      </c>
      <c r="R599" s="8">
        <f>M599-L599</f>
        <v>1.1000000000000001</v>
      </c>
      <c r="W599" s="7"/>
      <c r="X599" s="7"/>
      <c r="Y599" s="7"/>
      <c r="Z599" s="9">
        <v>4.4711776139725892E-2</v>
      </c>
      <c r="AA599" s="9">
        <v>7.47127930790209E-2</v>
      </c>
      <c r="AB599" s="9">
        <v>3.279368726610854</v>
      </c>
      <c r="AC599" s="9">
        <v>7.0993432762488096E-2</v>
      </c>
      <c r="AD599" s="9">
        <v>0.13893920467079912</v>
      </c>
      <c r="AE599" s="9">
        <v>2.9178213597055001</v>
      </c>
    </row>
    <row r="600" spans="1:31" x14ac:dyDescent="0.25">
      <c r="A600" s="8">
        <v>30.19</v>
      </c>
      <c r="B600" s="6">
        <v>30</v>
      </c>
      <c r="C600" s="6">
        <v>19</v>
      </c>
      <c r="D600" s="6">
        <f t="shared" si="34"/>
        <v>310</v>
      </c>
      <c r="E600" s="6">
        <v>90</v>
      </c>
      <c r="F600" s="6">
        <v>1</v>
      </c>
      <c r="G600" s="6" t="s">
        <v>32</v>
      </c>
      <c r="H600" s="8">
        <v>0.87</v>
      </c>
      <c r="J600" s="8"/>
      <c r="K600" s="5">
        <v>0.8</v>
      </c>
      <c r="L600" s="8">
        <v>0.63</v>
      </c>
      <c r="M600" s="8">
        <v>0.70000000000000007</v>
      </c>
      <c r="N600" s="8">
        <v>0.9</v>
      </c>
      <c r="O600" s="8">
        <v>0.93</v>
      </c>
      <c r="P600" s="15">
        <v>1.1299999999999999</v>
      </c>
      <c r="R600" s="8">
        <f>M600-L600</f>
        <v>7.0000000000000062E-2</v>
      </c>
      <c r="S600" s="8">
        <v>0.71000000000000008</v>
      </c>
      <c r="T600" s="8">
        <v>0.82000000000000006</v>
      </c>
      <c r="V600" s="8">
        <v>133.24457919463086</v>
      </c>
      <c r="W600" s="8">
        <v>15.616102110947468</v>
      </c>
      <c r="X600" s="8">
        <v>0.85665193912616588</v>
      </c>
      <c r="Y600" s="10">
        <v>14.830633284241529</v>
      </c>
      <c r="Z600" s="9">
        <v>4.7283953901157166E-2</v>
      </c>
      <c r="AA600" s="9">
        <v>6.2143295932409907E-2</v>
      </c>
      <c r="AB600" s="9">
        <v>3.1919967102885671</v>
      </c>
      <c r="AC600" s="9">
        <v>6.8149804610241976E-2</v>
      </c>
      <c r="AD600" s="9">
        <v>0.12847859963172642</v>
      </c>
      <c r="AE600" s="9">
        <v>3.045978456833967</v>
      </c>
    </row>
    <row r="601" spans="1:31" x14ac:dyDescent="0.25">
      <c r="A601" s="8">
        <v>30.2</v>
      </c>
      <c r="B601" s="6">
        <v>30</v>
      </c>
      <c r="C601" s="6">
        <v>20</v>
      </c>
      <c r="D601" s="6">
        <f t="shared" si="34"/>
        <v>310</v>
      </c>
      <c r="E601" s="6">
        <v>93</v>
      </c>
      <c r="F601" s="6">
        <v>1</v>
      </c>
      <c r="G601" s="6" t="s">
        <v>26</v>
      </c>
      <c r="H601" s="8">
        <v>0.7</v>
      </c>
      <c r="I601" s="8">
        <v>0.8</v>
      </c>
      <c r="J601" s="8">
        <v>0.6</v>
      </c>
      <c r="K601" s="5">
        <v>2.2000000000000002</v>
      </c>
      <c r="L601" s="8">
        <v>0.55000000000000004</v>
      </c>
      <c r="M601" s="8">
        <v>0.57000000000000006</v>
      </c>
      <c r="N601" s="8">
        <v>0.70000000000000007</v>
      </c>
      <c r="O601" s="8">
        <v>1.38</v>
      </c>
      <c r="P601" s="15">
        <v>1.89</v>
      </c>
      <c r="R601" s="8">
        <f>M601-L601</f>
        <v>2.0000000000000018E-2</v>
      </c>
      <c r="S601" s="8">
        <v>1.0899999999999999</v>
      </c>
      <c r="T601" s="8">
        <v>1.2349999999999999</v>
      </c>
      <c r="U601" s="8">
        <v>0.65333333333333332</v>
      </c>
      <c r="V601" s="8">
        <v>133.7135127272727</v>
      </c>
      <c r="W601" s="8">
        <v>14.769607843137253</v>
      </c>
      <c r="X601" s="8">
        <v>0.71078431372549</v>
      </c>
      <c r="Y601" s="10">
        <v>10.941176470588234</v>
      </c>
      <c r="Z601" s="9">
        <v>4.5419183348168982E-2</v>
      </c>
      <c r="AA601" s="9">
        <v>8.4748389170437533E-2</v>
      </c>
      <c r="AB601" s="9">
        <v>3.4084096107202742</v>
      </c>
      <c r="AC601" s="9">
        <v>8.6594192650453192E-2</v>
      </c>
      <c r="AD601" s="9">
        <v>0.16891885260632133</v>
      </c>
      <c r="AE601" s="9">
        <v>3.5763147009561331</v>
      </c>
    </row>
    <row r="602" spans="1:31" x14ac:dyDescent="0.25">
      <c r="A602" s="8">
        <v>31.01</v>
      </c>
      <c r="B602" s="6">
        <v>31</v>
      </c>
      <c r="C602" s="6">
        <v>1</v>
      </c>
      <c r="D602" s="6">
        <f t="shared" si="34"/>
        <v>320</v>
      </c>
      <c r="E602" s="6">
        <v>0</v>
      </c>
      <c r="F602" s="6">
        <v>1</v>
      </c>
      <c r="G602" s="6" t="s">
        <v>15</v>
      </c>
      <c r="H602" s="8">
        <v>0.47</v>
      </c>
      <c r="I602" s="8">
        <v>2</v>
      </c>
      <c r="J602" s="8">
        <v>2.9</v>
      </c>
      <c r="K602" s="5">
        <v>4.0999999999999996</v>
      </c>
      <c r="L602" s="8">
        <v>1.05</v>
      </c>
      <c r="M602" s="8">
        <v>0.72000000000000008</v>
      </c>
      <c r="N602" s="8">
        <v>2.04</v>
      </c>
      <c r="O602" s="8">
        <v>3.48</v>
      </c>
      <c r="P602" s="15">
        <v>4.34</v>
      </c>
      <c r="S602" s="8">
        <v>2.91</v>
      </c>
      <c r="T602" s="8">
        <v>2.0499999999999998</v>
      </c>
      <c r="U602" s="8">
        <v>1.1433333333333333</v>
      </c>
      <c r="V602" s="8">
        <v>189.55946483516485</v>
      </c>
      <c r="W602" s="8">
        <v>7.8931750741839757</v>
      </c>
      <c r="X602" s="8">
        <v>0.81107814045499493</v>
      </c>
      <c r="Y602" s="10">
        <v>17.695351137487634</v>
      </c>
      <c r="Z602" s="9">
        <v>5.2123870380380244E-2</v>
      </c>
      <c r="AA602" s="9">
        <v>0.13468155653162048</v>
      </c>
      <c r="AB602" s="9">
        <v>4.1975994968878592</v>
      </c>
      <c r="AC602" s="9">
        <v>7.917771310254898E-2</v>
      </c>
      <c r="AD602" s="9">
        <v>0.21581212382990816</v>
      </c>
      <c r="AE602" s="9">
        <v>4.1805206068504077</v>
      </c>
    </row>
    <row r="603" spans="1:31" x14ac:dyDescent="0.25">
      <c r="A603" s="8">
        <v>31.02</v>
      </c>
      <c r="B603" s="6">
        <v>31</v>
      </c>
      <c r="C603" s="6">
        <v>2</v>
      </c>
      <c r="D603" s="6">
        <f t="shared" si="34"/>
        <v>320</v>
      </c>
      <c r="E603" s="6">
        <v>3</v>
      </c>
      <c r="F603" s="6">
        <v>1</v>
      </c>
      <c r="G603" s="6" t="s">
        <v>11</v>
      </c>
      <c r="H603" s="8">
        <v>0.96</v>
      </c>
      <c r="I603" s="8">
        <v>0.4</v>
      </c>
      <c r="J603" s="8">
        <v>1</v>
      </c>
      <c r="K603" s="5">
        <v>2</v>
      </c>
      <c r="L603" s="8">
        <v>0.55000000000000004</v>
      </c>
      <c r="M603" s="8">
        <v>0.60000000000000009</v>
      </c>
      <c r="N603" s="8">
        <v>1.23</v>
      </c>
      <c r="O603" s="8">
        <v>2.02</v>
      </c>
      <c r="P603" s="15">
        <v>2.83</v>
      </c>
      <c r="R603" s="8">
        <f>M603-L603</f>
        <v>5.0000000000000044E-2</v>
      </c>
      <c r="S603" s="8">
        <v>1.57</v>
      </c>
      <c r="T603" s="8">
        <v>1.4249999999999998</v>
      </c>
      <c r="U603" s="8">
        <v>0.79666666666666675</v>
      </c>
      <c r="V603" s="8">
        <v>181.04926463414634</v>
      </c>
      <c r="W603" s="8">
        <v>5.0342801175318312</v>
      </c>
      <c r="X603" s="8">
        <v>0.76885406464250727</v>
      </c>
      <c r="Y603" s="10">
        <v>13.50146914789422</v>
      </c>
      <c r="Z603" s="9">
        <v>5.6416136696012004E-2</v>
      </c>
      <c r="AA603" s="9">
        <v>0.13109761378458451</v>
      </c>
      <c r="AB603" s="9">
        <v>3.4933395771147602</v>
      </c>
      <c r="AC603" s="9">
        <v>8.1336553005346451E-2</v>
      </c>
      <c r="AD603" s="9">
        <v>0.18055016503661087</v>
      </c>
      <c r="AE603" s="9">
        <v>3.2687204775270615</v>
      </c>
    </row>
    <row r="604" spans="1:31" x14ac:dyDescent="0.25">
      <c r="A604" s="8">
        <v>31.03</v>
      </c>
      <c r="B604" s="6">
        <v>31</v>
      </c>
      <c r="C604" s="6">
        <v>3</v>
      </c>
      <c r="D604" s="6">
        <f t="shared" si="34"/>
        <v>320</v>
      </c>
      <c r="E604" s="6">
        <v>6</v>
      </c>
      <c r="F604" s="6">
        <v>1</v>
      </c>
      <c r="G604" s="6" t="s">
        <v>31</v>
      </c>
      <c r="H604" s="8">
        <v>0.67</v>
      </c>
      <c r="J604" s="8"/>
      <c r="L604" s="8">
        <v>0.48</v>
      </c>
      <c r="M604" s="8">
        <v>0.5</v>
      </c>
      <c r="N604" s="8">
        <v>0.53</v>
      </c>
      <c r="O604" s="8">
        <v>0.51</v>
      </c>
      <c r="Q604" s="8">
        <v>1.1200000000000001</v>
      </c>
      <c r="R604" s="8">
        <f>M604-L604</f>
        <v>2.0000000000000018E-2</v>
      </c>
      <c r="S604" s="8">
        <v>1.0000000000000009E-2</v>
      </c>
      <c r="T604" s="8">
        <v>0.29500000000000004</v>
      </c>
      <c r="U604" s="8">
        <v>0.23</v>
      </c>
      <c r="W604" s="7"/>
      <c r="X604" s="7"/>
      <c r="Y604" s="7"/>
      <c r="Z604" s="9">
        <v>5.5501095134444497E-2</v>
      </c>
      <c r="AA604" s="9">
        <v>0.11179969926325539</v>
      </c>
      <c r="AB604" s="9">
        <v>3.1892626404625402</v>
      </c>
      <c r="AC604" s="9">
        <v>8.2435000512089962E-2</v>
      </c>
      <c r="AD604" s="9">
        <v>0.16120277707930047</v>
      </c>
      <c r="AE604" s="9">
        <v>2.7526607624566246</v>
      </c>
    </row>
    <row r="605" spans="1:31" x14ac:dyDescent="0.25">
      <c r="A605" s="8">
        <v>31.04</v>
      </c>
      <c r="B605" s="6">
        <v>31</v>
      </c>
      <c r="C605" s="6">
        <v>4</v>
      </c>
      <c r="D605" s="6">
        <f t="shared" si="34"/>
        <v>320</v>
      </c>
      <c r="E605" s="6">
        <v>9</v>
      </c>
      <c r="F605" s="6">
        <v>1</v>
      </c>
      <c r="G605" s="6" t="s">
        <v>38</v>
      </c>
      <c r="J605" s="8"/>
      <c r="K605" s="5">
        <v>0.9</v>
      </c>
      <c r="L605" s="8">
        <v>0.63</v>
      </c>
      <c r="M605" s="8">
        <v>0.66000000000000014</v>
      </c>
      <c r="N605" s="8">
        <v>0.9</v>
      </c>
      <c r="O605" s="8">
        <v>1.01</v>
      </c>
      <c r="P605" s="15">
        <v>0.97</v>
      </c>
      <c r="R605" s="8">
        <f>M605-L605</f>
        <v>3.0000000000000138E-2</v>
      </c>
      <c r="S605" s="8">
        <v>0.74</v>
      </c>
      <c r="T605" s="8">
        <v>0.64999999999999991</v>
      </c>
      <c r="U605" s="8">
        <v>0.20333333333333334</v>
      </c>
      <c r="W605" s="8">
        <v>5.4626865671641793</v>
      </c>
      <c r="X605" s="8">
        <v>0.64427860696517414</v>
      </c>
      <c r="Y605" s="10">
        <v>14.258706467661691</v>
      </c>
      <c r="Z605" s="9">
        <v>4.2530282686421776E-2</v>
      </c>
      <c r="AA605" s="9">
        <v>7.6151762594380598E-2</v>
      </c>
      <c r="AB605" s="9">
        <v>3.5236494288551707</v>
      </c>
      <c r="AC605" s="9">
        <v>7.6288613452526785E-2</v>
      </c>
      <c r="AD605" s="9">
        <v>0.1525226258942359</v>
      </c>
      <c r="AE605" s="9">
        <v>2.8929650724133977</v>
      </c>
    </row>
    <row r="606" spans="1:31" x14ac:dyDescent="0.25">
      <c r="A606" s="8">
        <v>31.05</v>
      </c>
      <c r="B606" s="6">
        <v>31</v>
      </c>
      <c r="C606" s="6">
        <v>5</v>
      </c>
      <c r="D606" s="6">
        <f t="shared" si="34"/>
        <v>320</v>
      </c>
      <c r="E606" s="6">
        <v>12</v>
      </c>
      <c r="F606" s="6">
        <v>1</v>
      </c>
      <c r="G606" s="6" t="s">
        <v>23</v>
      </c>
      <c r="H606" s="8">
        <v>0.4</v>
      </c>
      <c r="I606" s="8">
        <v>0.4</v>
      </c>
      <c r="J606" s="8">
        <v>0.4</v>
      </c>
      <c r="K606" s="5">
        <v>1.1000000000000001</v>
      </c>
      <c r="L606" s="8">
        <v>0.98</v>
      </c>
      <c r="M606" s="8">
        <v>0.98000000000000009</v>
      </c>
      <c r="N606" s="8">
        <v>1.35</v>
      </c>
      <c r="O606" s="8">
        <v>1.46</v>
      </c>
      <c r="P606" s="15">
        <v>1.48</v>
      </c>
      <c r="S606" s="8">
        <v>0.51</v>
      </c>
      <c r="T606" s="8">
        <v>0.52500000000000002</v>
      </c>
      <c r="U606" s="8">
        <v>0.19000000000000003</v>
      </c>
      <c r="W606" s="8">
        <v>7.4562718640679666</v>
      </c>
      <c r="X606" s="8">
        <v>0.56221889055472263</v>
      </c>
      <c r="Y606" s="10">
        <v>13.938030984507749</v>
      </c>
      <c r="Z606" s="9">
        <v>4.10870890262241E-2</v>
      </c>
      <c r="AA606" s="9">
        <v>7.0899297982111947E-2</v>
      </c>
      <c r="AB606" s="9">
        <v>3.5343580075825853</v>
      </c>
      <c r="AC606" s="9">
        <v>7.7105785502961377E-2</v>
      </c>
      <c r="AD606" s="9">
        <v>0.15141628180141398</v>
      </c>
      <c r="AE606" s="9">
        <v>2.8782785768014554</v>
      </c>
    </row>
    <row r="607" spans="1:31" x14ac:dyDescent="0.25">
      <c r="A607" s="8">
        <v>31.06</v>
      </c>
      <c r="B607" s="6">
        <v>31</v>
      </c>
      <c r="C607" s="6">
        <v>6</v>
      </c>
      <c r="D607" s="6">
        <f t="shared" ref="D607:D670" si="37">B607*10+10</f>
        <v>320</v>
      </c>
      <c r="E607" s="6">
        <v>15</v>
      </c>
      <c r="F607" s="6">
        <v>1</v>
      </c>
      <c r="G607" s="6" t="s">
        <v>22</v>
      </c>
      <c r="H607" s="8">
        <v>0.48</v>
      </c>
      <c r="I607" s="8">
        <v>0.3</v>
      </c>
      <c r="J607" s="8">
        <v>0.5</v>
      </c>
      <c r="K607" s="5">
        <v>1.5</v>
      </c>
      <c r="L607" s="8">
        <v>0.68</v>
      </c>
      <c r="M607" s="8">
        <v>0.78000000000000014</v>
      </c>
      <c r="N607" s="8">
        <v>1.29</v>
      </c>
      <c r="O607" s="8">
        <v>1.82</v>
      </c>
      <c r="P607" s="15">
        <v>2.08</v>
      </c>
      <c r="R607" s="8">
        <f t="shared" ref="R607:R612" si="38">M607-L607</f>
        <v>0.10000000000000009</v>
      </c>
      <c r="S607" s="8">
        <v>1.37</v>
      </c>
      <c r="T607" s="8">
        <v>0.9</v>
      </c>
      <c r="U607" s="8">
        <v>0.38000000000000006</v>
      </c>
      <c r="V607" s="8">
        <v>165.20327328767124</v>
      </c>
      <c r="W607" s="8">
        <v>5.012153621779289</v>
      </c>
      <c r="X607" s="8">
        <v>0.54691298006806022</v>
      </c>
      <c r="Y607" s="10">
        <v>14.098201263976664</v>
      </c>
      <c r="Z607" s="9">
        <v>4.1582483599577676E-2</v>
      </c>
      <c r="AA607" s="9">
        <v>7.7030785199481602E-2</v>
      </c>
      <c r="AB607" s="9">
        <v>3.5769611828014831</v>
      </c>
      <c r="AC607" s="9">
        <v>7.8499675323026902E-2</v>
      </c>
      <c r="AD607" s="9">
        <v>0.1668230202102669</v>
      </c>
      <c r="AE607" s="9">
        <v>3.0704687517102842</v>
      </c>
    </row>
    <row r="608" spans="1:31" x14ac:dyDescent="0.25">
      <c r="A608" s="8">
        <v>31.07</v>
      </c>
      <c r="B608" s="6">
        <v>31</v>
      </c>
      <c r="C608" s="6">
        <v>7</v>
      </c>
      <c r="D608" s="6">
        <f t="shared" si="37"/>
        <v>320</v>
      </c>
      <c r="E608" s="6">
        <v>18</v>
      </c>
      <c r="F608" s="6">
        <v>1</v>
      </c>
      <c r="G608" s="6" t="s">
        <v>31</v>
      </c>
      <c r="H608" s="8">
        <v>0.67</v>
      </c>
      <c r="J608" s="8">
        <v>0.1</v>
      </c>
      <c r="K608" s="5">
        <v>1</v>
      </c>
      <c r="L608" s="8">
        <v>0.37</v>
      </c>
      <c r="M608" s="8">
        <v>0.5</v>
      </c>
      <c r="N608" s="8">
        <v>0.6</v>
      </c>
      <c r="O608" s="8">
        <v>1.01</v>
      </c>
      <c r="P608" s="15" t="s">
        <v>39</v>
      </c>
      <c r="R608" s="8">
        <f t="shared" si="38"/>
        <v>0.13</v>
      </c>
      <c r="S608" s="8">
        <v>0.93</v>
      </c>
      <c r="T608" s="8">
        <v>1.0249999999999999</v>
      </c>
      <c r="U608" s="8">
        <v>0.34666666666666668</v>
      </c>
      <c r="V608" s="8">
        <v>223.49750642201835</v>
      </c>
      <c r="W608" s="8">
        <v>6.4190850959173629</v>
      </c>
      <c r="X608" s="8">
        <v>0.83866207575012275</v>
      </c>
      <c r="Y608" s="10">
        <v>17.014264633546485</v>
      </c>
      <c r="Z608" s="9">
        <v>4.3849060349678087E-2</v>
      </c>
      <c r="AA608" s="9">
        <v>8.1257507964704531E-2</v>
      </c>
      <c r="AB608" s="9">
        <v>3.5799040722447355</v>
      </c>
      <c r="AC608" s="9">
        <v>7.9615811250261057E-2</v>
      </c>
      <c r="AD608" s="9">
        <v>0.17207489153072444</v>
      </c>
      <c r="AE608" s="9">
        <v>3.1206973182964131</v>
      </c>
    </row>
    <row r="609" spans="1:31" x14ac:dyDescent="0.25">
      <c r="A609" s="8">
        <v>31.08</v>
      </c>
      <c r="B609" s="6">
        <v>31</v>
      </c>
      <c r="C609" s="6">
        <v>8</v>
      </c>
      <c r="D609" s="6">
        <f t="shared" si="37"/>
        <v>320</v>
      </c>
      <c r="E609" s="6">
        <v>21</v>
      </c>
      <c r="F609" s="6">
        <v>1</v>
      </c>
      <c r="G609" s="6" t="s">
        <v>33</v>
      </c>
      <c r="H609" s="8">
        <v>0.65</v>
      </c>
      <c r="I609" s="8">
        <v>0.4</v>
      </c>
      <c r="J609" s="8">
        <v>0.6</v>
      </c>
      <c r="K609" s="5">
        <v>1.2</v>
      </c>
      <c r="L609" s="8">
        <v>0.99</v>
      </c>
      <c r="M609" s="8">
        <v>1.08</v>
      </c>
      <c r="N609" s="8">
        <v>1.04</v>
      </c>
      <c r="O609" s="8">
        <v>1.32</v>
      </c>
      <c r="P609" s="15">
        <v>1.81</v>
      </c>
      <c r="Q609" s="8">
        <v>1.28</v>
      </c>
      <c r="R609" s="8">
        <f t="shared" si="38"/>
        <v>9.000000000000008E-2</v>
      </c>
      <c r="S609" s="8">
        <v>1.19</v>
      </c>
      <c r="T609" s="8">
        <v>0.875</v>
      </c>
      <c r="U609" s="8">
        <v>0.17666666666666667</v>
      </c>
      <c r="V609" s="8">
        <v>196.27990697674423</v>
      </c>
      <c r="W609" s="8">
        <v>9.9705304518664075</v>
      </c>
      <c r="X609" s="8">
        <v>0.98231827111984282</v>
      </c>
      <c r="Y609" s="10">
        <v>14.523575638506877</v>
      </c>
      <c r="Z609" s="9">
        <v>4.6830388893463477E-2</v>
      </c>
      <c r="AA609" s="9">
        <v>8.6389581021016112E-2</v>
      </c>
      <c r="AB609" s="9">
        <v>3.4228318774003297</v>
      </c>
      <c r="AC609" s="9">
        <v>8.165935830305035E-2</v>
      </c>
      <c r="AD609" s="9">
        <v>0.17410174521068039</v>
      </c>
      <c r="AE609" s="9">
        <v>2.8833422502362773</v>
      </c>
    </row>
    <row r="610" spans="1:31" x14ac:dyDescent="0.25">
      <c r="A610" s="8">
        <v>31.09</v>
      </c>
      <c r="B610" s="6">
        <v>31</v>
      </c>
      <c r="C610" s="6">
        <v>9</v>
      </c>
      <c r="D610" s="6">
        <f t="shared" si="37"/>
        <v>320</v>
      </c>
      <c r="E610" s="6">
        <v>24</v>
      </c>
      <c r="F610" s="6">
        <v>1</v>
      </c>
      <c r="G610" s="6" t="s">
        <v>12</v>
      </c>
      <c r="H610" s="8">
        <v>0.64</v>
      </c>
      <c r="I610" s="8">
        <v>0.6</v>
      </c>
      <c r="J610" s="8">
        <v>1.1000000000000001</v>
      </c>
      <c r="K610" s="5">
        <v>2.2000000000000002</v>
      </c>
      <c r="L610" s="8">
        <v>0.23</v>
      </c>
      <c r="M610" s="8">
        <v>0.65</v>
      </c>
      <c r="N610" s="8">
        <v>1.61</v>
      </c>
      <c r="O610" s="8">
        <v>2.85</v>
      </c>
      <c r="P610" s="15">
        <v>3.48</v>
      </c>
      <c r="R610" s="8">
        <f t="shared" si="38"/>
        <v>0.42000000000000004</v>
      </c>
      <c r="S610" s="8">
        <v>2.59</v>
      </c>
      <c r="T610" s="8">
        <v>1.4750000000000001</v>
      </c>
      <c r="U610" s="8">
        <v>0.76999999999999991</v>
      </c>
      <c r="V610" s="8">
        <v>213.75866190476191</v>
      </c>
      <c r="W610" s="8">
        <v>9.0565110565110558</v>
      </c>
      <c r="X610" s="8">
        <v>0.74692874692874689</v>
      </c>
      <c r="Y610" s="10">
        <v>19.213759213759214</v>
      </c>
      <c r="Z610" s="9">
        <v>5.0820832846169409E-2</v>
      </c>
      <c r="AA610" s="9">
        <v>9.6737734984886137E-2</v>
      </c>
      <c r="AB610" s="9">
        <v>3.2364601480706812</v>
      </c>
      <c r="AC610" s="9">
        <v>7.9520322922362302E-2</v>
      </c>
      <c r="AD610" s="9">
        <v>0.17538350705287986</v>
      </c>
      <c r="AE610" s="9">
        <v>2.8519187562436139</v>
      </c>
    </row>
    <row r="611" spans="1:31" x14ac:dyDescent="0.25">
      <c r="A611" s="8">
        <v>31.1</v>
      </c>
      <c r="B611" s="6">
        <v>31</v>
      </c>
      <c r="C611" s="6">
        <v>10</v>
      </c>
      <c r="D611" s="6">
        <f t="shared" si="37"/>
        <v>320</v>
      </c>
      <c r="E611" s="6">
        <v>27</v>
      </c>
      <c r="F611" s="6">
        <v>1</v>
      </c>
      <c r="G611" s="6" t="s">
        <v>26</v>
      </c>
      <c r="H611" s="8">
        <v>0.7</v>
      </c>
      <c r="I611" s="8">
        <v>1</v>
      </c>
      <c r="J611" s="8">
        <v>1.2</v>
      </c>
      <c r="K611" s="5">
        <v>2.5</v>
      </c>
      <c r="L611" s="8">
        <v>0.43</v>
      </c>
      <c r="M611" s="8">
        <v>0.95000000000000007</v>
      </c>
      <c r="N611" s="8">
        <v>1.32</v>
      </c>
      <c r="O611" s="8">
        <v>1.94</v>
      </c>
      <c r="P611" s="15">
        <v>2.1800000000000002</v>
      </c>
      <c r="R611" s="8">
        <f t="shared" si="38"/>
        <v>0.52</v>
      </c>
      <c r="S611" s="8">
        <v>1.51</v>
      </c>
      <c r="T611" s="8">
        <v>0.82499999999999996</v>
      </c>
      <c r="U611" s="8">
        <v>1.72</v>
      </c>
      <c r="V611" s="8">
        <v>131.8069935316947</v>
      </c>
      <c r="W611" s="8">
        <v>13.783677482792527</v>
      </c>
      <c r="X611" s="8">
        <v>0.7325467059980334</v>
      </c>
      <c r="Y611" s="10">
        <v>11.941986234021632</v>
      </c>
      <c r="Z611" s="9">
        <v>5.8873107139924719E-2</v>
      </c>
      <c r="AA611" s="9">
        <v>0.11104049468157556</v>
      </c>
      <c r="AB611" s="9">
        <v>3.0594362504688819</v>
      </c>
      <c r="AC611" s="9">
        <v>7.6279980402700676E-2</v>
      </c>
      <c r="AD611" s="9">
        <v>0.1779422235840733</v>
      </c>
      <c r="AE611" s="9">
        <v>2.9302491681178093</v>
      </c>
    </row>
    <row r="612" spans="1:31" x14ac:dyDescent="0.25">
      <c r="A612" s="8">
        <v>31.11</v>
      </c>
      <c r="B612" s="6">
        <v>31</v>
      </c>
      <c r="C612" s="6">
        <v>11</v>
      </c>
      <c r="D612" s="6">
        <f t="shared" si="37"/>
        <v>320</v>
      </c>
      <c r="E612" s="6">
        <v>30</v>
      </c>
      <c r="F612" s="6">
        <v>1</v>
      </c>
      <c r="G612" s="6" t="s">
        <v>35</v>
      </c>
      <c r="H612" s="8">
        <v>0.48</v>
      </c>
      <c r="J612" s="8"/>
      <c r="L612" s="8">
        <v>0.38</v>
      </c>
      <c r="M612" s="8">
        <v>0.4</v>
      </c>
      <c r="N612" s="8">
        <v>0.4</v>
      </c>
      <c r="R612" s="8">
        <f t="shared" si="38"/>
        <v>2.0000000000000018E-2</v>
      </c>
      <c r="T612" s="8">
        <v>0.38</v>
      </c>
      <c r="U612" s="8">
        <v>0.16666666666666666</v>
      </c>
      <c r="W612" s="7"/>
      <c r="X612" s="7"/>
      <c r="Y612" s="7"/>
      <c r="AC612" s="9">
        <v>7.9652697593178529E-2</v>
      </c>
      <c r="AD612" s="9">
        <v>0.19026360761225758</v>
      </c>
      <c r="AE612" s="9">
        <v>2.9055946921853906</v>
      </c>
    </row>
    <row r="613" spans="1:31" x14ac:dyDescent="0.25">
      <c r="A613" s="8">
        <v>31.12</v>
      </c>
      <c r="B613" s="6">
        <v>31</v>
      </c>
      <c r="C613" s="6">
        <v>12</v>
      </c>
      <c r="D613" s="6">
        <f t="shared" si="37"/>
        <v>320</v>
      </c>
      <c r="E613" s="6">
        <v>33</v>
      </c>
      <c r="F613" s="6">
        <v>1</v>
      </c>
      <c r="G613" s="6" t="s">
        <v>3</v>
      </c>
      <c r="H613" s="8">
        <v>0.6</v>
      </c>
      <c r="I613" s="8">
        <v>0.27</v>
      </c>
      <c r="J613" s="8">
        <v>0.9</v>
      </c>
      <c r="K613" s="5">
        <v>2</v>
      </c>
      <c r="L613" s="8">
        <v>0.85</v>
      </c>
      <c r="M613" s="8">
        <v>0.7400000000000001</v>
      </c>
      <c r="N613" s="8">
        <v>1.3900000000000001</v>
      </c>
      <c r="O613" s="8">
        <v>1.78</v>
      </c>
      <c r="P613" s="15">
        <v>1.99</v>
      </c>
      <c r="S613" s="8">
        <v>1.52</v>
      </c>
      <c r="T613" s="8">
        <v>0.85</v>
      </c>
      <c r="U613" s="8">
        <v>1.52</v>
      </c>
      <c r="V613" s="8">
        <v>139.75560948678071</v>
      </c>
      <c r="W613" s="7"/>
      <c r="X613" s="7"/>
      <c r="Y613" s="7"/>
      <c r="Z613" s="9">
        <v>5.9792782817911679E-2</v>
      </c>
      <c r="AA613" s="9">
        <v>0.10889800194876099</v>
      </c>
      <c r="AB613" s="9">
        <v>3.0199996960385569</v>
      </c>
      <c r="AC613" s="9">
        <v>8.6470777753257386E-2</v>
      </c>
      <c r="AD613" s="9">
        <v>0.19333588770889804</v>
      </c>
      <c r="AE613" s="9">
        <v>2.7482113485119273</v>
      </c>
    </row>
    <row r="614" spans="1:31" x14ac:dyDescent="0.25">
      <c r="A614" s="8">
        <v>31.13</v>
      </c>
      <c r="B614" s="6">
        <v>31</v>
      </c>
      <c r="C614" s="6">
        <v>13</v>
      </c>
      <c r="D614" s="6">
        <f t="shared" si="37"/>
        <v>320</v>
      </c>
      <c r="E614" s="6">
        <v>36</v>
      </c>
      <c r="F614" s="6">
        <v>1</v>
      </c>
      <c r="G614" s="6" t="s">
        <v>17</v>
      </c>
      <c r="H614" s="8">
        <v>0.89</v>
      </c>
      <c r="I614" s="8">
        <v>0.9</v>
      </c>
      <c r="J614" s="8">
        <v>0.8</v>
      </c>
      <c r="K614" s="5">
        <v>1.8</v>
      </c>
      <c r="L614" s="8">
        <v>0.72</v>
      </c>
      <c r="M614" s="8">
        <v>1.08</v>
      </c>
      <c r="N614" s="8">
        <v>1.61</v>
      </c>
      <c r="O614" s="8">
        <v>1.72</v>
      </c>
      <c r="P614" s="15">
        <v>2.25</v>
      </c>
      <c r="R614" s="8">
        <f t="shared" ref="R614:R619" si="39">M614-L614</f>
        <v>0.3600000000000001</v>
      </c>
      <c r="S614" s="8">
        <v>1.03</v>
      </c>
      <c r="T614" s="8">
        <v>1.7999999999999998</v>
      </c>
      <c r="U614" s="8">
        <v>0.59</v>
      </c>
      <c r="V614" s="8">
        <v>165.56310555555555</v>
      </c>
      <c r="W614" s="8">
        <v>4.8114119922630554</v>
      </c>
      <c r="X614" s="8">
        <v>0.71324951644100576</v>
      </c>
      <c r="Y614" s="10">
        <v>12.562862669245646</v>
      </c>
      <c r="Z614" s="9">
        <v>4.5263595835190622E-2</v>
      </c>
      <c r="AA614" s="9">
        <v>8.3288318548480955E-2</v>
      </c>
      <c r="AB614" s="9">
        <v>3.818121579576411</v>
      </c>
      <c r="AC614" s="9">
        <v>4.4145774335495699E-2</v>
      </c>
      <c r="AD614" s="9">
        <v>7.9139500156920825E-2</v>
      </c>
      <c r="AE614" s="9">
        <v>3.806208361240853</v>
      </c>
    </row>
    <row r="615" spans="1:31" x14ac:dyDescent="0.25">
      <c r="A615" s="8">
        <v>31.14</v>
      </c>
      <c r="B615" s="6">
        <v>31</v>
      </c>
      <c r="C615" s="6">
        <v>14</v>
      </c>
      <c r="D615" s="6">
        <f t="shared" si="37"/>
        <v>320</v>
      </c>
      <c r="E615" s="6">
        <v>39</v>
      </c>
      <c r="F615" s="6">
        <v>0</v>
      </c>
      <c r="G615" s="6" t="s">
        <v>32</v>
      </c>
      <c r="H615" s="8">
        <v>0.87</v>
      </c>
      <c r="J615" s="8"/>
      <c r="L615" s="8">
        <v>0.71</v>
      </c>
      <c r="M615" s="8">
        <v>0.75</v>
      </c>
      <c r="Q615" s="8">
        <v>0.76</v>
      </c>
      <c r="R615" s="8">
        <f t="shared" si="39"/>
        <v>4.0000000000000036E-2</v>
      </c>
      <c r="W615" s="7"/>
      <c r="X615" s="7"/>
      <c r="Y615" s="7"/>
      <c r="Z615" s="9">
        <v>3.8810019370699042E-2</v>
      </c>
      <c r="AA615" s="9">
        <v>8.4834133712315435E-2</v>
      </c>
      <c r="AB615" s="9">
        <v>4.8832907233191376</v>
      </c>
      <c r="AC615" s="9">
        <v>4.0099983008413984E-2</v>
      </c>
      <c r="AD615" s="9">
        <v>9.771731140958248E-2</v>
      </c>
      <c r="AE615" s="9">
        <v>5.179524726824102</v>
      </c>
    </row>
    <row r="616" spans="1:31" x14ac:dyDescent="0.25">
      <c r="A616" s="8">
        <v>31.15</v>
      </c>
      <c r="B616" s="6">
        <v>31</v>
      </c>
      <c r="C616" s="6">
        <v>15</v>
      </c>
      <c r="D616" s="6">
        <f t="shared" si="37"/>
        <v>320</v>
      </c>
      <c r="E616" s="6">
        <v>42</v>
      </c>
      <c r="F616" s="6">
        <v>1</v>
      </c>
      <c r="G616" s="6" t="s">
        <v>17</v>
      </c>
      <c r="H616" s="8">
        <v>0.89</v>
      </c>
      <c r="J616" s="8"/>
      <c r="K616" s="5">
        <v>0.4</v>
      </c>
      <c r="L616" s="8">
        <v>0.6</v>
      </c>
      <c r="M616" s="8">
        <v>0.95000000000000007</v>
      </c>
      <c r="N616" s="8">
        <v>0.4</v>
      </c>
      <c r="O616" s="8">
        <v>1.02</v>
      </c>
      <c r="P616" s="15">
        <v>0.88</v>
      </c>
      <c r="R616" s="8">
        <f t="shared" si="39"/>
        <v>0.35000000000000009</v>
      </c>
      <c r="S616" s="8">
        <v>0.27</v>
      </c>
      <c r="T616" s="8">
        <v>0.55000000000000004</v>
      </c>
      <c r="U616" s="8">
        <v>0.17666666666666667</v>
      </c>
      <c r="W616" s="8">
        <v>6.2243902439024383</v>
      </c>
      <c r="X616" s="8">
        <v>0.7268292682926828</v>
      </c>
      <c r="Y616" s="10">
        <v>12.2390243902439</v>
      </c>
      <c r="Z616" s="9">
        <v>4.7959313599187384E-2</v>
      </c>
      <c r="AA616" s="9">
        <v>9.3775933880674511E-2</v>
      </c>
      <c r="AB616" s="9">
        <v>4.0145011059029443</v>
      </c>
      <c r="AC616" s="9">
        <v>4.643668340427741E-2</v>
      </c>
      <c r="AD616" s="9">
        <v>0.11474450706890682</v>
      </c>
      <c r="AE616" s="9">
        <v>4.3671108005053547</v>
      </c>
    </row>
    <row r="617" spans="1:31" x14ac:dyDescent="0.25">
      <c r="A617" s="8">
        <v>31.16</v>
      </c>
      <c r="B617" s="6">
        <v>31</v>
      </c>
      <c r="C617" s="6">
        <v>16</v>
      </c>
      <c r="D617" s="6">
        <f t="shared" si="37"/>
        <v>320</v>
      </c>
      <c r="E617" s="6">
        <v>45</v>
      </c>
      <c r="F617" s="6">
        <v>1</v>
      </c>
      <c r="G617" s="6" t="s">
        <v>31</v>
      </c>
      <c r="H617" s="8">
        <v>0.67</v>
      </c>
      <c r="J617" s="8"/>
      <c r="K617" s="5">
        <v>0.8</v>
      </c>
      <c r="L617" s="8">
        <v>0.43</v>
      </c>
      <c r="M617" s="8">
        <v>0.6100000000000001</v>
      </c>
      <c r="N617" s="8">
        <v>0.56000000000000005</v>
      </c>
      <c r="O617" s="8">
        <v>0.86</v>
      </c>
      <c r="P617" s="15">
        <v>1</v>
      </c>
      <c r="Q617" s="8">
        <v>1.1200000000000001</v>
      </c>
      <c r="R617" s="8">
        <f t="shared" si="39"/>
        <v>0.1800000000000001</v>
      </c>
      <c r="S617" s="8">
        <v>0.65</v>
      </c>
      <c r="T617" s="8">
        <v>0.64999999999999991</v>
      </c>
      <c r="U617" s="8">
        <v>0.34333333333333332</v>
      </c>
      <c r="V617" s="8">
        <v>164.11985250000001</v>
      </c>
      <c r="W617" s="8">
        <v>5.5162241887905603</v>
      </c>
      <c r="X617" s="8">
        <v>0.65142576204523106</v>
      </c>
      <c r="Y617" s="10">
        <v>13.849557522123895</v>
      </c>
      <c r="Z617" s="9">
        <v>4.8061447562035751E-2</v>
      </c>
      <c r="AA617" s="9">
        <v>7.8913890484654109E-2</v>
      </c>
      <c r="AB617" s="9">
        <v>3.1332766227900546</v>
      </c>
      <c r="AC617" s="9">
        <v>4.4142659132558784E-2</v>
      </c>
      <c r="AD617" s="9">
        <v>9.6095829603987937E-2</v>
      </c>
      <c r="AE617" s="9">
        <v>3.4440120167499746</v>
      </c>
    </row>
    <row r="618" spans="1:31" x14ac:dyDescent="0.25">
      <c r="A618" s="8">
        <v>31.17</v>
      </c>
      <c r="B618" s="6">
        <v>31</v>
      </c>
      <c r="C618" s="6">
        <v>17</v>
      </c>
      <c r="D618" s="6">
        <f t="shared" si="37"/>
        <v>320</v>
      </c>
      <c r="E618" s="6">
        <v>48</v>
      </c>
      <c r="F618" s="6">
        <v>1</v>
      </c>
      <c r="G618" s="6" t="s">
        <v>8</v>
      </c>
      <c r="H618" s="8">
        <v>0.52</v>
      </c>
      <c r="I618" s="8">
        <v>1.6</v>
      </c>
      <c r="J618" s="8">
        <v>2.4</v>
      </c>
      <c r="K618" s="5">
        <v>4</v>
      </c>
      <c r="L618" s="8">
        <v>0.52</v>
      </c>
      <c r="M618" s="8">
        <v>1.6800000000000002</v>
      </c>
      <c r="N618" s="8">
        <v>2.3199999999999998</v>
      </c>
      <c r="O618" s="8">
        <v>3.49</v>
      </c>
      <c r="P618" s="15">
        <v>3.84</v>
      </c>
      <c r="R618" s="8">
        <f t="shared" si="39"/>
        <v>1.1600000000000001</v>
      </c>
      <c r="S618" s="8">
        <v>2.91</v>
      </c>
      <c r="T618" s="8">
        <v>1.65</v>
      </c>
      <c r="U618" s="8">
        <v>0.78333333333333333</v>
      </c>
      <c r="V618" s="8">
        <v>154.61822404371583</v>
      </c>
      <c r="W618" s="8">
        <v>6.1482558139534884</v>
      </c>
      <c r="X618" s="8">
        <v>0.80426356589147285</v>
      </c>
      <c r="Y618" s="10">
        <v>16.545542635658915</v>
      </c>
      <c r="Z618" s="9">
        <v>4.4257174532049651E-2</v>
      </c>
      <c r="AA618" s="9">
        <v>8.8480700706054433E-2</v>
      </c>
      <c r="AB618" s="9">
        <v>4.5511082359354473</v>
      </c>
      <c r="AC618" s="9">
        <v>6.1617932764317887E-2</v>
      </c>
      <c r="AD618" s="9">
        <v>0.15990115603652172</v>
      </c>
      <c r="AE618" s="9">
        <v>3.9745127974233467</v>
      </c>
    </row>
    <row r="619" spans="1:31" x14ac:dyDescent="0.25">
      <c r="A619" s="8">
        <v>31.18</v>
      </c>
      <c r="B619" s="6">
        <v>31</v>
      </c>
      <c r="C619" s="6">
        <v>18</v>
      </c>
      <c r="D619" s="6">
        <f t="shared" si="37"/>
        <v>320</v>
      </c>
      <c r="E619" s="6">
        <v>51</v>
      </c>
      <c r="F619" s="6">
        <v>1</v>
      </c>
      <c r="G619" s="6" t="s">
        <v>38</v>
      </c>
      <c r="I619" s="8">
        <v>2.4</v>
      </c>
      <c r="J619" s="8">
        <v>3.6</v>
      </c>
      <c r="K619" s="5">
        <v>5.3</v>
      </c>
      <c r="L619" s="8">
        <v>0.62</v>
      </c>
      <c r="M619" s="8">
        <v>1.2700000000000002</v>
      </c>
      <c r="N619" s="8">
        <v>1.98</v>
      </c>
      <c r="O619" s="8">
        <v>2.78</v>
      </c>
      <c r="P619" s="15">
        <v>3.66</v>
      </c>
      <c r="R619" s="8">
        <f t="shared" si="39"/>
        <v>0.65000000000000024</v>
      </c>
      <c r="S619" s="8">
        <v>2.4099999999999997</v>
      </c>
      <c r="T619" s="8">
        <v>1.75</v>
      </c>
      <c r="U619" s="8">
        <v>1.0666666666666667</v>
      </c>
      <c r="V619" s="8">
        <v>172.51152396694215</v>
      </c>
      <c r="W619" s="8">
        <v>5.333993072736269</v>
      </c>
      <c r="X619" s="8">
        <v>0.58386937159821861</v>
      </c>
      <c r="Y619" s="10">
        <v>15.086590796635329</v>
      </c>
      <c r="AC619" s="9">
        <v>9.5380504833052798E-2</v>
      </c>
      <c r="AD619" s="9">
        <v>0.25160397940693913</v>
      </c>
      <c r="AE619" s="9">
        <v>3.7591741051082224</v>
      </c>
    </row>
    <row r="620" spans="1:31" x14ac:dyDescent="0.25">
      <c r="A620" s="8">
        <v>31.19</v>
      </c>
      <c r="B620" s="6">
        <v>31</v>
      </c>
      <c r="C620" s="6">
        <v>19</v>
      </c>
      <c r="D620" s="6">
        <f t="shared" si="37"/>
        <v>320</v>
      </c>
      <c r="E620" s="6">
        <v>54</v>
      </c>
      <c r="F620" s="6">
        <v>0</v>
      </c>
      <c r="G620" s="6" t="s">
        <v>37</v>
      </c>
      <c r="H620" s="8">
        <v>0.76</v>
      </c>
      <c r="J620" s="8"/>
      <c r="L620" s="8">
        <v>0.6</v>
      </c>
      <c r="W620" s="7"/>
      <c r="X620" s="7"/>
      <c r="Y620" s="7"/>
      <c r="Z620" s="9">
        <v>7.0648832134016348E-2</v>
      </c>
      <c r="AA620" s="9">
        <v>0.13080708187719592</v>
      </c>
      <c r="AB620" s="9">
        <v>3.0392020412669849</v>
      </c>
      <c r="AC620" s="9">
        <v>0.11201943105350387</v>
      </c>
      <c r="AD620" s="9">
        <v>0.26130511002942425</v>
      </c>
      <c r="AE620" s="9">
        <v>2.9456474343338019</v>
      </c>
    </row>
    <row r="621" spans="1:31" x14ac:dyDescent="0.25">
      <c r="A621" s="8">
        <v>31.2</v>
      </c>
      <c r="B621" s="6">
        <v>31</v>
      </c>
      <c r="C621" s="6">
        <v>20</v>
      </c>
      <c r="D621" s="6">
        <f t="shared" si="37"/>
        <v>320</v>
      </c>
      <c r="E621" s="6">
        <v>57</v>
      </c>
      <c r="F621" s="6">
        <v>1</v>
      </c>
      <c r="G621" s="6" t="s">
        <v>35</v>
      </c>
      <c r="H621" s="8">
        <v>0.48</v>
      </c>
      <c r="J621" s="8">
        <v>0.2</v>
      </c>
      <c r="K621" s="5">
        <v>1.1000000000000001</v>
      </c>
      <c r="L621" s="8">
        <v>0.34</v>
      </c>
      <c r="M621" s="8">
        <v>0.85000000000000009</v>
      </c>
      <c r="N621" s="8">
        <v>0.9</v>
      </c>
      <c r="O621" s="8">
        <v>0.92</v>
      </c>
      <c r="P621" s="15">
        <v>1.33</v>
      </c>
      <c r="R621" s="8">
        <f>M621-L621</f>
        <v>0.51</v>
      </c>
      <c r="S621" s="8">
        <v>0.52</v>
      </c>
      <c r="T621" s="8">
        <v>0.81</v>
      </c>
      <c r="U621" s="8">
        <v>0.34333333333333332</v>
      </c>
      <c r="V621" s="8">
        <v>234.09081086956519</v>
      </c>
      <c r="W621" s="8">
        <v>7.3498759305210921</v>
      </c>
      <c r="X621" s="8">
        <v>0.79156327543424321</v>
      </c>
      <c r="Y621" s="10">
        <v>16.521091811414394</v>
      </c>
      <c r="Z621" s="9">
        <v>6.992846565806983E-2</v>
      </c>
      <c r="AA621" s="9">
        <v>0.10501892927922943</v>
      </c>
      <c r="AB621" s="9">
        <v>2.6728374381893802</v>
      </c>
      <c r="AC621" s="9">
        <v>0.11123082928123623</v>
      </c>
      <c r="AD621" s="9">
        <v>0.21410664715863184</v>
      </c>
      <c r="AE621" s="9">
        <v>2.3221296293221849</v>
      </c>
    </row>
    <row r="622" spans="1:31" x14ac:dyDescent="0.25">
      <c r="A622" s="8">
        <v>32.01</v>
      </c>
      <c r="B622" s="6">
        <v>32</v>
      </c>
      <c r="C622" s="6">
        <v>1</v>
      </c>
      <c r="D622" s="6">
        <f t="shared" si="37"/>
        <v>330</v>
      </c>
      <c r="E622" s="6">
        <v>0</v>
      </c>
      <c r="F622" s="6">
        <v>1</v>
      </c>
      <c r="G622" s="6" t="s">
        <v>12</v>
      </c>
      <c r="H622" s="8">
        <v>0.64</v>
      </c>
      <c r="J622" s="8">
        <v>0.2</v>
      </c>
      <c r="K622" s="5">
        <v>1.4</v>
      </c>
      <c r="L622" s="8">
        <v>0.25</v>
      </c>
      <c r="M622" s="8">
        <v>0.45</v>
      </c>
      <c r="N622" s="8">
        <v>0.6</v>
      </c>
      <c r="P622" s="15">
        <v>1.71</v>
      </c>
      <c r="R622" s="8">
        <f>M622-L622</f>
        <v>0.2</v>
      </c>
      <c r="T622" s="8">
        <v>0.64</v>
      </c>
      <c r="U622" s="8">
        <v>0.33</v>
      </c>
      <c r="V622" s="8">
        <v>247.39103333333335</v>
      </c>
      <c r="W622" s="8">
        <v>8.3134328358208958</v>
      </c>
      <c r="X622" s="8">
        <v>0.73134328358208955</v>
      </c>
      <c r="Y622" s="10">
        <v>15.17412935323383</v>
      </c>
      <c r="Z622" s="9">
        <v>5.3045046021315975E-2</v>
      </c>
      <c r="AA622" s="9">
        <v>0.1096718753074606</v>
      </c>
      <c r="AB622" s="9">
        <v>3.3713737615877264</v>
      </c>
      <c r="AC622" s="9">
        <v>0.10008698224536489</v>
      </c>
      <c r="AD622" s="9">
        <v>0.21216687799196607</v>
      </c>
      <c r="AE622" s="9">
        <v>2.5335385741315002</v>
      </c>
    </row>
    <row r="623" spans="1:31" x14ac:dyDescent="0.25">
      <c r="A623" s="8">
        <v>32.020000000000003</v>
      </c>
      <c r="B623" s="6">
        <v>32</v>
      </c>
      <c r="C623" s="6">
        <v>2</v>
      </c>
      <c r="D623" s="6">
        <f t="shared" si="37"/>
        <v>330</v>
      </c>
      <c r="E623" s="6">
        <v>3</v>
      </c>
      <c r="F623" s="6">
        <v>1</v>
      </c>
      <c r="G623" s="6" t="s">
        <v>19</v>
      </c>
      <c r="H623" s="8">
        <v>0.51</v>
      </c>
      <c r="J623" s="8">
        <v>0.4</v>
      </c>
      <c r="K623" s="5">
        <v>1.4</v>
      </c>
      <c r="L623" s="8">
        <v>0.5</v>
      </c>
      <c r="M623" s="8">
        <v>0.60000000000000009</v>
      </c>
      <c r="N623" s="8">
        <v>0.95000000000000007</v>
      </c>
      <c r="P623" s="15">
        <v>1.45</v>
      </c>
      <c r="R623" s="8">
        <f>M623-L623</f>
        <v>0.10000000000000009</v>
      </c>
      <c r="T623" s="8">
        <v>0.64999999999999991</v>
      </c>
      <c r="U623" s="8">
        <v>0.22999999999999998</v>
      </c>
      <c r="V623" s="8">
        <v>171.25830928725702</v>
      </c>
      <c r="W623" s="8">
        <v>8.1029850092048736</v>
      </c>
      <c r="X623" s="8">
        <v>1.0314792086730369</v>
      </c>
      <c r="Y623" s="8">
        <v>16.623484117939277</v>
      </c>
      <c r="Z623" s="9">
        <v>5.2939355226247223E-2</v>
      </c>
      <c r="AA623" s="9">
        <v>9.035839763634454E-2</v>
      </c>
      <c r="AB623" s="9">
        <v>3.1944289933491836</v>
      </c>
      <c r="AC623" s="9">
        <v>8.7243320581805117E-2</v>
      </c>
      <c r="AD623" s="9">
        <v>0.13939700815689154</v>
      </c>
      <c r="AE623" s="9">
        <v>2.5705120651894466</v>
      </c>
    </row>
    <row r="624" spans="1:31" x14ac:dyDescent="0.25">
      <c r="A624" s="8">
        <v>32.03</v>
      </c>
      <c r="B624" s="6">
        <v>32</v>
      </c>
      <c r="C624" s="6">
        <v>3</v>
      </c>
      <c r="D624" s="6">
        <f t="shared" si="37"/>
        <v>330</v>
      </c>
      <c r="E624" s="6">
        <v>6</v>
      </c>
      <c r="F624" s="6">
        <v>1</v>
      </c>
      <c r="G624" s="6" t="s">
        <v>18</v>
      </c>
      <c r="H624" s="8">
        <v>0.54</v>
      </c>
      <c r="J624" s="8"/>
      <c r="L624" s="8">
        <v>0.85</v>
      </c>
      <c r="M624" s="8">
        <v>0.88000000000000012</v>
      </c>
      <c r="N624" s="8">
        <v>0.93</v>
      </c>
      <c r="O624" s="8">
        <v>1.18</v>
      </c>
      <c r="R624" s="8">
        <f>M624-L624</f>
        <v>3.0000000000000138E-2</v>
      </c>
      <c r="S624" s="8">
        <v>1</v>
      </c>
      <c r="T624" s="8">
        <v>1.125</v>
      </c>
      <c r="U624" s="8">
        <v>0.48</v>
      </c>
      <c r="W624" s="7"/>
      <c r="X624" s="7"/>
      <c r="Y624" s="7"/>
      <c r="Z624" s="9">
        <v>4.9703124702762308E-2</v>
      </c>
      <c r="AA624" s="9">
        <v>7.1985723775251087E-2</v>
      </c>
      <c r="AB624" s="9">
        <v>3.144247573009066</v>
      </c>
      <c r="AC624" s="9">
        <v>8.2569665626368638E-2</v>
      </c>
      <c r="AD624" s="9">
        <v>0.15633163071589645</v>
      </c>
      <c r="AE624" s="9">
        <v>2.6939186496158296</v>
      </c>
    </row>
    <row r="625" spans="1:31" x14ac:dyDescent="0.25">
      <c r="A625" s="8">
        <v>32.04</v>
      </c>
      <c r="B625" s="6">
        <v>32</v>
      </c>
      <c r="C625" s="6">
        <v>4</v>
      </c>
      <c r="D625" s="6">
        <f t="shared" si="37"/>
        <v>330</v>
      </c>
      <c r="E625" s="6">
        <v>9</v>
      </c>
      <c r="F625" s="6">
        <v>1</v>
      </c>
      <c r="G625" s="6" t="s">
        <v>16</v>
      </c>
      <c r="H625" s="8">
        <v>0.7</v>
      </c>
      <c r="I625" s="8">
        <v>0.3</v>
      </c>
      <c r="J625" s="8"/>
      <c r="L625" s="8">
        <v>0.73</v>
      </c>
      <c r="M625" s="8">
        <v>0.7400000000000001</v>
      </c>
      <c r="N625" s="8">
        <v>1.1200000000000001</v>
      </c>
      <c r="O625" s="8">
        <v>1.46</v>
      </c>
      <c r="R625" s="8">
        <f>M625-L625</f>
        <v>1.000000000000012E-2</v>
      </c>
      <c r="S625" s="8">
        <v>0.95</v>
      </c>
      <c r="T625" s="8">
        <v>1.1499999999999999</v>
      </c>
      <c r="U625" s="8">
        <v>0.49333333333333335</v>
      </c>
      <c r="W625" s="7"/>
      <c r="X625" s="7"/>
      <c r="Y625" s="7"/>
      <c r="Z625" s="9">
        <v>3.7775578176355601E-2</v>
      </c>
      <c r="AA625" s="9">
        <v>5.4482114960616917E-2</v>
      </c>
      <c r="AB625" s="9">
        <v>3.5695661918865778</v>
      </c>
      <c r="AC625" s="9">
        <v>8.6743809967516086E-2</v>
      </c>
      <c r="AD625" s="9">
        <v>0.18581847827946751</v>
      </c>
      <c r="AE625" s="9">
        <v>2.7506702458669503</v>
      </c>
    </row>
    <row r="626" spans="1:31" x14ac:dyDescent="0.25">
      <c r="A626" s="8">
        <v>32.049999999999997</v>
      </c>
      <c r="B626" s="6">
        <v>32</v>
      </c>
      <c r="C626" s="6">
        <v>5</v>
      </c>
      <c r="D626" s="6">
        <f t="shared" si="37"/>
        <v>330</v>
      </c>
      <c r="E626" s="6">
        <v>12</v>
      </c>
      <c r="F626" s="6">
        <v>1</v>
      </c>
      <c r="G626" s="6" t="s">
        <v>22</v>
      </c>
      <c r="H626" s="8">
        <v>0.48</v>
      </c>
      <c r="J626" s="8"/>
      <c r="L626" s="8">
        <v>0.78</v>
      </c>
      <c r="O626" s="8">
        <v>1.23</v>
      </c>
      <c r="S626" s="8">
        <v>0.36</v>
      </c>
      <c r="W626" s="7"/>
      <c r="X626" s="7"/>
      <c r="Y626" s="7"/>
      <c r="Z626" s="9">
        <v>3.3764612810766335E-2</v>
      </c>
      <c r="AA626" s="9">
        <v>5.1404266478240854E-2</v>
      </c>
      <c r="AB626" s="9">
        <v>3.9858497657153782</v>
      </c>
      <c r="AC626" s="9">
        <v>9.2848727581381865E-2</v>
      </c>
      <c r="AD626" s="9">
        <v>0.19547545316950971</v>
      </c>
      <c r="AE626" s="9">
        <v>2.7054021726323767</v>
      </c>
    </row>
    <row r="627" spans="1:31" x14ac:dyDescent="0.25">
      <c r="A627" s="8">
        <v>32.06</v>
      </c>
      <c r="B627" s="6">
        <v>32</v>
      </c>
      <c r="C627" s="6">
        <v>6</v>
      </c>
      <c r="D627" s="6">
        <f t="shared" si="37"/>
        <v>330</v>
      </c>
      <c r="E627" s="6">
        <v>15</v>
      </c>
      <c r="F627" s="6">
        <v>1</v>
      </c>
      <c r="G627" s="6" t="s">
        <v>10</v>
      </c>
      <c r="H627" s="8">
        <v>0.51</v>
      </c>
      <c r="I627" s="8">
        <v>0.2</v>
      </c>
      <c r="J627" s="8"/>
      <c r="K627" s="5">
        <v>0.2</v>
      </c>
      <c r="L627" s="8">
        <v>0.65</v>
      </c>
      <c r="M627" s="8">
        <v>0.70000000000000007</v>
      </c>
      <c r="N627" s="8">
        <v>0.74</v>
      </c>
      <c r="O627" s="8">
        <v>1.5</v>
      </c>
      <c r="P627" s="15">
        <v>0.41</v>
      </c>
      <c r="Q627" s="8">
        <v>0.65</v>
      </c>
      <c r="R627" s="8">
        <f>M627-L627</f>
        <v>5.0000000000000044E-2</v>
      </c>
      <c r="S627" s="8">
        <v>1.33</v>
      </c>
      <c r="T627" s="8">
        <v>0.29499999999999998</v>
      </c>
      <c r="U627" s="8">
        <v>0.2</v>
      </c>
      <c r="W627" s="7"/>
      <c r="X627" s="7"/>
      <c r="Y627" s="7"/>
      <c r="Z627" s="9">
        <v>3.6247411245472046E-2</v>
      </c>
      <c r="AA627" s="9">
        <v>6.1855750691114833E-2</v>
      </c>
      <c r="AB627" s="9">
        <v>5.1710154213567323</v>
      </c>
      <c r="AC627" s="9">
        <v>8.8051205112227526E-2</v>
      </c>
      <c r="AD627" s="9">
        <v>0.1899969731031414</v>
      </c>
      <c r="AE627" s="9">
        <v>2.9069615352554194</v>
      </c>
    </row>
    <row r="628" spans="1:31" x14ac:dyDescent="0.25">
      <c r="A628" s="8">
        <v>32.07</v>
      </c>
      <c r="B628" s="6">
        <v>32</v>
      </c>
      <c r="C628" s="6">
        <v>7</v>
      </c>
      <c r="D628" s="6">
        <f t="shared" si="37"/>
        <v>330</v>
      </c>
      <c r="E628" s="6">
        <v>18</v>
      </c>
      <c r="F628" s="6">
        <v>1</v>
      </c>
      <c r="G628" s="6" t="s">
        <v>20</v>
      </c>
      <c r="H628" s="8">
        <v>0.95</v>
      </c>
      <c r="J628" s="8"/>
      <c r="K628" s="5">
        <v>0.2</v>
      </c>
      <c r="L628" s="8">
        <v>0.25</v>
      </c>
      <c r="M628" s="8">
        <v>0.32000000000000006</v>
      </c>
      <c r="N628" s="8">
        <v>0.34</v>
      </c>
      <c r="O628" s="8">
        <v>0.86</v>
      </c>
      <c r="Q628" s="8">
        <v>1.28</v>
      </c>
      <c r="R628" s="8">
        <f>M628-L628</f>
        <v>7.0000000000000062E-2</v>
      </c>
      <c r="S628" s="8">
        <v>0.22999999999999998</v>
      </c>
      <c r="W628" s="7"/>
      <c r="X628" s="7"/>
      <c r="Y628" s="7"/>
      <c r="Z628" s="9">
        <v>3.8484165650795474E-2</v>
      </c>
      <c r="AA628" s="9">
        <v>6.5843966684860006E-2</v>
      </c>
      <c r="AB628" s="9">
        <v>4.8986207289871428</v>
      </c>
      <c r="AC628" s="9">
        <v>8.4594571706308561E-2</v>
      </c>
      <c r="AD628" s="9">
        <v>0.18522598378053973</v>
      </c>
      <c r="AE628" s="9">
        <v>3.0092945557493653</v>
      </c>
    </row>
    <row r="629" spans="1:31" x14ac:dyDescent="0.25">
      <c r="A629" s="8">
        <v>32.08</v>
      </c>
      <c r="B629" s="6">
        <v>32</v>
      </c>
      <c r="C629" s="6">
        <v>8</v>
      </c>
      <c r="D629" s="6">
        <f t="shared" si="37"/>
        <v>330</v>
      </c>
      <c r="E629" s="6">
        <v>30</v>
      </c>
      <c r="F629" s="6">
        <v>1</v>
      </c>
      <c r="G629" s="6" t="s">
        <v>4</v>
      </c>
      <c r="H629" s="8">
        <v>0.49</v>
      </c>
      <c r="J629" s="8"/>
      <c r="K629" s="5">
        <v>1.2</v>
      </c>
      <c r="L629" s="8">
        <v>1.07</v>
      </c>
      <c r="M629" s="8">
        <v>1.1000000000000001</v>
      </c>
      <c r="N629" s="8">
        <v>1.1400000000000001</v>
      </c>
      <c r="O629" s="8">
        <v>1.1299999999999999</v>
      </c>
      <c r="P629" s="15">
        <v>1.17</v>
      </c>
      <c r="Q629" s="8">
        <v>1.1000000000000001</v>
      </c>
      <c r="R629" s="8">
        <f>M629-L629</f>
        <v>3.0000000000000027E-2</v>
      </c>
      <c r="S629" s="8">
        <v>0.77999999999999992</v>
      </c>
      <c r="T629" s="8">
        <v>0.8</v>
      </c>
      <c r="U629" s="8">
        <v>0.8</v>
      </c>
      <c r="V629" s="8">
        <v>113.93502670940171</v>
      </c>
      <c r="W629" s="7"/>
      <c r="X629" s="7"/>
      <c r="Y629" s="7"/>
      <c r="Z629" s="9">
        <v>3.2108259805647625E-2</v>
      </c>
      <c r="AA629" s="9">
        <v>5.8705305637881393E-2</v>
      </c>
      <c r="AB629" s="9">
        <v>3.6782295577507309</v>
      </c>
      <c r="AC629" s="9">
        <v>7.0208228064977118E-2</v>
      </c>
      <c r="AD629" s="9">
        <v>0.16471833620852364</v>
      </c>
      <c r="AE629" s="9">
        <v>3.0612011387752265</v>
      </c>
    </row>
    <row r="630" spans="1:31" x14ac:dyDescent="0.25">
      <c r="A630" s="8">
        <v>32.090000000000003</v>
      </c>
      <c r="B630" s="6">
        <v>32</v>
      </c>
      <c r="C630" s="6">
        <v>9</v>
      </c>
      <c r="D630" s="6">
        <f t="shared" si="37"/>
        <v>330</v>
      </c>
      <c r="E630" s="6">
        <v>33</v>
      </c>
      <c r="F630" s="6">
        <v>1</v>
      </c>
      <c r="G630" s="6" t="s">
        <v>8</v>
      </c>
      <c r="H630" s="8">
        <v>0.52</v>
      </c>
      <c r="J630" s="8"/>
      <c r="K630" s="5">
        <v>1.1000000000000001</v>
      </c>
      <c r="L630" s="8">
        <v>0.43</v>
      </c>
      <c r="M630" s="8">
        <v>0.45</v>
      </c>
      <c r="N630" s="8">
        <v>0.52</v>
      </c>
      <c r="O630" s="8">
        <v>0.63</v>
      </c>
      <c r="P630" s="15">
        <v>0.81</v>
      </c>
      <c r="R630" s="8">
        <f>M630-L630</f>
        <v>2.0000000000000018E-2</v>
      </c>
      <c r="S630" s="8">
        <v>0.28000000000000003</v>
      </c>
      <c r="T630" s="8">
        <v>0.7</v>
      </c>
      <c r="U630" s="8">
        <v>0.24</v>
      </c>
      <c r="V630" s="8">
        <v>213.19334475524477</v>
      </c>
      <c r="W630" s="8">
        <v>6.7443012884043601</v>
      </c>
      <c r="X630" s="8">
        <v>0.777998017839445</v>
      </c>
      <c r="Y630" s="10">
        <v>12.433102081268583</v>
      </c>
      <c r="Z630" s="9">
        <v>3.3125240522220628E-2</v>
      </c>
      <c r="AA630" s="9">
        <v>5.8145494077413984E-2</v>
      </c>
      <c r="AB630" s="9">
        <v>3.5594982061756095</v>
      </c>
      <c r="AC630" s="9">
        <v>7.4237208136498506E-2</v>
      </c>
      <c r="AD630" s="9">
        <v>0.15165539928015415</v>
      </c>
      <c r="AE630" s="9">
        <v>2.8507787422987718</v>
      </c>
    </row>
    <row r="631" spans="1:31" x14ac:dyDescent="0.25">
      <c r="A631" s="8">
        <v>32.1</v>
      </c>
      <c r="B631" s="6">
        <v>32</v>
      </c>
      <c r="C631" s="6">
        <v>10</v>
      </c>
      <c r="D631" s="6">
        <f t="shared" si="37"/>
        <v>330</v>
      </c>
      <c r="E631" s="6">
        <v>36</v>
      </c>
      <c r="F631" s="6">
        <v>1</v>
      </c>
      <c r="G631" s="6" t="s">
        <v>34</v>
      </c>
      <c r="H631" s="8">
        <v>0.78</v>
      </c>
      <c r="J631" s="8"/>
      <c r="K631" s="5">
        <v>1.2</v>
      </c>
      <c r="L631" s="8">
        <v>0.89</v>
      </c>
      <c r="M631" s="8">
        <v>0.88000000000000012</v>
      </c>
      <c r="N631" s="8">
        <v>0.89</v>
      </c>
      <c r="O631" s="8">
        <v>0.87</v>
      </c>
      <c r="P631" s="15">
        <v>0.98</v>
      </c>
      <c r="S631" s="8">
        <v>0.31999999999999995</v>
      </c>
      <c r="T631" s="8">
        <v>0.57499999999999996</v>
      </c>
      <c r="U631" s="8">
        <v>0.33</v>
      </c>
      <c r="W631" s="7"/>
      <c r="X631" s="7"/>
      <c r="Y631" s="7"/>
      <c r="Z631" s="9">
        <v>3.2151809058471384E-2</v>
      </c>
      <c r="AA631" s="9">
        <v>5.7207972038948132E-2</v>
      </c>
      <c r="AB631" s="9">
        <v>3.598956844598268</v>
      </c>
      <c r="AC631" s="9">
        <v>6.7260219933314463E-2</v>
      </c>
      <c r="AD631" s="9">
        <v>0.13458735285029527</v>
      </c>
      <c r="AE631" s="9">
        <v>3.2875415911715948</v>
      </c>
    </row>
    <row r="632" spans="1:31" x14ac:dyDescent="0.25">
      <c r="A632" s="8">
        <v>32.11</v>
      </c>
      <c r="B632" s="6">
        <v>32</v>
      </c>
      <c r="C632" s="6">
        <v>11</v>
      </c>
      <c r="D632" s="6">
        <f t="shared" si="37"/>
        <v>330</v>
      </c>
      <c r="E632" s="6">
        <v>39</v>
      </c>
      <c r="F632" s="6">
        <v>1</v>
      </c>
      <c r="G632" s="6" t="s">
        <v>3</v>
      </c>
      <c r="H632" s="8">
        <v>0.6</v>
      </c>
      <c r="J632" s="8"/>
      <c r="K632" s="5">
        <v>1</v>
      </c>
      <c r="L632" s="8">
        <v>0.59</v>
      </c>
      <c r="M632" s="8">
        <v>0.68000000000000016</v>
      </c>
      <c r="N632" s="8">
        <v>0.63</v>
      </c>
      <c r="O632" s="8">
        <v>0.64</v>
      </c>
      <c r="P632" s="15">
        <v>0.72</v>
      </c>
      <c r="Q632" s="8">
        <v>1.1000000000000001</v>
      </c>
      <c r="R632" s="8">
        <f t="shared" ref="R632:R640" si="40">M632-L632</f>
        <v>9.0000000000000191E-2</v>
      </c>
      <c r="S632" s="8">
        <v>0.34</v>
      </c>
      <c r="T632" s="8">
        <v>0.5</v>
      </c>
      <c r="U632" s="8">
        <v>0.37</v>
      </c>
      <c r="W632" s="7"/>
      <c r="X632" s="7"/>
      <c r="Y632" s="7"/>
      <c r="Z632" s="9">
        <v>3.4329513650202474E-2</v>
      </c>
      <c r="AA632" s="9">
        <v>6.041370263769584E-2</v>
      </c>
      <c r="AB632" s="9">
        <v>3.5568569253817786</v>
      </c>
      <c r="AC632" s="9">
        <v>7.1126846525753046E-2</v>
      </c>
      <c r="AD632" s="9">
        <v>0.14160422642672194</v>
      </c>
      <c r="AE632" s="9">
        <v>3.18918320518251</v>
      </c>
    </row>
    <row r="633" spans="1:31" x14ac:dyDescent="0.25">
      <c r="A633" s="8">
        <v>32.120000000000097</v>
      </c>
      <c r="B633" s="6">
        <v>32</v>
      </c>
      <c r="C633" s="6">
        <v>12</v>
      </c>
      <c r="D633" s="6">
        <f t="shared" si="37"/>
        <v>330</v>
      </c>
      <c r="E633" s="6">
        <v>42</v>
      </c>
      <c r="F633" s="6">
        <v>0</v>
      </c>
      <c r="G633" s="6" t="s">
        <v>7</v>
      </c>
      <c r="H633" s="8">
        <v>0.57999999999999996</v>
      </c>
      <c r="J633" s="8"/>
      <c r="L633" s="8">
        <v>0.9</v>
      </c>
      <c r="M633" s="8">
        <v>0.92000000000000015</v>
      </c>
      <c r="Q633" s="8">
        <v>0.9</v>
      </c>
      <c r="R633" s="8">
        <f t="shared" si="40"/>
        <v>2.0000000000000129E-2</v>
      </c>
      <c r="W633" s="7"/>
      <c r="X633" s="7"/>
      <c r="Y633" s="7"/>
      <c r="Z633" s="9">
        <v>4.4071961034265916E-2</v>
      </c>
      <c r="AA633" s="9">
        <v>7.9106581715503596E-2</v>
      </c>
      <c r="AB633" s="9">
        <v>3.2818933418859118</v>
      </c>
      <c r="AC633" s="9">
        <v>6.8617770133044056E-2</v>
      </c>
      <c r="AD633" s="9">
        <v>0.17747367117053653</v>
      </c>
      <c r="AE633" s="9">
        <v>3.4414612201632302</v>
      </c>
    </row>
    <row r="634" spans="1:31" x14ac:dyDescent="0.25">
      <c r="A634" s="8">
        <v>32.130000000000102</v>
      </c>
      <c r="B634" s="6">
        <v>32</v>
      </c>
      <c r="C634" s="6">
        <v>13</v>
      </c>
      <c r="D634" s="6">
        <f t="shared" si="37"/>
        <v>330</v>
      </c>
      <c r="E634" s="6">
        <v>45</v>
      </c>
      <c r="F634" s="6">
        <v>1</v>
      </c>
      <c r="G634" s="6" t="s">
        <v>15</v>
      </c>
      <c r="H634" s="8">
        <v>0.47</v>
      </c>
      <c r="I634" s="8">
        <v>0.2</v>
      </c>
      <c r="J634" s="8"/>
      <c r="L634" s="8">
        <v>0.7</v>
      </c>
      <c r="M634" s="8">
        <v>1.1100000000000001</v>
      </c>
      <c r="N634" s="8">
        <v>1.33</v>
      </c>
      <c r="O634" s="8">
        <v>1.32</v>
      </c>
      <c r="R634" s="8">
        <f t="shared" si="40"/>
        <v>0.41000000000000014</v>
      </c>
      <c r="S634" s="8">
        <v>0.77</v>
      </c>
      <c r="T634" s="8">
        <v>0.7</v>
      </c>
      <c r="U634" s="8">
        <v>0.24333333333333332</v>
      </c>
      <c r="W634" s="7"/>
      <c r="X634" s="7"/>
      <c r="Y634" s="7"/>
      <c r="Z634" s="9">
        <v>4.4451681298750448E-2</v>
      </c>
      <c r="AA634" s="9">
        <v>8.6147654845711519E-2</v>
      </c>
      <c r="AB634" s="9">
        <v>3.6030593657352021</v>
      </c>
      <c r="AC634" s="9">
        <v>7.419866501803421E-2</v>
      </c>
      <c r="AD634" s="9">
        <v>0.19075326798868206</v>
      </c>
      <c r="AE634" s="9">
        <v>3.7655428626827736</v>
      </c>
    </row>
    <row r="635" spans="1:31" x14ac:dyDescent="0.25">
      <c r="A635" s="8">
        <v>32.1400000000001</v>
      </c>
      <c r="B635" s="6">
        <v>32</v>
      </c>
      <c r="C635" s="6">
        <v>14</v>
      </c>
      <c r="D635" s="6">
        <f t="shared" si="37"/>
        <v>330</v>
      </c>
      <c r="E635" s="6">
        <v>48</v>
      </c>
      <c r="F635" s="6">
        <v>0</v>
      </c>
      <c r="G635" s="6" t="s">
        <v>13</v>
      </c>
      <c r="H635" s="8">
        <v>0.48</v>
      </c>
      <c r="J635" s="8"/>
      <c r="L635" s="8">
        <v>0.59</v>
      </c>
      <c r="M635" s="8">
        <v>0.60000000000000009</v>
      </c>
      <c r="R635" s="8">
        <f t="shared" si="40"/>
        <v>1.000000000000012E-2</v>
      </c>
      <c r="W635" s="7"/>
      <c r="X635" s="7"/>
      <c r="Y635" s="7"/>
      <c r="Z635" s="9">
        <v>3.3854005824870109E-2</v>
      </c>
      <c r="AA635" s="9">
        <v>8.1660236545054443E-2</v>
      </c>
      <c r="AB635" s="9">
        <v>4.862883877166321</v>
      </c>
      <c r="AC635" s="9">
        <v>7.9037061554706245E-2</v>
      </c>
      <c r="AD635" s="9">
        <v>0.2226168882977283</v>
      </c>
      <c r="AE635" s="9">
        <v>3.8468962810465923</v>
      </c>
    </row>
    <row r="636" spans="1:31" x14ac:dyDescent="0.25">
      <c r="A636" s="8">
        <v>32.150000000000098</v>
      </c>
      <c r="B636" s="6">
        <v>32</v>
      </c>
      <c r="C636" s="6">
        <v>15</v>
      </c>
      <c r="D636" s="6">
        <f t="shared" si="37"/>
        <v>330</v>
      </c>
      <c r="E636" s="6">
        <v>51</v>
      </c>
      <c r="F636" s="6">
        <v>1</v>
      </c>
      <c r="G636" s="6" t="s">
        <v>37</v>
      </c>
      <c r="H636" s="8">
        <v>0.76</v>
      </c>
      <c r="J636" s="8"/>
      <c r="K636" s="5">
        <v>1</v>
      </c>
      <c r="L636" s="8">
        <v>0.46</v>
      </c>
      <c r="M636" s="8">
        <v>0.47000000000000003</v>
      </c>
      <c r="N636" s="8">
        <v>0.6</v>
      </c>
      <c r="O636" s="8">
        <v>0.72</v>
      </c>
      <c r="P636" s="15">
        <v>0.98</v>
      </c>
      <c r="R636" s="8">
        <f t="shared" si="40"/>
        <v>1.0000000000000009E-2</v>
      </c>
      <c r="S636" s="8">
        <v>0.15999999999999992</v>
      </c>
      <c r="T636" s="8">
        <v>0.42500000000000004</v>
      </c>
      <c r="U636" s="8">
        <v>0.14333333333333334</v>
      </c>
      <c r="V636" s="8">
        <v>177.84257419354836</v>
      </c>
      <c r="W636" s="7"/>
      <c r="X636" s="7"/>
      <c r="Y636" s="7"/>
      <c r="AC636" s="9">
        <v>8.2806132054024956E-2</v>
      </c>
      <c r="AD636" s="9">
        <v>0.24024736269694527</v>
      </c>
      <c r="AE636" s="9">
        <v>4.0781526201595693</v>
      </c>
    </row>
    <row r="637" spans="1:31" x14ac:dyDescent="0.25">
      <c r="A637" s="8">
        <v>32.160000000000103</v>
      </c>
      <c r="B637" s="6">
        <v>32</v>
      </c>
      <c r="C637" s="6">
        <v>16</v>
      </c>
      <c r="D637" s="6">
        <f t="shared" si="37"/>
        <v>330</v>
      </c>
      <c r="E637" s="6">
        <v>54</v>
      </c>
      <c r="F637" s="6">
        <v>1</v>
      </c>
      <c r="G637" s="6" t="s">
        <v>14</v>
      </c>
      <c r="H637" s="8">
        <v>0.65</v>
      </c>
      <c r="I637" s="8">
        <v>0.4</v>
      </c>
      <c r="J637" s="8">
        <v>2.4</v>
      </c>
      <c r="K637" s="5">
        <v>4.7</v>
      </c>
      <c r="L637" s="8">
        <v>1.1499999999999999</v>
      </c>
      <c r="M637" s="8">
        <v>1.3200000000000003</v>
      </c>
      <c r="N637" s="8">
        <v>0.76</v>
      </c>
      <c r="O637" s="8">
        <v>2.06</v>
      </c>
      <c r="P637" s="15">
        <v>4.21</v>
      </c>
      <c r="R637" s="8">
        <f t="shared" si="40"/>
        <v>0.17000000000000037</v>
      </c>
      <c r="S637" s="8">
        <v>1.97</v>
      </c>
      <c r="T637" s="8">
        <v>1.4</v>
      </c>
      <c r="U637" s="8">
        <v>0.53333333333333333</v>
      </c>
      <c r="V637" s="8">
        <v>245.33349130434783</v>
      </c>
      <c r="W637" s="7"/>
      <c r="X637" s="7"/>
      <c r="Y637" s="7"/>
      <c r="AC637" s="9">
        <v>9.6234452716079139E-2</v>
      </c>
      <c r="AD637" s="9">
        <v>0.24471880741635607</v>
      </c>
      <c r="AE637" s="9">
        <v>3.453086142250926</v>
      </c>
    </row>
    <row r="638" spans="1:31" x14ac:dyDescent="0.25">
      <c r="A638" s="8">
        <v>32.170000000000101</v>
      </c>
      <c r="B638" s="6">
        <v>32</v>
      </c>
      <c r="C638" s="6">
        <v>17</v>
      </c>
      <c r="D638" s="6">
        <f t="shared" si="37"/>
        <v>330</v>
      </c>
      <c r="E638" s="6">
        <v>57</v>
      </c>
      <c r="F638" s="6">
        <v>1</v>
      </c>
      <c r="G638" s="6" t="s">
        <v>30</v>
      </c>
      <c r="H638" s="8">
        <v>0.53</v>
      </c>
      <c r="I638" s="8">
        <v>1.3</v>
      </c>
      <c r="J638" s="8">
        <v>2.1</v>
      </c>
      <c r="K638" s="5">
        <v>4.5</v>
      </c>
      <c r="L638" s="8">
        <v>0.62</v>
      </c>
      <c r="M638" s="8">
        <v>1.03</v>
      </c>
      <c r="N638" s="8">
        <v>1.59</v>
      </c>
      <c r="O638" s="8">
        <v>2.62</v>
      </c>
      <c r="P638" s="15">
        <v>2.97</v>
      </c>
      <c r="R638" s="8">
        <f t="shared" si="40"/>
        <v>0.41000000000000003</v>
      </c>
      <c r="S638" s="8">
        <v>2.23</v>
      </c>
      <c r="T638" s="8">
        <v>1.85</v>
      </c>
      <c r="U638" s="8">
        <v>0.8666666666666667</v>
      </c>
      <c r="V638" s="8">
        <v>150.0841891025641</v>
      </c>
      <c r="W638" s="8">
        <v>9.720139930034982</v>
      </c>
      <c r="X638" s="8">
        <v>0.68465767116441767</v>
      </c>
      <c r="Y638" s="10">
        <v>11.894052973513244</v>
      </c>
      <c r="Z638" s="9">
        <v>6.7691962045178397E-2</v>
      </c>
      <c r="AA638" s="9">
        <v>0.16849266203642299</v>
      </c>
      <c r="AB638" s="9">
        <v>3.6828478791912893</v>
      </c>
      <c r="AC638" s="9">
        <v>9.9608245457612293E-2</v>
      </c>
      <c r="AD638" s="9">
        <v>0.23083886099898182</v>
      </c>
      <c r="AE638" s="9">
        <v>2.7337594982625131</v>
      </c>
    </row>
    <row r="639" spans="1:31" x14ac:dyDescent="0.25">
      <c r="A639" s="8">
        <v>32.180000000000099</v>
      </c>
      <c r="B639" s="6">
        <v>32</v>
      </c>
      <c r="C639" s="6">
        <v>18</v>
      </c>
      <c r="D639" s="6">
        <f t="shared" si="37"/>
        <v>330</v>
      </c>
      <c r="E639" s="6">
        <v>60</v>
      </c>
      <c r="F639" s="6">
        <v>1</v>
      </c>
      <c r="G639" s="6" t="s">
        <v>21</v>
      </c>
      <c r="H639" s="10">
        <v>0.83166666666666667</v>
      </c>
      <c r="I639" s="8">
        <v>0.9</v>
      </c>
      <c r="J639" s="8">
        <v>1.5</v>
      </c>
      <c r="K639" s="5">
        <v>2.2000000000000002</v>
      </c>
      <c r="L639" s="8">
        <v>0.65</v>
      </c>
      <c r="M639" s="8">
        <v>1</v>
      </c>
      <c r="N639" s="8">
        <v>1.7</v>
      </c>
      <c r="O639" s="8">
        <v>2.62</v>
      </c>
      <c r="P639" s="15">
        <v>3.5</v>
      </c>
      <c r="R639" s="8">
        <f t="shared" si="40"/>
        <v>0.35</v>
      </c>
      <c r="S639" s="8">
        <v>2.33</v>
      </c>
      <c r="T639" s="8">
        <v>0.95</v>
      </c>
      <c r="U639" s="8">
        <v>0.32333333333333331</v>
      </c>
      <c r="W639" s="7"/>
      <c r="X639" s="7"/>
      <c r="Y639" s="7"/>
      <c r="Z639" s="9">
        <v>5.8948706723716854E-2</v>
      </c>
      <c r="AA639" s="9">
        <v>0.15051387915241582</v>
      </c>
      <c r="AB639" s="9">
        <v>4.0969031921663666</v>
      </c>
      <c r="AC639" s="9">
        <v>0.10375084115585992</v>
      </c>
      <c r="AD639" s="9">
        <v>0.23201590273269002</v>
      </c>
      <c r="AE639" s="9">
        <v>2.7976843577301063</v>
      </c>
    </row>
    <row r="640" spans="1:31" x14ac:dyDescent="0.25">
      <c r="A640" s="8">
        <v>32.190000000000097</v>
      </c>
      <c r="B640" s="6">
        <v>32</v>
      </c>
      <c r="C640" s="6">
        <v>19</v>
      </c>
      <c r="D640" s="6">
        <f t="shared" si="37"/>
        <v>330</v>
      </c>
      <c r="E640" s="6">
        <v>63</v>
      </c>
      <c r="F640" s="6">
        <v>1</v>
      </c>
      <c r="G640" s="6" t="s">
        <v>34</v>
      </c>
      <c r="H640" s="8">
        <v>0.78</v>
      </c>
      <c r="J640" s="8"/>
      <c r="K640" s="5">
        <v>1.8</v>
      </c>
      <c r="L640" s="8">
        <v>0.63</v>
      </c>
      <c r="M640" s="8">
        <v>0.67</v>
      </c>
      <c r="N640" s="8">
        <v>0.66</v>
      </c>
      <c r="O640" s="8">
        <v>0.73</v>
      </c>
      <c r="P640" s="15">
        <v>1.0900000000000001</v>
      </c>
      <c r="R640" s="8">
        <f t="shared" si="40"/>
        <v>4.0000000000000036E-2</v>
      </c>
      <c r="S640" s="8">
        <v>0.35</v>
      </c>
      <c r="T640" s="8">
        <v>0.40500000000000003</v>
      </c>
      <c r="U640" s="8">
        <v>0.49</v>
      </c>
      <c r="V640" s="8">
        <v>162.04608620689655</v>
      </c>
      <c r="W640" s="8">
        <v>16.774509803921568</v>
      </c>
      <c r="X640" s="8">
        <v>0.91911764705882337</v>
      </c>
      <c r="Y640" s="10">
        <v>14.539215686274508</v>
      </c>
      <c r="Z640" s="9">
        <v>6.1748121248010102E-2</v>
      </c>
      <c r="AA640" s="9">
        <v>0.13768999145132582</v>
      </c>
      <c r="AB640" s="9">
        <v>3.6084309453736534</v>
      </c>
      <c r="AC640" s="9">
        <v>0.14260701845452695</v>
      </c>
      <c r="AD640" s="9">
        <v>0.32853158486616807</v>
      </c>
      <c r="AE640" s="9">
        <v>2.4988381487633435</v>
      </c>
    </row>
    <row r="641" spans="1:31" x14ac:dyDescent="0.25">
      <c r="A641" s="8">
        <v>32.200000000000102</v>
      </c>
      <c r="B641" s="6">
        <v>32</v>
      </c>
      <c r="C641" s="6">
        <v>20</v>
      </c>
      <c r="D641" s="6">
        <f t="shared" si="37"/>
        <v>330</v>
      </c>
      <c r="E641" s="6">
        <v>66</v>
      </c>
      <c r="F641" s="6">
        <v>0</v>
      </c>
      <c r="G641" s="6" t="s">
        <v>35</v>
      </c>
      <c r="H641" s="8">
        <v>0.48</v>
      </c>
      <c r="J641" s="8"/>
      <c r="L641" s="8">
        <v>0.45</v>
      </c>
      <c r="M641" s="8">
        <v>0</v>
      </c>
      <c r="W641" s="7"/>
      <c r="X641" s="7"/>
      <c r="Y641" s="7"/>
      <c r="Z641" s="9">
        <v>7.3699030729749176E-2</v>
      </c>
      <c r="AA641" s="9">
        <v>0.1537587844083646</v>
      </c>
      <c r="AB641" s="9">
        <v>2.8830235505277204</v>
      </c>
      <c r="AC641" s="9">
        <v>0.16882735544298375</v>
      </c>
      <c r="AD641" s="9">
        <v>0.4097105358589076</v>
      </c>
      <c r="AE641" s="9">
        <v>2.2692230910715141</v>
      </c>
    </row>
    <row r="642" spans="1:31" x14ac:dyDescent="0.25">
      <c r="A642" s="8">
        <v>33.01</v>
      </c>
      <c r="B642" s="6">
        <v>33</v>
      </c>
      <c r="C642" s="6">
        <v>1</v>
      </c>
      <c r="D642" s="6">
        <f t="shared" si="37"/>
        <v>340</v>
      </c>
      <c r="E642" s="6">
        <v>0</v>
      </c>
      <c r="F642" s="6">
        <v>1</v>
      </c>
      <c r="G642" s="6" t="s">
        <v>32</v>
      </c>
      <c r="H642" s="8">
        <v>0.87</v>
      </c>
      <c r="J642" s="8"/>
      <c r="K642" s="5">
        <v>0.9</v>
      </c>
      <c r="L642" s="8">
        <v>0.44</v>
      </c>
      <c r="M642" s="8">
        <v>0.51000000000000012</v>
      </c>
      <c r="N642" s="8">
        <v>0.55000000000000004</v>
      </c>
      <c r="O642" s="8">
        <v>0.69</v>
      </c>
      <c r="P642" s="15">
        <v>0.71</v>
      </c>
      <c r="Q642" s="8">
        <v>0.7</v>
      </c>
      <c r="R642" s="8">
        <f>M642-L642</f>
        <v>7.0000000000000118E-2</v>
      </c>
      <c r="S642" s="8">
        <v>0.31999999999999995</v>
      </c>
      <c r="T642" s="8">
        <v>0.69500000000000006</v>
      </c>
      <c r="U642" s="8">
        <v>0.11333333333333333</v>
      </c>
      <c r="V642" s="8">
        <v>161.76885471014492</v>
      </c>
      <c r="W642" s="8">
        <v>26.015896671634376</v>
      </c>
      <c r="X642" s="8">
        <v>1.0655737704918031</v>
      </c>
      <c r="Y642" s="10">
        <v>11.793343268753103</v>
      </c>
      <c r="Z642" s="9">
        <v>5.1023166032080819E-2</v>
      </c>
      <c r="AA642" s="9">
        <v>6.8259870751537027E-2</v>
      </c>
      <c r="AB642" s="9">
        <v>3.2549057009629285</v>
      </c>
      <c r="AC642" s="9">
        <v>6.9846730896153245E-2</v>
      </c>
      <c r="AD642" s="9">
        <v>0.14142292357528768</v>
      </c>
      <c r="AE642" s="9">
        <v>3.1085775674363556</v>
      </c>
    </row>
    <row r="643" spans="1:31" x14ac:dyDescent="0.25">
      <c r="A643" s="8">
        <v>33.020000000000003</v>
      </c>
      <c r="B643" s="6">
        <v>33</v>
      </c>
      <c r="C643" s="6">
        <v>2</v>
      </c>
      <c r="D643" s="6">
        <f t="shared" si="37"/>
        <v>340</v>
      </c>
      <c r="E643" s="6">
        <v>9</v>
      </c>
      <c r="F643" s="6">
        <v>1</v>
      </c>
      <c r="G643" s="6" t="s">
        <v>23</v>
      </c>
      <c r="H643" s="8">
        <v>0.4</v>
      </c>
      <c r="I643" s="8">
        <v>0.4</v>
      </c>
      <c r="J643" s="8">
        <v>0.6</v>
      </c>
      <c r="K643" s="5">
        <v>1.8</v>
      </c>
      <c r="L643" s="8">
        <v>0.95</v>
      </c>
      <c r="M643" s="8">
        <v>0.9700000000000002</v>
      </c>
      <c r="N643" s="8">
        <v>1.25</v>
      </c>
      <c r="O643" s="8">
        <v>1.54</v>
      </c>
      <c r="P643" s="15">
        <v>1.61</v>
      </c>
      <c r="R643" s="8">
        <f>M643-L643</f>
        <v>2.000000000000024E-2</v>
      </c>
      <c r="S643" s="8">
        <v>0.55000000000000004</v>
      </c>
      <c r="T643" s="8">
        <v>1.2450000000000001</v>
      </c>
      <c r="U643" s="8">
        <v>0.3666666666666667</v>
      </c>
      <c r="V643" s="8">
        <v>141.56703049504949</v>
      </c>
      <c r="W643" s="8">
        <v>7.2397094430992723</v>
      </c>
      <c r="X643" s="8">
        <v>0.64648910411622262</v>
      </c>
      <c r="Y643" s="10">
        <v>11.268765133171911</v>
      </c>
      <c r="Z643" s="9">
        <v>4.3603839870798536E-2</v>
      </c>
      <c r="AA643" s="9">
        <v>6.4739923236139654E-2</v>
      </c>
      <c r="AB643" s="9">
        <v>3.6240472665477226</v>
      </c>
      <c r="AC643" s="9">
        <v>6.4561864634346239E-2</v>
      </c>
      <c r="AD643" s="9">
        <v>0.13834250041589252</v>
      </c>
      <c r="AE643" s="9">
        <v>3.428321846461845</v>
      </c>
    </row>
    <row r="644" spans="1:31" x14ac:dyDescent="0.25">
      <c r="A644" s="8">
        <v>33.03</v>
      </c>
      <c r="B644" s="6">
        <v>33</v>
      </c>
      <c r="C644" s="6">
        <v>3</v>
      </c>
      <c r="D644" s="6">
        <f t="shared" si="37"/>
        <v>340</v>
      </c>
      <c r="E644" s="6">
        <v>12</v>
      </c>
      <c r="F644" s="6">
        <v>1</v>
      </c>
      <c r="G644" s="6" t="s">
        <v>25</v>
      </c>
      <c r="H644" s="8">
        <v>0.7</v>
      </c>
      <c r="J644" s="8"/>
      <c r="L644" s="8">
        <v>0.56999999999999995</v>
      </c>
      <c r="M644" s="8">
        <v>0.65</v>
      </c>
      <c r="N644" s="8">
        <v>0.69000000000000006</v>
      </c>
      <c r="O644" s="8">
        <v>0.78</v>
      </c>
      <c r="R644" s="8">
        <f>M644-L644</f>
        <v>8.0000000000000071E-2</v>
      </c>
      <c r="S644" s="8">
        <v>0.17000000000000004</v>
      </c>
      <c r="T644" s="8">
        <v>0.56000000000000005</v>
      </c>
      <c r="U644" s="8">
        <v>0.18</v>
      </c>
      <c r="W644" s="7"/>
      <c r="X644" s="7"/>
      <c r="Y644" s="7"/>
      <c r="Z644" s="9">
        <v>4.1915034574017615E-2</v>
      </c>
      <c r="AA644" s="9">
        <v>6.3132258590903739E-2</v>
      </c>
      <c r="AB644" s="9">
        <v>3.4995381726341108</v>
      </c>
      <c r="AC644" s="9">
        <v>7.4727026661432883E-2</v>
      </c>
      <c r="AD644" s="9">
        <v>0.15672249196177396</v>
      </c>
      <c r="AE644" s="9">
        <v>2.9983176962594973</v>
      </c>
    </row>
    <row r="645" spans="1:31" x14ac:dyDescent="0.25">
      <c r="A645" s="8">
        <v>33.04</v>
      </c>
      <c r="B645" s="6">
        <v>33</v>
      </c>
      <c r="C645" s="6">
        <v>4</v>
      </c>
      <c r="D645" s="6">
        <f t="shared" si="37"/>
        <v>340</v>
      </c>
      <c r="E645" s="6">
        <v>15</v>
      </c>
      <c r="F645" s="6">
        <v>1</v>
      </c>
      <c r="G645" s="6" t="s">
        <v>29</v>
      </c>
      <c r="H645" s="8">
        <v>0.64</v>
      </c>
      <c r="J645" s="8"/>
      <c r="L645" s="8">
        <v>0.32</v>
      </c>
      <c r="M645" s="8">
        <v>0.55000000000000004</v>
      </c>
      <c r="N645" s="8">
        <v>0.57999999999999996</v>
      </c>
      <c r="O645" s="8">
        <v>0.78</v>
      </c>
      <c r="R645" s="8">
        <f>M645-L645</f>
        <v>0.23000000000000004</v>
      </c>
      <c r="S645" s="8">
        <v>0.51</v>
      </c>
      <c r="T645" s="8">
        <v>0.41500000000000004</v>
      </c>
      <c r="U645" s="8">
        <v>0.13</v>
      </c>
      <c r="W645" s="7"/>
      <c r="X645" s="7"/>
      <c r="Y645" s="7"/>
      <c r="Z645" s="9">
        <v>3.4126791604687373E-2</v>
      </c>
      <c r="AA645" s="9">
        <v>5.5680057891707255E-2</v>
      </c>
      <c r="AB645" s="9">
        <v>4.0065561845651247</v>
      </c>
      <c r="AC645" s="9">
        <v>7.688439464727935E-2</v>
      </c>
      <c r="AD645" s="9">
        <v>0.15700777458584042</v>
      </c>
      <c r="AE645" s="9">
        <v>3.0527609641889155</v>
      </c>
    </row>
    <row r="646" spans="1:31" x14ac:dyDescent="0.25">
      <c r="A646" s="8">
        <v>33.049999999999997</v>
      </c>
      <c r="B646" s="6">
        <v>33</v>
      </c>
      <c r="C646" s="6">
        <v>5</v>
      </c>
      <c r="D646" s="6">
        <f t="shared" si="37"/>
        <v>340</v>
      </c>
      <c r="E646" s="6">
        <v>33</v>
      </c>
      <c r="F646" s="6">
        <v>1</v>
      </c>
      <c r="G646" s="6" t="s">
        <v>24</v>
      </c>
      <c r="H646" s="8">
        <v>0.61</v>
      </c>
      <c r="J646" s="8">
        <v>0.2</v>
      </c>
      <c r="K646" s="5">
        <v>1.3</v>
      </c>
      <c r="L646" s="8">
        <v>1.1499999999999999</v>
      </c>
      <c r="M646" s="8">
        <v>1.1200000000000001</v>
      </c>
      <c r="N646" s="8">
        <v>1.1200000000000001</v>
      </c>
      <c r="O646" s="8">
        <v>1.0900000000000001</v>
      </c>
      <c r="P646" s="15">
        <v>1.57</v>
      </c>
      <c r="S646" s="8">
        <v>0.31000000000000005</v>
      </c>
      <c r="T646" s="8">
        <v>1.1099999999999999</v>
      </c>
      <c r="U646" s="8">
        <v>0.41</v>
      </c>
      <c r="V646" s="8">
        <v>228.49867894736843</v>
      </c>
      <c r="W646" s="8">
        <v>13.561914158855449</v>
      </c>
      <c r="X646" s="8">
        <v>0.87074494326591012</v>
      </c>
      <c r="Y646" s="10">
        <v>15.051800690675874</v>
      </c>
      <c r="Z646" s="9">
        <v>5.1905560930522426E-2</v>
      </c>
      <c r="AA646" s="9">
        <v>8.4668704784892745E-2</v>
      </c>
      <c r="AB646" s="9">
        <v>3.174569949443514</v>
      </c>
      <c r="AC646" s="9">
        <v>7.9195911866553947E-2</v>
      </c>
      <c r="AD646" s="9">
        <v>0.12301584971778427</v>
      </c>
      <c r="AE646" s="9">
        <v>2.584392081185702</v>
      </c>
    </row>
    <row r="647" spans="1:31" x14ac:dyDescent="0.25">
      <c r="A647" s="8">
        <v>33.06</v>
      </c>
      <c r="B647" s="6">
        <v>33</v>
      </c>
      <c r="C647" s="6">
        <v>6</v>
      </c>
      <c r="D647" s="6">
        <f t="shared" si="37"/>
        <v>340</v>
      </c>
      <c r="E647" s="6">
        <v>36</v>
      </c>
      <c r="F647" s="6">
        <v>1</v>
      </c>
      <c r="G647" s="6" t="s">
        <v>21</v>
      </c>
      <c r="H647" s="10">
        <v>0.83166666666666667</v>
      </c>
      <c r="J647" s="8"/>
      <c r="L647" s="8">
        <v>0.75</v>
      </c>
      <c r="M647" s="8">
        <v>0.75</v>
      </c>
      <c r="N647" s="8">
        <v>0.5</v>
      </c>
      <c r="O647" s="8">
        <v>0.52</v>
      </c>
      <c r="P647" s="15">
        <v>0.22</v>
      </c>
      <c r="S647" s="8">
        <v>0.26</v>
      </c>
      <c r="T647" s="8">
        <v>0.28500000000000003</v>
      </c>
      <c r="U647" s="8">
        <v>9.6666666666666679E-2</v>
      </c>
      <c r="W647" s="7"/>
      <c r="X647" s="7"/>
      <c r="Y647" s="7"/>
      <c r="Z647" s="9">
        <v>4.2057115276631835E-2</v>
      </c>
      <c r="AA647" s="9">
        <v>6.9367979133033747E-2</v>
      </c>
      <c r="AB647" s="9">
        <v>3.4395387704260787</v>
      </c>
      <c r="AC647" s="9">
        <v>6.7339526307559031E-2</v>
      </c>
      <c r="AD647" s="9">
        <v>0.11147933046291776</v>
      </c>
      <c r="AE647" s="9">
        <v>2.7527696802380612</v>
      </c>
    </row>
    <row r="648" spans="1:31" x14ac:dyDescent="0.25">
      <c r="A648" s="8">
        <v>33.07</v>
      </c>
      <c r="B648" s="6">
        <v>33</v>
      </c>
      <c r="C648" s="6">
        <v>7</v>
      </c>
      <c r="D648" s="6">
        <f t="shared" si="37"/>
        <v>340</v>
      </c>
      <c r="E648" s="6">
        <v>39</v>
      </c>
      <c r="F648" s="6">
        <v>0</v>
      </c>
      <c r="G648" s="6" t="s">
        <v>25</v>
      </c>
      <c r="H648" s="8">
        <v>0.7</v>
      </c>
      <c r="J648" s="8"/>
      <c r="L648" s="8">
        <v>0.48</v>
      </c>
      <c r="M648" s="8">
        <v>0.51000000000000012</v>
      </c>
      <c r="Q648" s="8">
        <v>0.46</v>
      </c>
      <c r="R648" s="8">
        <f>M648-L648</f>
        <v>3.0000000000000138E-2</v>
      </c>
      <c r="W648" s="7"/>
      <c r="X648" s="7"/>
      <c r="Y648" s="7"/>
      <c r="Z648" s="9">
        <v>3.1574973254014323E-2</v>
      </c>
      <c r="AA648" s="9">
        <v>5.0653746324831148E-2</v>
      </c>
      <c r="AB648" s="9">
        <v>4.0427411553671497</v>
      </c>
      <c r="AC648" s="9">
        <v>6.1411746628302288E-2</v>
      </c>
      <c r="AD648" s="9">
        <v>0.10687678297540582</v>
      </c>
      <c r="AE648" s="9">
        <v>3.0176156902818194</v>
      </c>
    </row>
    <row r="649" spans="1:31" x14ac:dyDescent="0.25">
      <c r="A649" s="8">
        <v>33.08</v>
      </c>
      <c r="B649" s="6">
        <v>33</v>
      </c>
      <c r="C649" s="6">
        <v>8</v>
      </c>
      <c r="D649" s="6">
        <f t="shared" si="37"/>
        <v>340</v>
      </c>
      <c r="E649" s="6">
        <v>42</v>
      </c>
      <c r="F649" s="6">
        <v>1</v>
      </c>
      <c r="G649" s="6" t="s">
        <v>35</v>
      </c>
      <c r="H649" s="8">
        <v>0.48</v>
      </c>
      <c r="J649" s="8"/>
      <c r="K649" s="5">
        <v>0.4</v>
      </c>
      <c r="L649" s="8">
        <v>0.36</v>
      </c>
      <c r="M649" s="8">
        <v>0.4</v>
      </c>
      <c r="N649" s="8">
        <v>0.4</v>
      </c>
      <c r="O649" s="8">
        <v>0.3</v>
      </c>
      <c r="P649" s="15">
        <v>0.3</v>
      </c>
      <c r="R649" s="8">
        <f>M649-L649</f>
        <v>4.0000000000000036E-2</v>
      </c>
      <c r="S649" s="8">
        <v>0.09</v>
      </c>
      <c r="W649" s="8">
        <v>8.0400782013685248</v>
      </c>
      <c r="X649" s="8">
        <v>0.86021505376344076</v>
      </c>
      <c r="Y649" s="10">
        <v>13.240469208211147</v>
      </c>
      <c r="Z649" s="9">
        <v>2.8077996250011037E-2</v>
      </c>
      <c r="AA649" s="9">
        <v>4.5713411786020196E-2</v>
      </c>
      <c r="AB649" s="9">
        <v>6.2515011804905569</v>
      </c>
      <c r="AC649" s="9">
        <v>6.5226815386765197E-2</v>
      </c>
      <c r="AD649" s="9">
        <v>0.12514138147599049</v>
      </c>
      <c r="AE649" s="9">
        <v>3.653002438118091</v>
      </c>
    </row>
    <row r="650" spans="1:31" x14ac:dyDescent="0.25">
      <c r="A650" s="8">
        <v>33.090000000000003</v>
      </c>
      <c r="B650" s="6">
        <v>33</v>
      </c>
      <c r="C650" s="6">
        <v>9</v>
      </c>
      <c r="D650" s="6">
        <f t="shared" si="37"/>
        <v>340</v>
      </c>
      <c r="E650" s="6">
        <v>45</v>
      </c>
      <c r="F650" s="6">
        <v>1</v>
      </c>
      <c r="G650" s="6" t="s">
        <v>22</v>
      </c>
      <c r="H650" s="8">
        <v>0.48</v>
      </c>
      <c r="J650" s="8"/>
      <c r="L650" s="8">
        <v>0.5</v>
      </c>
      <c r="M650" s="8">
        <v>0.53000000000000014</v>
      </c>
      <c r="N650" s="8">
        <v>0.6</v>
      </c>
      <c r="O650" s="8">
        <v>0.66</v>
      </c>
      <c r="Q650" s="8">
        <v>1.1200000000000001</v>
      </c>
      <c r="R650" s="8">
        <f>M650-L650</f>
        <v>3.0000000000000138E-2</v>
      </c>
      <c r="S650" s="8">
        <v>0.32</v>
      </c>
      <c r="T650" s="8">
        <v>0.43000000000000005</v>
      </c>
      <c r="U650" s="8">
        <v>0.20333333333333334</v>
      </c>
      <c r="W650" s="7"/>
      <c r="X650" s="7"/>
      <c r="Y650" s="7"/>
      <c r="Z650" s="9">
        <v>2.6678343749830316E-2</v>
      </c>
      <c r="AA650" s="9">
        <v>4.467365675046283E-2</v>
      </c>
      <c r="AB650" s="9">
        <v>10.213955956029736</v>
      </c>
      <c r="AC650" s="9">
        <v>7.5258435063663226E-2</v>
      </c>
      <c r="AD650" s="9">
        <v>0.15869827781864843</v>
      </c>
      <c r="AE650" s="9">
        <v>3.7885245975735446</v>
      </c>
    </row>
    <row r="651" spans="1:31" x14ac:dyDescent="0.25">
      <c r="A651" s="8">
        <v>33.1</v>
      </c>
      <c r="B651" s="6">
        <v>33</v>
      </c>
      <c r="C651" s="6">
        <v>10</v>
      </c>
      <c r="D651" s="6">
        <f t="shared" si="37"/>
        <v>340</v>
      </c>
      <c r="E651" s="6">
        <v>48</v>
      </c>
      <c r="F651" s="6">
        <v>0</v>
      </c>
      <c r="G651" s="6" t="s">
        <v>27</v>
      </c>
      <c r="H651" s="8">
        <v>0.77</v>
      </c>
      <c r="J651" s="8"/>
      <c r="L651" s="8">
        <v>0.52</v>
      </c>
      <c r="M651" s="8">
        <v>0.66000000000000014</v>
      </c>
      <c r="Q651" s="8">
        <v>1.04</v>
      </c>
      <c r="R651" s="8">
        <f>M651-L651</f>
        <v>0.14000000000000012</v>
      </c>
      <c r="W651" s="7"/>
      <c r="X651" s="7"/>
      <c r="Y651" s="7"/>
      <c r="Z651" s="9">
        <v>3.0787297845089899E-2</v>
      </c>
      <c r="AA651" s="9">
        <v>4.7488561903412371E-2</v>
      </c>
      <c r="AB651" s="9">
        <v>7.9117307975175635</v>
      </c>
      <c r="AC651" s="9">
        <v>8.1366024690043837E-2</v>
      </c>
      <c r="AD651" s="9">
        <v>0.16629954149123288</v>
      </c>
      <c r="AE651" s="9">
        <v>3.0346377746026096</v>
      </c>
    </row>
    <row r="652" spans="1:31" x14ac:dyDescent="0.25">
      <c r="A652" s="8">
        <v>33.11</v>
      </c>
      <c r="B652" s="6">
        <v>33</v>
      </c>
      <c r="C652" s="6">
        <v>11</v>
      </c>
      <c r="D652" s="6">
        <f t="shared" si="37"/>
        <v>340</v>
      </c>
      <c r="E652" s="6">
        <v>51</v>
      </c>
      <c r="F652" s="6">
        <v>0</v>
      </c>
      <c r="G652" s="6" t="s">
        <v>7</v>
      </c>
      <c r="H652" s="8">
        <v>0.57999999999999996</v>
      </c>
      <c r="J652" s="8"/>
      <c r="L652" s="8">
        <v>1.02</v>
      </c>
      <c r="M652" s="8">
        <v>1</v>
      </c>
      <c r="N652" s="8">
        <v>1.24</v>
      </c>
      <c r="W652" s="7"/>
      <c r="X652" s="7"/>
      <c r="Y652" s="7"/>
      <c r="Z652" s="9">
        <v>4.0935021054814461E-2</v>
      </c>
      <c r="AA652" s="9">
        <v>6.3103562369802316E-2</v>
      </c>
      <c r="AB652" s="9">
        <v>3.5598149328529027</v>
      </c>
      <c r="AC652" s="9">
        <v>7.7668004039498112E-2</v>
      </c>
      <c r="AD652" s="9">
        <v>0.14737923201217842</v>
      </c>
      <c r="AE652" s="9">
        <v>2.6392244353187833</v>
      </c>
    </row>
    <row r="653" spans="1:31" x14ac:dyDescent="0.25">
      <c r="A653" s="8">
        <v>33.120000000000097</v>
      </c>
      <c r="B653" s="6">
        <v>33</v>
      </c>
      <c r="C653" s="6">
        <v>12</v>
      </c>
      <c r="D653" s="6">
        <f t="shared" si="37"/>
        <v>340</v>
      </c>
      <c r="E653" s="6">
        <v>54</v>
      </c>
      <c r="F653" s="6">
        <v>0</v>
      </c>
      <c r="G653" s="6" t="s">
        <v>18</v>
      </c>
      <c r="H653" s="8">
        <v>0.54</v>
      </c>
      <c r="J653" s="8"/>
      <c r="L653" s="8">
        <v>0.85</v>
      </c>
      <c r="M653" s="8">
        <v>0.88000000000000012</v>
      </c>
      <c r="R653" s="8">
        <f>M653-L653</f>
        <v>3.0000000000000138E-2</v>
      </c>
      <c r="W653" s="7"/>
      <c r="X653" s="7"/>
      <c r="Y653" s="7"/>
      <c r="Z653" s="9">
        <v>4.6354481425162172E-2</v>
      </c>
      <c r="AA653" s="9">
        <v>7.5915536470852085E-2</v>
      </c>
      <c r="AB653" s="9">
        <v>3.4942615253666673</v>
      </c>
      <c r="AC653" s="9">
        <v>7.417516889545539E-2</v>
      </c>
      <c r="AD653" s="9">
        <v>0.13253708744211956</v>
      </c>
      <c r="AE653" s="9">
        <v>2.637476915579585</v>
      </c>
    </row>
    <row r="654" spans="1:31" x14ac:dyDescent="0.25">
      <c r="A654" s="8">
        <v>33.130000000000102</v>
      </c>
      <c r="B654" s="6">
        <v>33</v>
      </c>
      <c r="C654" s="6">
        <v>13</v>
      </c>
      <c r="D654" s="6">
        <f t="shared" si="37"/>
        <v>340</v>
      </c>
      <c r="E654" s="6">
        <v>57</v>
      </c>
      <c r="F654" s="6">
        <v>0</v>
      </c>
      <c r="G654" s="6" t="s">
        <v>36</v>
      </c>
      <c r="H654" s="8">
        <v>0.8</v>
      </c>
      <c r="J654" s="8"/>
      <c r="L654" s="8">
        <v>0.69</v>
      </c>
      <c r="W654" s="7"/>
      <c r="X654" s="7"/>
      <c r="Y654" s="7"/>
      <c r="Z654" s="9">
        <v>4.4147975153295133E-2</v>
      </c>
      <c r="AA654" s="9">
        <v>7.1527552206678086E-2</v>
      </c>
      <c r="AB654" s="9">
        <v>3.3705023633736371</v>
      </c>
      <c r="AC654" s="9">
        <v>7.2124496989179582E-2</v>
      </c>
      <c r="AD654" s="9">
        <v>0.13424630188272282</v>
      </c>
      <c r="AE654" s="9">
        <v>2.7744594814660841</v>
      </c>
    </row>
    <row r="655" spans="1:31" x14ac:dyDescent="0.25">
      <c r="A655" s="8">
        <v>33.1400000000001</v>
      </c>
      <c r="B655" s="6">
        <v>33</v>
      </c>
      <c r="C655" s="6">
        <v>14</v>
      </c>
      <c r="D655" s="6">
        <f t="shared" si="37"/>
        <v>340</v>
      </c>
      <c r="E655" s="6">
        <v>60</v>
      </c>
      <c r="F655" s="6">
        <v>1</v>
      </c>
      <c r="G655" s="6" t="s">
        <v>22</v>
      </c>
      <c r="H655" s="8">
        <v>0.48</v>
      </c>
      <c r="I655" s="8">
        <v>0.2</v>
      </c>
      <c r="J655" s="8">
        <v>0.5</v>
      </c>
      <c r="K655" s="5">
        <v>1.5</v>
      </c>
      <c r="L655" s="8">
        <v>0.62</v>
      </c>
      <c r="M655" s="8">
        <v>0.62000000000000011</v>
      </c>
      <c r="N655" s="8">
        <v>0.94000000000000006</v>
      </c>
      <c r="O655" s="8">
        <v>1.62</v>
      </c>
      <c r="P655" s="15">
        <v>1.9</v>
      </c>
      <c r="S655" s="8">
        <v>1.2600000000000002</v>
      </c>
      <c r="V655" s="8">
        <v>206.96044677419354</v>
      </c>
      <c r="W655" s="8">
        <v>6.6876513317191275</v>
      </c>
      <c r="X655" s="8">
        <v>0.61743341404358343</v>
      </c>
      <c r="Y655" s="10">
        <v>13.171912832929781</v>
      </c>
      <c r="Z655" s="9">
        <v>3.820535917900432E-2</v>
      </c>
      <c r="AA655" s="9">
        <v>6.4429419340915561E-2</v>
      </c>
      <c r="AB655" s="9">
        <v>3.9792076255175886</v>
      </c>
      <c r="AC655" s="9">
        <v>7.3302590859276096E-2</v>
      </c>
      <c r="AD655" s="9">
        <v>0.16209163147991512</v>
      </c>
      <c r="AE655" s="9">
        <v>3.1738513845632683</v>
      </c>
    </row>
    <row r="656" spans="1:31" x14ac:dyDescent="0.25">
      <c r="A656" s="8">
        <v>33.150000000000098</v>
      </c>
      <c r="B656" s="6">
        <v>33</v>
      </c>
      <c r="C656" s="6">
        <v>15</v>
      </c>
      <c r="D656" s="6">
        <f t="shared" si="37"/>
        <v>340</v>
      </c>
      <c r="E656" s="6">
        <v>63</v>
      </c>
      <c r="F656" s="6">
        <v>1</v>
      </c>
      <c r="G656" s="6" t="s">
        <v>4</v>
      </c>
      <c r="H656" s="8">
        <v>0.49</v>
      </c>
      <c r="J656" s="8"/>
      <c r="K656" s="5">
        <v>1.4</v>
      </c>
      <c r="L656" s="8">
        <v>0.6</v>
      </c>
      <c r="M656" s="8">
        <v>0.65</v>
      </c>
      <c r="N656" s="8">
        <v>0.76</v>
      </c>
      <c r="O656" s="8">
        <v>0.8</v>
      </c>
      <c r="P656" s="15">
        <v>0.49</v>
      </c>
      <c r="R656" s="8">
        <f>M656-L656</f>
        <v>5.0000000000000044E-2</v>
      </c>
      <c r="S656" s="8">
        <v>0.23000000000000009</v>
      </c>
      <c r="W656" s="7"/>
      <c r="X656" s="7"/>
      <c r="Y656" s="7"/>
      <c r="Z656" s="9">
        <v>3.4072068489830069E-2</v>
      </c>
      <c r="AA656" s="9">
        <v>6.6232187763605635E-2</v>
      </c>
      <c r="AB656" s="9">
        <v>5.4404863756630917</v>
      </c>
      <c r="AC656" s="9">
        <v>7.5238221179703191E-2</v>
      </c>
      <c r="AD656" s="9">
        <v>0.19950685317958533</v>
      </c>
      <c r="AE656" s="9">
        <v>3.9696037924779084</v>
      </c>
    </row>
    <row r="657" spans="1:31" x14ac:dyDescent="0.25">
      <c r="A657" s="8">
        <v>33.160000000000103</v>
      </c>
      <c r="B657" s="6">
        <v>33</v>
      </c>
      <c r="C657" s="6">
        <v>16</v>
      </c>
      <c r="D657" s="6">
        <f t="shared" si="37"/>
        <v>340</v>
      </c>
      <c r="E657" s="6">
        <v>66</v>
      </c>
      <c r="F657" s="6">
        <v>0</v>
      </c>
      <c r="G657" s="6" t="s">
        <v>12</v>
      </c>
      <c r="H657" s="8">
        <v>0.64</v>
      </c>
      <c r="J657" s="8"/>
      <c r="L657" s="8">
        <v>0.26</v>
      </c>
      <c r="M657" s="8">
        <v>0.25</v>
      </c>
      <c r="W657" s="7"/>
      <c r="X657" s="7"/>
      <c r="Y657" s="7"/>
      <c r="Z657" s="9">
        <v>3.6146111090726289E-2</v>
      </c>
      <c r="AA657" s="9">
        <v>7.8620197432576561E-2</v>
      </c>
      <c r="AB657" s="9">
        <v>5.5885270836832337</v>
      </c>
      <c r="AC657" s="9">
        <v>7.571492646989017E-2</v>
      </c>
      <c r="AD657" s="9">
        <v>0.20852485608554108</v>
      </c>
      <c r="AE657" s="9">
        <v>4.3213309901626875</v>
      </c>
    </row>
    <row r="658" spans="1:31" x14ac:dyDescent="0.25">
      <c r="A658" s="8">
        <v>33.170000000000101</v>
      </c>
      <c r="B658" s="6">
        <v>33</v>
      </c>
      <c r="C658" s="6">
        <v>17</v>
      </c>
      <c r="D658" s="6">
        <f t="shared" si="37"/>
        <v>340</v>
      </c>
      <c r="E658" s="6">
        <v>69</v>
      </c>
      <c r="F658" s="6">
        <v>1</v>
      </c>
      <c r="G658" s="6" t="s">
        <v>26</v>
      </c>
      <c r="H658" s="8">
        <v>0.7</v>
      </c>
      <c r="J658" s="8"/>
      <c r="K658" s="5">
        <v>1.7</v>
      </c>
      <c r="L658" s="8">
        <v>0.45</v>
      </c>
      <c r="M658" s="8">
        <v>0.4</v>
      </c>
      <c r="N658" s="8">
        <v>0.46</v>
      </c>
      <c r="P658" s="15">
        <v>1.07</v>
      </c>
      <c r="Q658" s="8">
        <v>0.72</v>
      </c>
      <c r="V658" s="8">
        <v>147.51827982261639</v>
      </c>
      <c r="W658" s="8">
        <v>12.306940371456504</v>
      </c>
      <c r="X658" s="8">
        <v>0.59384164222873903</v>
      </c>
      <c r="Y658" s="10">
        <v>10.425219941348974</v>
      </c>
      <c r="Z658" s="9">
        <v>4.3693188558372217E-2</v>
      </c>
      <c r="AA658" s="9">
        <v>7.6621380795884181E-2</v>
      </c>
      <c r="AB658" s="9">
        <v>4.2243831860487218</v>
      </c>
      <c r="AC658" s="9">
        <v>7.6951911846077761E-2</v>
      </c>
      <c r="AD658" s="9">
        <v>0.16428017581761542</v>
      </c>
      <c r="AE658" s="9">
        <v>3.4917197476487036</v>
      </c>
    </row>
    <row r="659" spans="1:31" x14ac:dyDescent="0.25">
      <c r="A659" s="8">
        <v>33.180000000000099</v>
      </c>
      <c r="B659" s="6">
        <v>33</v>
      </c>
      <c r="C659" s="6">
        <v>18</v>
      </c>
      <c r="D659" s="6">
        <f t="shared" si="37"/>
        <v>340</v>
      </c>
      <c r="E659" s="6">
        <v>75</v>
      </c>
      <c r="F659" s="6">
        <v>1</v>
      </c>
      <c r="G659" s="6" t="s">
        <v>32</v>
      </c>
      <c r="H659" s="8">
        <v>0.87</v>
      </c>
      <c r="J659" s="8"/>
      <c r="L659" s="8">
        <v>0.5</v>
      </c>
      <c r="M659" s="8">
        <v>0.57000000000000006</v>
      </c>
      <c r="N659" s="8">
        <v>0.47000000000000003</v>
      </c>
      <c r="O659" s="8">
        <v>0.66</v>
      </c>
      <c r="R659" s="8">
        <f t="shared" ref="R659:R668" si="41">M659-L659</f>
        <v>7.0000000000000062E-2</v>
      </c>
      <c r="S659" s="8">
        <v>0.29000000000000004</v>
      </c>
      <c r="T659" s="8">
        <v>0.625</v>
      </c>
      <c r="U659" s="8">
        <v>0.10666666666666667</v>
      </c>
      <c r="W659" s="7"/>
      <c r="X659" s="7"/>
      <c r="Y659" s="7"/>
      <c r="Z659" s="9">
        <v>4.2092445967590937E-2</v>
      </c>
      <c r="AA659" s="9">
        <v>8.5916440437191266E-2</v>
      </c>
      <c r="AB659" s="9">
        <v>4.8861042508070538</v>
      </c>
      <c r="AC659" s="9">
        <v>9.9829526530048965E-2</v>
      </c>
      <c r="AD659" s="9">
        <v>0.21426328342857265</v>
      </c>
      <c r="AE659" s="9">
        <v>2.9983147947957192</v>
      </c>
    </row>
    <row r="660" spans="1:31" x14ac:dyDescent="0.25">
      <c r="A660" s="8">
        <v>33.190000000000097</v>
      </c>
      <c r="B660" s="6">
        <v>33</v>
      </c>
      <c r="C660" s="6">
        <v>19</v>
      </c>
      <c r="D660" s="6">
        <f t="shared" si="37"/>
        <v>340</v>
      </c>
      <c r="E660" s="6">
        <v>78</v>
      </c>
      <c r="F660" s="6">
        <v>1</v>
      </c>
      <c r="G660" s="6" t="s">
        <v>22</v>
      </c>
      <c r="H660" s="8">
        <v>0.48</v>
      </c>
      <c r="J660" s="8"/>
      <c r="L660" s="8">
        <v>0.55000000000000004</v>
      </c>
      <c r="M660" s="8">
        <v>0.62000000000000011</v>
      </c>
      <c r="O660" s="8">
        <v>0.63</v>
      </c>
      <c r="R660" s="8">
        <f t="shared" si="41"/>
        <v>7.0000000000000062E-2</v>
      </c>
      <c r="S660" s="8">
        <v>0.31</v>
      </c>
      <c r="W660" s="7"/>
      <c r="X660" s="7"/>
      <c r="Y660" s="7"/>
      <c r="Z660" s="9">
        <v>6.6148172923740617E-2</v>
      </c>
      <c r="AA660" s="9">
        <v>0.14253625447901336</v>
      </c>
      <c r="AB660" s="9">
        <v>5.026021293647764</v>
      </c>
      <c r="AC660" s="9">
        <v>0.14163082703715435</v>
      </c>
      <c r="AD660" s="9">
        <v>0.32404411566306957</v>
      </c>
      <c r="AE660" s="9">
        <v>2.6442230837022311</v>
      </c>
    </row>
    <row r="661" spans="1:31" x14ac:dyDescent="0.25">
      <c r="A661" s="8">
        <v>33.200000000000102</v>
      </c>
      <c r="B661" s="6">
        <v>33</v>
      </c>
      <c r="C661" s="6">
        <v>20</v>
      </c>
      <c r="D661" s="6">
        <f t="shared" si="37"/>
        <v>340</v>
      </c>
      <c r="E661" s="6">
        <v>81</v>
      </c>
      <c r="F661" s="6">
        <v>1</v>
      </c>
      <c r="G661" s="6" t="s">
        <v>19</v>
      </c>
      <c r="H661" s="8">
        <v>0.51</v>
      </c>
      <c r="I661" s="8">
        <v>1.2</v>
      </c>
      <c r="J661" s="8"/>
      <c r="L661" s="8">
        <v>0.56000000000000005</v>
      </c>
      <c r="M661" s="8">
        <v>0.91</v>
      </c>
      <c r="N661" s="8">
        <v>1.61</v>
      </c>
      <c r="O661" s="8">
        <v>2.64</v>
      </c>
      <c r="R661" s="8">
        <f t="shared" si="41"/>
        <v>0.35</v>
      </c>
      <c r="S661" s="8">
        <v>2.62</v>
      </c>
      <c r="T661" s="8">
        <v>1.2</v>
      </c>
      <c r="U661" s="8">
        <v>0.86333333333333329</v>
      </c>
      <c r="W661" s="7"/>
      <c r="X661" s="7"/>
      <c r="Y661" s="7"/>
      <c r="Z661" s="9">
        <v>7.2589307736594652E-2</v>
      </c>
      <c r="AA661" s="9">
        <v>0.14013597494824626</v>
      </c>
      <c r="AB661" s="9">
        <v>3.5794041363230056</v>
      </c>
      <c r="AC661" s="9">
        <v>0.15510047560354506</v>
      </c>
      <c r="AD661" s="9">
        <v>0.36637508996812396</v>
      </c>
      <c r="AE661" s="9">
        <v>2.4469574657197093</v>
      </c>
    </row>
    <row r="662" spans="1:31" x14ac:dyDescent="0.25">
      <c r="A662" s="8">
        <v>34.01</v>
      </c>
      <c r="B662" s="6">
        <v>34</v>
      </c>
      <c r="C662" s="6">
        <v>1</v>
      </c>
      <c r="D662" s="6">
        <f t="shared" si="37"/>
        <v>350</v>
      </c>
      <c r="E662" s="6">
        <v>0</v>
      </c>
      <c r="F662" s="6">
        <v>0</v>
      </c>
      <c r="G662" s="6" t="s">
        <v>33</v>
      </c>
      <c r="H662" s="8">
        <v>0.65</v>
      </c>
      <c r="J662" s="8"/>
      <c r="L662" s="8">
        <v>0.73</v>
      </c>
      <c r="M662" s="8">
        <v>0.77</v>
      </c>
      <c r="R662" s="8">
        <f t="shared" si="41"/>
        <v>4.0000000000000036E-2</v>
      </c>
      <c r="W662" s="7"/>
      <c r="X662" s="7"/>
      <c r="Y662" s="7"/>
      <c r="Z662" s="9">
        <v>4.1914638062726745E-2</v>
      </c>
      <c r="AA662" s="9">
        <v>7.0669876945228083E-2</v>
      </c>
      <c r="AB662" s="9">
        <v>4.5998165508469722</v>
      </c>
      <c r="AC662" s="9">
        <v>0.10270731015623209</v>
      </c>
      <c r="AD662" s="9">
        <v>0.20636752829679272</v>
      </c>
      <c r="AE662" s="9">
        <v>2.6964863467248059</v>
      </c>
    </row>
    <row r="663" spans="1:31" x14ac:dyDescent="0.25">
      <c r="A663" s="8">
        <v>34.020000000000003</v>
      </c>
      <c r="B663" s="6">
        <v>34</v>
      </c>
      <c r="C663" s="6">
        <v>2</v>
      </c>
      <c r="D663" s="6">
        <f t="shared" si="37"/>
        <v>350</v>
      </c>
      <c r="E663" s="6">
        <v>3</v>
      </c>
      <c r="F663" s="6">
        <v>1</v>
      </c>
      <c r="G663" s="6" t="s">
        <v>3</v>
      </c>
      <c r="H663" s="8">
        <v>0.6</v>
      </c>
      <c r="I663" s="8">
        <v>0.7</v>
      </c>
      <c r="J663" s="8">
        <v>1.1000000000000001</v>
      </c>
      <c r="K663" s="5">
        <v>2.2999999999999998</v>
      </c>
      <c r="L663" s="8">
        <v>0.75</v>
      </c>
      <c r="M663" s="8">
        <v>0.8</v>
      </c>
      <c r="N663" s="8">
        <v>1.0900000000000001</v>
      </c>
      <c r="O663" s="8">
        <v>1.72</v>
      </c>
      <c r="P663" s="15">
        <v>2.0699999999999998</v>
      </c>
      <c r="R663" s="8">
        <f t="shared" si="41"/>
        <v>5.0000000000000044E-2</v>
      </c>
      <c r="S663" s="8">
        <v>0.95</v>
      </c>
      <c r="T663" s="8">
        <v>1.075</v>
      </c>
      <c r="U663" s="8">
        <v>0.52</v>
      </c>
      <c r="V663" s="8">
        <v>92.201523353596784</v>
      </c>
      <c r="W663" s="8">
        <v>12.807711319822047</v>
      </c>
      <c r="X663" s="8">
        <v>0.97874443895205121</v>
      </c>
      <c r="Y663" s="10">
        <v>9.0855165595650025</v>
      </c>
      <c r="Z663" s="9">
        <v>4.5307956372659108E-2</v>
      </c>
      <c r="AA663" s="9">
        <v>8.3184706905912148E-2</v>
      </c>
      <c r="AB663" s="9">
        <v>3.788865587319405</v>
      </c>
      <c r="AC663" s="9">
        <v>0.10132376707392995</v>
      </c>
      <c r="AD663" s="9">
        <v>0.23162481935541762</v>
      </c>
      <c r="AE663" s="9">
        <v>2.9457270676038556</v>
      </c>
    </row>
    <row r="664" spans="1:31" x14ac:dyDescent="0.25">
      <c r="A664" s="8">
        <v>34.03</v>
      </c>
      <c r="B664" s="6">
        <v>34</v>
      </c>
      <c r="C664" s="6">
        <v>3</v>
      </c>
      <c r="D664" s="6">
        <f t="shared" si="37"/>
        <v>350</v>
      </c>
      <c r="E664" s="6">
        <v>6</v>
      </c>
      <c r="F664" s="6">
        <v>1</v>
      </c>
      <c r="G664" s="6" t="s">
        <v>23</v>
      </c>
      <c r="H664" s="8">
        <v>0.4</v>
      </c>
      <c r="I664" s="8">
        <v>4.0999999999999996</v>
      </c>
      <c r="J664" s="8">
        <v>5.6</v>
      </c>
      <c r="K664" s="5">
        <v>6.9</v>
      </c>
      <c r="L664" s="8">
        <v>0.77</v>
      </c>
      <c r="M664" s="8">
        <v>1.5600000000000003</v>
      </c>
      <c r="N664" s="8">
        <v>2.48</v>
      </c>
      <c r="O664" s="8">
        <v>4.82</v>
      </c>
      <c r="P664" s="15">
        <v>5.5</v>
      </c>
      <c r="R664" s="8">
        <f t="shared" si="41"/>
        <v>0.79000000000000026</v>
      </c>
      <c r="S664" s="8">
        <v>4.03</v>
      </c>
      <c r="T664" s="8">
        <v>2.69</v>
      </c>
      <c r="U664" s="8">
        <v>0.32666666666666666</v>
      </c>
      <c r="W664" s="8">
        <v>6.3725012189176011</v>
      </c>
      <c r="X664" s="8">
        <v>0.7142857142857143</v>
      </c>
      <c r="Y664" s="10">
        <v>13.905411994149196</v>
      </c>
      <c r="Z664" s="9">
        <v>4.0670386681129544E-2</v>
      </c>
      <c r="AA664" s="9">
        <v>8.7273894548649894E-2</v>
      </c>
      <c r="AB664" s="9">
        <v>4.9943894861474813</v>
      </c>
      <c r="AC664" s="9">
        <v>9.0683530959451752E-2</v>
      </c>
      <c r="AD664" s="9">
        <v>0.22119338823472001</v>
      </c>
      <c r="AE664" s="9">
        <v>3.0616774090067729</v>
      </c>
    </row>
    <row r="665" spans="1:31" x14ac:dyDescent="0.25">
      <c r="A665" s="8">
        <v>34.04</v>
      </c>
      <c r="B665" s="6">
        <v>34</v>
      </c>
      <c r="C665" s="6">
        <v>4</v>
      </c>
      <c r="D665" s="6">
        <f t="shared" si="37"/>
        <v>350</v>
      </c>
      <c r="E665" s="6">
        <v>9</v>
      </c>
      <c r="F665" s="6">
        <v>1</v>
      </c>
      <c r="G665" s="6" t="s">
        <v>14</v>
      </c>
      <c r="H665" s="8">
        <v>0.65</v>
      </c>
      <c r="I665" s="8">
        <v>3.7</v>
      </c>
      <c r="J665" s="8">
        <v>4.8</v>
      </c>
      <c r="K665" s="5">
        <v>7.2</v>
      </c>
      <c r="L665" s="8">
        <v>1.05</v>
      </c>
      <c r="M665" s="8">
        <v>1.9500000000000002</v>
      </c>
      <c r="N665" s="8">
        <v>2.54</v>
      </c>
      <c r="O665" s="8">
        <v>5.49</v>
      </c>
      <c r="P665" s="15">
        <v>6.98</v>
      </c>
      <c r="R665" s="8">
        <f t="shared" si="41"/>
        <v>0.90000000000000013</v>
      </c>
      <c r="S665" s="8">
        <v>4.41</v>
      </c>
      <c r="T665" s="8">
        <v>3.0999999999999996</v>
      </c>
      <c r="U665" s="8">
        <v>0.91333333333333344</v>
      </c>
      <c r="V665" s="8">
        <v>154.00685625</v>
      </c>
      <c r="W665" s="7"/>
      <c r="X665" s="7"/>
      <c r="Y665" s="7"/>
      <c r="Z665" s="9">
        <v>3.1781770208451153E-2</v>
      </c>
      <c r="AA665" s="9">
        <v>6.6735542223487404E-2</v>
      </c>
      <c r="AB665" s="9">
        <v>5.055668249377808</v>
      </c>
      <c r="AC665" s="9">
        <v>9.9520341848809632E-2</v>
      </c>
      <c r="AD665" s="9">
        <v>0.26674906524534669</v>
      </c>
      <c r="AE665" s="9">
        <v>2.9645679629828088</v>
      </c>
    </row>
    <row r="666" spans="1:31" x14ac:dyDescent="0.25">
      <c r="A666" s="8">
        <v>34.049999999999997</v>
      </c>
      <c r="B666" s="6">
        <v>34</v>
      </c>
      <c r="C666" s="6">
        <v>5</v>
      </c>
      <c r="D666" s="6">
        <f t="shared" si="37"/>
        <v>350</v>
      </c>
      <c r="E666" s="6">
        <v>12</v>
      </c>
      <c r="F666" s="6">
        <v>1</v>
      </c>
      <c r="G666" s="6" t="s">
        <v>4</v>
      </c>
      <c r="H666" s="8">
        <v>0.49</v>
      </c>
      <c r="I666" s="8">
        <v>1.9</v>
      </c>
      <c r="J666" s="8">
        <v>2.9</v>
      </c>
      <c r="K666" s="5">
        <v>3.9</v>
      </c>
      <c r="L666" s="8">
        <v>0.97</v>
      </c>
      <c r="M666" s="8">
        <v>1.2000000000000002</v>
      </c>
      <c r="N666" s="8">
        <v>1.8</v>
      </c>
      <c r="O666" s="8">
        <v>3.33</v>
      </c>
      <c r="P666" s="15">
        <v>3.99</v>
      </c>
      <c r="R666" s="8">
        <f t="shared" si="41"/>
        <v>0.2300000000000002</v>
      </c>
      <c r="S666" s="8">
        <v>2.3200000000000003</v>
      </c>
      <c r="T666" s="8">
        <v>0.86</v>
      </c>
      <c r="U666" s="8">
        <v>2.1</v>
      </c>
      <c r="W666" s="8">
        <v>10.14139444173574</v>
      </c>
      <c r="X666" s="8">
        <v>0.71672354948805461</v>
      </c>
      <c r="Y666" s="10">
        <v>10.492442710872746</v>
      </c>
      <c r="Z666" s="9">
        <v>4.3185727308407751E-2</v>
      </c>
      <c r="AA666" s="9">
        <v>0.11421604661565039</v>
      </c>
      <c r="AB666" s="9">
        <v>4.552584225585373</v>
      </c>
      <c r="AC666" s="9">
        <v>0.12955152916419319</v>
      </c>
      <c r="AD666" s="9">
        <v>0.35027196612724176</v>
      </c>
      <c r="AE666" s="9">
        <v>2.7272442417757374</v>
      </c>
    </row>
    <row r="667" spans="1:31" x14ac:dyDescent="0.25">
      <c r="A667" s="8">
        <v>34.06</v>
      </c>
      <c r="B667" s="6">
        <v>34</v>
      </c>
      <c r="C667" s="6">
        <v>6</v>
      </c>
      <c r="D667" s="6">
        <f t="shared" si="37"/>
        <v>350</v>
      </c>
      <c r="E667" s="6">
        <v>15</v>
      </c>
      <c r="F667" s="6">
        <v>1</v>
      </c>
      <c r="G667" s="6" t="s">
        <v>31</v>
      </c>
      <c r="H667" s="8">
        <v>0.67</v>
      </c>
      <c r="I667" s="8">
        <v>0.5</v>
      </c>
      <c r="J667" s="8"/>
      <c r="L667" s="8">
        <v>0.4</v>
      </c>
      <c r="M667" s="8">
        <v>0.69000000000000006</v>
      </c>
      <c r="N667" s="8">
        <v>1.28</v>
      </c>
      <c r="O667" s="8">
        <v>1.68</v>
      </c>
      <c r="R667" s="8">
        <f t="shared" si="41"/>
        <v>0.29000000000000004</v>
      </c>
      <c r="S667" s="8">
        <v>0.87999999999999989</v>
      </c>
      <c r="T667" s="8">
        <v>1.0150000000000001</v>
      </c>
      <c r="U667" s="8">
        <v>0.57999999999999996</v>
      </c>
      <c r="W667" s="7"/>
      <c r="X667" s="7"/>
      <c r="Y667" s="7"/>
      <c r="Z667" s="9">
        <v>7.0908216007190689E-2</v>
      </c>
      <c r="AA667" s="9">
        <v>0.18583660068429908</v>
      </c>
      <c r="AB667" s="9">
        <v>4.0509635191022761</v>
      </c>
      <c r="AC667" s="9">
        <v>0.14159905138735762</v>
      </c>
      <c r="AD667" s="9">
        <v>0.37244708172756102</v>
      </c>
      <c r="AE667" s="9">
        <v>2.6041840258171005</v>
      </c>
    </row>
    <row r="668" spans="1:31" x14ac:dyDescent="0.25">
      <c r="A668" s="8">
        <v>34.07</v>
      </c>
      <c r="B668" s="6">
        <v>34</v>
      </c>
      <c r="C668" s="6">
        <v>7</v>
      </c>
      <c r="D668" s="6">
        <f t="shared" si="37"/>
        <v>350</v>
      </c>
      <c r="E668" s="6">
        <v>18</v>
      </c>
      <c r="F668" s="6">
        <v>1</v>
      </c>
      <c r="G668" s="6" t="s">
        <v>22</v>
      </c>
      <c r="H668" s="8">
        <v>0.48</v>
      </c>
      <c r="I668" s="8">
        <v>4.5999999999999996</v>
      </c>
      <c r="J668" s="8">
        <v>6</v>
      </c>
      <c r="K668" s="5">
        <v>7.6</v>
      </c>
      <c r="L668" s="8">
        <v>0.51</v>
      </c>
      <c r="M668" s="8">
        <v>1.77</v>
      </c>
      <c r="N668" s="8">
        <v>3.18</v>
      </c>
      <c r="O668" s="8">
        <v>4.0999999999999996</v>
      </c>
      <c r="P668" s="15">
        <v>5.76</v>
      </c>
      <c r="R668" s="8">
        <f t="shared" si="41"/>
        <v>1.26</v>
      </c>
      <c r="S668" s="8">
        <v>3.4299999999999997</v>
      </c>
      <c r="T668" s="8">
        <v>3.85</v>
      </c>
      <c r="U668" s="8">
        <v>1.9166666666666667</v>
      </c>
      <c r="V668" s="8">
        <v>140.47390862944164</v>
      </c>
      <c r="W668" s="8">
        <v>6.1415752741774678</v>
      </c>
      <c r="X668" s="8">
        <v>0.93469591226321036</v>
      </c>
      <c r="Y668" s="10">
        <v>14.047856430707876</v>
      </c>
      <c r="Z668" s="9">
        <v>5.6527157766863484E-2</v>
      </c>
      <c r="AA668" s="9">
        <v>0.1106469787656377</v>
      </c>
      <c r="AB668" s="9">
        <v>3.8075722803916188</v>
      </c>
      <c r="AC668" s="9">
        <v>0.11320336564524057</v>
      </c>
      <c r="AD668" s="9">
        <v>0.24746607292574396</v>
      </c>
      <c r="AE668" s="9">
        <v>2.9355690155583796</v>
      </c>
    </row>
    <row r="669" spans="1:31" x14ac:dyDescent="0.25">
      <c r="A669" s="8">
        <v>34.08</v>
      </c>
      <c r="B669" s="6">
        <v>34</v>
      </c>
      <c r="C669" s="6">
        <v>8</v>
      </c>
      <c r="D669" s="6">
        <f t="shared" si="37"/>
        <v>350</v>
      </c>
      <c r="E669" s="6">
        <v>21</v>
      </c>
      <c r="F669" s="6">
        <v>0</v>
      </c>
      <c r="G669" s="6" t="s">
        <v>35</v>
      </c>
      <c r="H669" s="8">
        <v>0.48</v>
      </c>
      <c r="J669" s="8"/>
      <c r="L669" s="8">
        <v>0.6</v>
      </c>
      <c r="M669" s="8">
        <v>0.59000000000000008</v>
      </c>
      <c r="P669" s="15">
        <v>0.64</v>
      </c>
      <c r="W669" s="7"/>
      <c r="X669" s="7"/>
      <c r="Y669" s="7"/>
      <c r="Z669" s="9">
        <v>4.9295473467896728E-2</v>
      </c>
      <c r="AA669" s="9">
        <v>8.8144613375948214E-2</v>
      </c>
      <c r="AB669" s="9">
        <v>3.6778746454642759</v>
      </c>
      <c r="AC669" s="9">
        <v>0.11963400962282772</v>
      </c>
      <c r="AD669" s="9">
        <v>0.25316678110135732</v>
      </c>
      <c r="AE669" s="9">
        <v>2.641642900582676</v>
      </c>
    </row>
    <row r="670" spans="1:31" x14ac:dyDescent="0.25">
      <c r="A670" s="8">
        <v>34.090000000000003</v>
      </c>
      <c r="B670" s="6">
        <v>34</v>
      </c>
      <c r="C670" s="6">
        <v>9</v>
      </c>
      <c r="D670" s="6">
        <f t="shared" si="37"/>
        <v>350</v>
      </c>
      <c r="E670" s="6">
        <v>24</v>
      </c>
      <c r="F670" s="6">
        <v>0</v>
      </c>
      <c r="G670" s="6" t="s">
        <v>18</v>
      </c>
      <c r="H670" s="8">
        <v>0.54</v>
      </c>
      <c r="J670" s="8"/>
      <c r="L670" s="8">
        <v>0.84</v>
      </c>
      <c r="M670" s="8">
        <v>1.5</v>
      </c>
      <c r="R670" s="8">
        <f>M670-L670</f>
        <v>0.66</v>
      </c>
      <c r="W670" s="7"/>
      <c r="X670" s="7"/>
      <c r="Y670" s="7"/>
      <c r="Z670" s="9">
        <v>5.6696785980358634E-2</v>
      </c>
      <c r="AA670" s="9">
        <v>9.6682279639093496E-2</v>
      </c>
      <c r="AB670" s="9">
        <v>3.3521169133540925</v>
      </c>
      <c r="AC670" s="9">
        <v>0.11632540723335488</v>
      </c>
      <c r="AD670" s="9">
        <v>0.21774971678962393</v>
      </c>
      <c r="AE670" s="9">
        <v>2.3353697948383232</v>
      </c>
    </row>
    <row r="671" spans="1:31" x14ac:dyDescent="0.25">
      <c r="A671" s="8">
        <v>34.1</v>
      </c>
      <c r="B671" s="6">
        <v>34</v>
      </c>
      <c r="C671" s="6">
        <v>10</v>
      </c>
      <c r="D671" s="6">
        <f t="shared" ref="D671:D681" si="42">B671*10+10</f>
        <v>350</v>
      </c>
      <c r="E671" s="6">
        <v>27</v>
      </c>
      <c r="F671" s="6">
        <v>0</v>
      </c>
      <c r="G671" s="6" t="s">
        <v>33</v>
      </c>
      <c r="H671" s="8">
        <v>0.65</v>
      </c>
      <c r="J671" s="8"/>
      <c r="L671" s="8">
        <v>0.94</v>
      </c>
      <c r="M671" s="8">
        <v>0.16000000000000003</v>
      </c>
      <c r="W671" s="7"/>
      <c r="X671" s="7"/>
      <c r="Y671" s="7"/>
      <c r="Z671" s="9">
        <v>4.8397823520152337E-2</v>
      </c>
      <c r="AA671" s="9">
        <v>5.7851163187920107E-2</v>
      </c>
      <c r="AB671" s="9">
        <v>3.4427654716249441</v>
      </c>
      <c r="AC671" s="9">
        <v>0.1070443675557875</v>
      </c>
      <c r="AD671" s="9">
        <v>0.17295137134054506</v>
      </c>
      <c r="AE671" s="9">
        <v>2.3192396832887026</v>
      </c>
    </row>
    <row r="672" spans="1:31" x14ac:dyDescent="0.25">
      <c r="A672" s="8">
        <v>34.11</v>
      </c>
      <c r="B672" s="6">
        <v>34</v>
      </c>
      <c r="C672" s="6">
        <v>11</v>
      </c>
      <c r="D672" s="6">
        <f t="shared" si="42"/>
        <v>350</v>
      </c>
      <c r="E672" s="6">
        <v>30</v>
      </c>
      <c r="F672" s="6">
        <v>1</v>
      </c>
      <c r="G672" s="6" t="s">
        <v>19</v>
      </c>
      <c r="H672" s="8">
        <v>0.51</v>
      </c>
      <c r="I672" s="8">
        <v>0.8</v>
      </c>
      <c r="J672" s="8">
        <v>1.8</v>
      </c>
      <c r="K672" s="5">
        <v>2.2999999999999998</v>
      </c>
      <c r="L672" s="8">
        <v>0.59</v>
      </c>
      <c r="M672" s="8">
        <v>0.7400000000000001</v>
      </c>
      <c r="N672" s="8">
        <v>1.1200000000000001</v>
      </c>
      <c r="O672" s="8">
        <v>2.79</v>
      </c>
      <c r="P672" s="15">
        <v>3.38</v>
      </c>
      <c r="R672" s="8">
        <f t="shared" ref="R672:R681" si="43">M672-L672</f>
        <v>0.15000000000000013</v>
      </c>
      <c r="S672" s="8">
        <v>2.2599999999999998</v>
      </c>
      <c r="T672" s="8">
        <v>1.35</v>
      </c>
      <c r="U672" s="8">
        <v>0.57999999999999996</v>
      </c>
      <c r="V672" s="8">
        <v>206.78738219696967</v>
      </c>
      <c r="W672" s="8">
        <v>8.0274106705824746</v>
      </c>
      <c r="X672" s="8">
        <v>0.81987273617229561</v>
      </c>
      <c r="Y672" s="10">
        <v>14.498286833088597</v>
      </c>
      <c r="Z672" s="9">
        <v>4.5048703734997024E-2</v>
      </c>
      <c r="AA672" s="9">
        <v>6.1115096783119882E-2</v>
      </c>
      <c r="AB672" s="9">
        <v>3.353833442517975</v>
      </c>
      <c r="AC672" s="9">
        <v>9.4512281862975389E-2</v>
      </c>
      <c r="AD672" s="9">
        <v>0.15237187867784702</v>
      </c>
      <c r="AE672" s="9">
        <v>2.4439588322161359</v>
      </c>
    </row>
    <row r="673" spans="1:31" x14ac:dyDescent="0.25">
      <c r="A673" s="8">
        <v>34.120000000000097</v>
      </c>
      <c r="B673" s="6">
        <v>34</v>
      </c>
      <c r="C673" s="6">
        <v>12</v>
      </c>
      <c r="D673" s="6">
        <f t="shared" si="42"/>
        <v>350</v>
      </c>
      <c r="E673" s="6">
        <v>33</v>
      </c>
      <c r="F673" s="6">
        <v>1</v>
      </c>
      <c r="G673" s="6" t="s">
        <v>21</v>
      </c>
      <c r="H673" s="10">
        <v>0.83166666666666667</v>
      </c>
      <c r="I673" s="8">
        <v>0.6</v>
      </c>
      <c r="J673" s="8">
        <v>0.8</v>
      </c>
      <c r="K673" s="5">
        <v>1.8</v>
      </c>
      <c r="L673" s="8">
        <v>0.75</v>
      </c>
      <c r="M673" s="8">
        <v>0.85000000000000009</v>
      </c>
      <c r="N673" s="8">
        <v>1.3900000000000001</v>
      </c>
      <c r="O673" s="8">
        <v>1.96</v>
      </c>
      <c r="P673" s="15">
        <v>2.58</v>
      </c>
      <c r="R673" s="8">
        <f t="shared" si="43"/>
        <v>0.10000000000000009</v>
      </c>
      <c r="S673" s="8">
        <v>1.24</v>
      </c>
      <c r="T673" s="8">
        <v>1.2349999999999999</v>
      </c>
      <c r="U673" s="8">
        <v>0.49333333333333335</v>
      </c>
      <c r="W673" s="7"/>
      <c r="X673" s="7"/>
      <c r="Y673" s="7"/>
      <c r="Z673" s="9">
        <v>4.3615868699716211E-2</v>
      </c>
      <c r="AA673" s="9">
        <v>8.0366112386607569E-2</v>
      </c>
      <c r="AB673" s="9">
        <v>3.3319222270665962</v>
      </c>
      <c r="AC673" s="9">
        <v>8.1359064136032583E-2</v>
      </c>
      <c r="AD673" s="9">
        <v>0.14684380970791999</v>
      </c>
      <c r="AE673" s="9">
        <v>2.6472746101521509</v>
      </c>
    </row>
    <row r="674" spans="1:31" x14ac:dyDescent="0.25">
      <c r="A674" s="8">
        <v>34.130000000000102</v>
      </c>
      <c r="B674" s="6">
        <v>34</v>
      </c>
      <c r="C674" s="6">
        <v>13</v>
      </c>
      <c r="D674" s="6">
        <f t="shared" si="42"/>
        <v>350</v>
      </c>
      <c r="E674" s="6">
        <v>36</v>
      </c>
      <c r="F674" s="6">
        <v>1</v>
      </c>
      <c r="G674" s="6" t="s">
        <v>3</v>
      </c>
      <c r="H674" s="8">
        <v>0.6</v>
      </c>
      <c r="J674" s="8"/>
      <c r="K674" s="5">
        <v>1.1000000000000001</v>
      </c>
      <c r="L674" s="8">
        <v>0.65</v>
      </c>
      <c r="M674" s="8">
        <v>0.68000000000000016</v>
      </c>
      <c r="N674" s="8">
        <v>0.73</v>
      </c>
      <c r="O674" s="8">
        <v>0.9</v>
      </c>
      <c r="P674" s="15">
        <v>1.1599999999999999</v>
      </c>
      <c r="R674" s="8">
        <f t="shared" si="43"/>
        <v>3.0000000000000138E-2</v>
      </c>
      <c r="S674" s="8">
        <v>0.7</v>
      </c>
      <c r="T674" s="8">
        <v>0.80499999999999994</v>
      </c>
      <c r="U674" s="8">
        <v>0.69</v>
      </c>
      <c r="V674" s="8">
        <v>131.9340823340471</v>
      </c>
      <c r="W674" s="8">
        <v>10.563173359451516</v>
      </c>
      <c r="X674" s="8">
        <v>0.47992164544564142</v>
      </c>
      <c r="Y674" s="10">
        <v>9.1185112634671892</v>
      </c>
      <c r="Z674" s="9">
        <v>3.5352217692529261E-2</v>
      </c>
      <c r="AA674" s="9">
        <v>7.1561391985808714E-2</v>
      </c>
      <c r="AB674" s="9">
        <v>4.2097363684869036</v>
      </c>
      <c r="AC674" s="9">
        <v>7.8183704491966349E-2</v>
      </c>
      <c r="AD674" s="9">
        <v>0.15667184906375553</v>
      </c>
      <c r="AE674" s="9">
        <v>2.9331203035483506</v>
      </c>
    </row>
    <row r="675" spans="1:31" ht="15" customHeight="1" x14ac:dyDescent="0.25">
      <c r="A675" s="8">
        <v>34.1400000000001</v>
      </c>
      <c r="B675" s="6">
        <v>34</v>
      </c>
      <c r="C675" s="6">
        <v>14</v>
      </c>
      <c r="D675" s="6">
        <f t="shared" si="42"/>
        <v>350</v>
      </c>
      <c r="E675" s="6">
        <v>39</v>
      </c>
      <c r="F675" s="6">
        <v>1</v>
      </c>
      <c r="G675" s="6" t="s">
        <v>16</v>
      </c>
      <c r="H675" s="8">
        <v>0.7</v>
      </c>
      <c r="J675" s="8">
        <v>0.3</v>
      </c>
      <c r="K675" s="5">
        <v>1.4</v>
      </c>
      <c r="L675" s="8">
        <v>0.55000000000000004</v>
      </c>
      <c r="M675" s="8">
        <v>0.56000000000000005</v>
      </c>
      <c r="N675" s="8">
        <v>1</v>
      </c>
      <c r="O675" s="8">
        <v>1.01</v>
      </c>
      <c r="P675" s="15">
        <v>1.65</v>
      </c>
      <c r="R675" s="8">
        <f t="shared" si="43"/>
        <v>1.0000000000000009E-2</v>
      </c>
      <c r="S675" s="8">
        <v>0.5</v>
      </c>
      <c r="T675" s="8">
        <v>0.96499999999999997</v>
      </c>
      <c r="U675" s="8">
        <v>0.5</v>
      </c>
      <c r="V675" s="8">
        <v>169.64936428571431</v>
      </c>
      <c r="W675" s="8">
        <v>9.8006975585450924</v>
      </c>
      <c r="X675" s="8">
        <v>0.97907324364723469</v>
      </c>
      <c r="Y675" s="10">
        <v>11.60936721474838</v>
      </c>
      <c r="Z675" s="9">
        <v>3.7324506258605991E-2</v>
      </c>
      <c r="AA675" s="9">
        <v>6.7881586674457747E-2</v>
      </c>
      <c r="AB675" s="9">
        <v>4.3985178860550498</v>
      </c>
      <c r="AC675" s="9">
        <v>8.4264393886495509E-2</v>
      </c>
      <c r="AD675" s="9">
        <v>0.16997829088976768</v>
      </c>
      <c r="AE675" s="9">
        <v>3.0355312926585687</v>
      </c>
    </row>
    <row r="676" spans="1:31" ht="15" customHeight="1" x14ac:dyDescent="0.25">
      <c r="A676" s="8">
        <v>34.150000000000098</v>
      </c>
      <c r="B676" s="6">
        <v>34</v>
      </c>
      <c r="C676" s="6">
        <v>15</v>
      </c>
      <c r="D676" s="6">
        <f t="shared" si="42"/>
        <v>350</v>
      </c>
      <c r="E676" s="6">
        <v>42</v>
      </c>
      <c r="F676" s="6">
        <v>1</v>
      </c>
      <c r="G676" s="6" t="s">
        <v>20</v>
      </c>
      <c r="H676" s="8">
        <v>0.95</v>
      </c>
      <c r="I676" s="8">
        <v>0.5</v>
      </c>
      <c r="J676" s="8">
        <v>1</v>
      </c>
      <c r="K676" s="5">
        <v>2.2000000000000002</v>
      </c>
      <c r="L676" s="8">
        <v>0.4</v>
      </c>
      <c r="M676" s="8">
        <v>0.64000000000000012</v>
      </c>
      <c r="N676" s="8">
        <v>1.1200000000000001</v>
      </c>
      <c r="O676" s="8">
        <v>1.89</v>
      </c>
      <c r="P676" s="15">
        <v>2.5499999999999998</v>
      </c>
      <c r="R676" s="8">
        <f t="shared" si="43"/>
        <v>0.2400000000000001</v>
      </c>
      <c r="S676" s="8">
        <v>1.5899999999999999</v>
      </c>
      <c r="T676" s="8">
        <v>0.84</v>
      </c>
      <c r="U676" s="8">
        <v>0.37333333333333335</v>
      </c>
      <c r="V676" s="8">
        <v>203.83435454545454</v>
      </c>
      <c r="W676" s="8">
        <v>9.2092337917485274</v>
      </c>
      <c r="X676" s="8">
        <v>0.95284872298624768</v>
      </c>
      <c r="Y676" s="10">
        <v>15.569744597249509</v>
      </c>
      <c r="Z676" s="9">
        <v>4.4533390601649889E-2</v>
      </c>
      <c r="AA676" s="9">
        <v>7.5209177639559144E-2</v>
      </c>
      <c r="AB676" s="9">
        <v>3.594162152544671</v>
      </c>
      <c r="AC676" s="9">
        <v>7.5477464333701463E-2</v>
      </c>
      <c r="AD676" s="9">
        <v>0.14927022809553056</v>
      </c>
      <c r="AE676" s="9">
        <v>2.8364839141592073</v>
      </c>
    </row>
    <row r="677" spans="1:31" ht="15" customHeight="1" x14ac:dyDescent="0.25">
      <c r="A677" s="8">
        <v>34.160000000000103</v>
      </c>
      <c r="B677" s="6">
        <v>34</v>
      </c>
      <c r="C677" s="6">
        <v>16</v>
      </c>
      <c r="D677" s="6">
        <f t="shared" si="42"/>
        <v>350</v>
      </c>
      <c r="E677" s="6">
        <v>45</v>
      </c>
      <c r="F677" s="6">
        <v>0</v>
      </c>
      <c r="G677" s="6" t="s">
        <v>34</v>
      </c>
      <c r="H677" s="8">
        <v>0.78</v>
      </c>
      <c r="J677" s="8"/>
      <c r="L677" s="8">
        <v>0.72</v>
      </c>
      <c r="M677" s="8">
        <v>0.82000000000000017</v>
      </c>
      <c r="N677" s="8">
        <v>0.84</v>
      </c>
      <c r="R677" s="8">
        <f t="shared" si="43"/>
        <v>0.1000000000000002</v>
      </c>
      <c r="W677" s="7"/>
      <c r="X677" s="7"/>
      <c r="Y677" s="7"/>
      <c r="Z677" s="9">
        <v>3.3608204055846927E-2</v>
      </c>
      <c r="AA677" s="9">
        <v>5.6457606062140772E-2</v>
      </c>
      <c r="AB677" s="9">
        <v>4.5916807113550657</v>
      </c>
      <c r="AC677" s="9">
        <v>6.9345469519313863E-2</v>
      </c>
      <c r="AD677" s="9">
        <v>0.11582494538479687</v>
      </c>
      <c r="AE677" s="9">
        <v>2.7521054920767858</v>
      </c>
    </row>
    <row r="678" spans="1:31" x14ac:dyDescent="0.25">
      <c r="A678" s="8">
        <v>34.170000000000101</v>
      </c>
      <c r="B678" s="6">
        <v>34</v>
      </c>
      <c r="C678" s="6">
        <v>17</v>
      </c>
      <c r="D678" s="6">
        <f t="shared" si="42"/>
        <v>350</v>
      </c>
      <c r="E678" s="6">
        <v>48</v>
      </c>
      <c r="F678" s="6">
        <v>1</v>
      </c>
      <c r="G678" s="6" t="s">
        <v>11</v>
      </c>
      <c r="H678" s="8">
        <v>0.96</v>
      </c>
      <c r="I678" s="8">
        <v>0.6</v>
      </c>
      <c r="J678" s="8">
        <v>0.8</v>
      </c>
      <c r="K678" s="5">
        <v>1.9</v>
      </c>
      <c r="L678" s="8">
        <v>0.6</v>
      </c>
      <c r="M678" s="8">
        <v>1</v>
      </c>
      <c r="N678" s="8">
        <v>1.52</v>
      </c>
      <c r="O678" s="8">
        <v>2</v>
      </c>
      <c r="P678" s="15">
        <v>2.37</v>
      </c>
      <c r="R678" s="8">
        <f t="shared" si="43"/>
        <v>0.4</v>
      </c>
      <c r="S678" s="8">
        <v>1.53</v>
      </c>
      <c r="T678" s="8">
        <v>1.46</v>
      </c>
      <c r="U678" s="8">
        <v>1.1199999999999999</v>
      </c>
      <c r="W678" s="8">
        <v>5.2857142857142856</v>
      </c>
      <c r="X678" s="8">
        <v>0.93103448275862066</v>
      </c>
      <c r="Y678" s="10">
        <v>14.807881773399012</v>
      </c>
      <c r="Z678" s="9">
        <v>3.327170635802517E-2</v>
      </c>
      <c r="AA678" s="9">
        <v>4.6169842337714359E-2</v>
      </c>
      <c r="AB678" s="9">
        <v>3.5044047537209777</v>
      </c>
      <c r="AC678" s="9">
        <v>6.210859560699912E-2</v>
      </c>
      <c r="AD678" s="9">
        <v>8.8444048664445885E-2</v>
      </c>
      <c r="AE678" s="9">
        <v>2.7406154632663684</v>
      </c>
    </row>
    <row r="679" spans="1:31" x14ac:dyDescent="0.25">
      <c r="A679" s="8">
        <v>34.180000000000099</v>
      </c>
      <c r="B679" s="6">
        <v>34</v>
      </c>
      <c r="C679" s="6">
        <v>18</v>
      </c>
      <c r="D679" s="6">
        <f t="shared" si="42"/>
        <v>350</v>
      </c>
      <c r="E679" s="6">
        <v>51</v>
      </c>
      <c r="F679" s="6">
        <v>1</v>
      </c>
      <c r="G679" s="6" t="s">
        <v>26</v>
      </c>
      <c r="H679" s="8">
        <v>0.7</v>
      </c>
      <c r="I679" s="8">
        <v>1.1000000000000001</v>
      </c>
      <c r="J679" s="8">
        <v>1.4</v>
      </c>
      <c r="K679" s="5">
        <v>2.6</v>
      </c>
      <c r="L679" s="8">
        <v>0.3</v>
      </c>
      <c r="M679" s="8">
        <v>0.44000000000000006</v>
      </c>
      <c r="N679" s="8">
        <v>1.08</v>
      </c>
      <c r="O679" s="8">
        <v>1.6</v>
      </c>
      <c r="P679" s="15">
        <v>2.37</v>
      </c>
      <c r="R679" s="8">
        <f t="shared" si="43"/>
        <v>0.14000000000000007</v>
      </c>
      <c r="S679" s="8">
        <v>1.31</v>
      </c>
      <c r="T679" s="8">
        <v>0.8600000000000001</v>
      </c>
      <c r="U679" s="8">
        <v>0.15333333333333335</v>
      </c>
      <c r="W679" s="8">
        <v>18.183346758836727</v>
      </c>
      <c r="X679" s="8">
        <v>0.55271230883268241</v>
      </c>
      <c r="Y679" s="8">
        <v>11.106696956030907</v>
      </c>
      <c r="Z679" s="9">
        <v>3.2710080919945331E-2</v>
      </c>
      <c r="AA679" s="9">
        <v>6.7888359381157157E-2</v>
      </c>
      <c r="AB679" s="9">
        <v>5.0267786850123288</v>
      </c>
      <c r="AC679" s="9">
        <v>5.5891881136263838E-2</v>
      </c>
      <c r="AD679" s="9">
        <v>0.10250148790896967</v>
      </c>
      <c r="AE679" s="9">
        <v>4.6309295018792831</v>
      </c>
    </row>
    <row r="680" spans="1:31" x14ac:dyDescent="0.25">
      <c r="A680" s="8">
        <v>34.190000000000097</v>
      </c>
      <c r="B680" s="6">
        <v>34</v>
      </c>
      <c r="C680" s="6">
        <v>19</v>
      </c>
      <c r="D680" s="6">
        <f t="shared" si="42"/>
        <v>350</v>
      </c>
      <c r="E680" s="6">
        <v>54</v>
      </c>
      <c r="F680" s="6">
        <v>1</v>
      </c>
      <c r="G680" s="6" t="s">
        <v>9</v>
      </c>
      <c r="H680" s="8">
        <v>0.62</v>
      </c>
      <c r="I680" s="8">
        <v>2.2000000000000002</v>
      </c>
      <c r="J680" s="8">
        <v>3.5</v>
      </c>
      <c r="K680" s="5">
        <v>4.5999999999999996</v>
      </c>
      <c r="L680" s="8">
        <v>0.75</v>
      </c>
      <c r="M680" s="8">
        <v>1.1500000000000001</v>
      </c>
      <c r="N680" s="8">
        <v>1.36</v>
      </c>
      <c r="O680" s="8">
        <v>3.87</v>
      </c>
      <c r="P680" s="15">
        <v>4.67</v>
      </c>
      <c r="R680" s="8">
        <f t="shared" si="43"/>
        <v>0.40000000000000013</v>
      </c>
      <c r="S680" s="8">
        <v>3.34</v>
      </c>
      <c r="T680" s="8">
        <v>1.9850000000000001</v>
      </c>
      <c r="U680" s="8">
        <v>0.80666666666666664</v>
      </c>
      <c r="V680" s="8">
        <v>168.18675618556702</v>
      </c>
      <c r="W680" s="8">
        <v>7.8070175438596481</v>
      </c>
      <c r="X680" s="8">
        <v>0.66276803118908367</v>
      </c>
      <c r="Y680" s="10">
        <v>11.725146198830409</v>
      </c>
      <c r="Z680" s="9">
        <v>3.7510652697101902E-2</v>
      </c>
      <c r="AA680" s="9">
        <v>0.10686489010827424</v>
      </c>
      <c r="AB680" s="9">
        <v>6.8058099095747799</v>
      </c>
      <c r="AC680" s="9">
        <v>5.8664102229809362E-2</v>
      </c>
      <c r="AD680" s="9">
        <v>0.13688715327638362</v>
      </c>
      <c r="AE680" s="9">
        <v>6.3915808014480735</v>
      </c>
    </row>
    <row r="681" spans="1:31" ht="15" customHeight="1" x14ac:dyDescent="0.25">
      <c r="A681" s="8">
        <v>34.200000000000102</v>
      </c>
      <c r="B681" s="6">
        <v>34</v>
      </c>
      <c r="C681" s="6">
        <v>20</v>
      </c>
      <c r="D681" s="6">
        <f t="shared" si="42"/>
        <v>350</v>
      </c>
      <c r="E681" s="6">
        <v>57</v>
      </c>
      <c r="F681" s="6">
        <v>1</v>
      </c>
      <c r="G681" s="6" t="s">
        <v>24</v>
      </c>
      <c r="H681" s="8">
        <v>0.61</v>
      </c>
      <c r="J681" s="8"/>
      <c r="L681" s="8">
        <v>0.89</v>
      </c>
      <c r="M681" s="8">
        <v>0.94000000000000006</v>
      </c>
      <c r="N681" s="8">
        <v>0.9</v>
      </c>
      <c r="O681" s="8">
        <v>1.24</v>
      </c>
      <c r="R681" s="8">
        <f t="shared" si="43"/>
        <v>5.0000000000000044E-2</v>
      </c>
      <c r="S681" s="8">
        <v>0.54</v>
      </c>
      <c r="T681" s="8">
        <v>0.67999999999999994</v>
      </c>
      <c r="U681" s="8">
        <v>0.32666666666666666</v>
      </c>
      <c r="W681" s="7"/>
      <c r="X681" s="7"/>
      <c r="Y681" s="7"/>
      <c r="Z681" s="9">
        <v>4.0197847711201731E-2</v>
      </c>
      <c r="AA681" s="9">
        <v>0.11981568756223426</v>
      </c>
      <c r="AB681" s="9">
        <v>6.92262091102174</v>
      </c>
      <c r="AC681" s="9">
        <v>5.9432666453464747E-2</v>
      </c>
      <c r="AD681" s="9">
        <v>0.14639818663859983</v>
      </c>
      <c r="AE681" s="9">
        <v>5.0360449913477545</v>
      </c>
    </row>
    <row r="682" spans="1:31" x14ac:dyDescent="0.25">
      <c r="J682" s="8"/>
    </row>
    <row r="683" spans="1:31" x14ac:dyDescent="0.25">
      <c r="J683" s="8"/>
    </row>
    <row r="684" spans="1:31" x14ac:dyDescent="0.25">
      <c r="J684" s="8"/>
    </row>
    <row r="685" spans="1:31" x14ac:dyDescent="0.25">
      <c r="J685" s="8"/>
    </row>
    <row r="686" spans="1:31" x14ac:dyDescent="0.25">
      <c r="J686" s="8"/>
    </row>
    <row r="687" spans="1:31" x14ac:dyDescent="0.25">
      <c r="J687" s="8"/>
    </row>
    <row r="688" spans="1:31" x14ac:dyDescent="0.25">
      <c r="J688" s="8"/>
    </row>
    <row r="689" spans="1:28" x14ac:dyDescent="0.25">
      <c r="A689" s="6"/>
      <c r="J689" s="8"/>
      <c r="R689" s="6"/>
      <c r="S689" s="6"/>
      <c r="T689" s="6"/>
      <c r="U689" s="6"/>
      <c r="V689" s="6"/>
      <c r="Z689" s="6"/>
      <c r="AA689" s="6"/>
      <c r="AB689" s="6"/>
    </row>
    <row r="690" spans="1:28" x14ac:dyDescent="0.25">
      <c r="A690" s="6"/>
      <c r="J690" s="8"/>
      <c r="R690" s="6"/>
      <c r="S690" s="6"/>
      <c r="T690" s="6"/>
      <c r="U690" s="6"/>
      <c r="V690" s="6"/>
      <c r="Z690" s="6"/>
      <c r="AA690" s="6"/>
      <c r="AB690" s="6"/>
    </row>
    <row r="691" spans="1:28" x14ac:dyDescent="0.25">
      <c r="A691" s="6"/>
      <c r="J691" s="8"/>
      <c r="R691" s="6"/>
      <c r="S691" s="6"/>
      <c r="T691" s="6"/>
      <c r="U691" s="6"/>
      <c r="V691" s="6"/>
      <c r="Z691" s="6"/>
      <c r="AA691" s="6"/>
      <c r="AB691" s="6"/>
    </row>
    <row r="692" spans="1:28" x14ac:dyDescent="0.25">
      <c r="A692" s="6"/>
      <c r="J692" s="8"/>
      <c r="R692" s="6"/>
      <c r="S692" s="6"/>
      <c r="T692" s="6"/>
      <c r="U692" s="6"/>
      <c r="V692" s="6"/>
      <c r="Z692" s="6"/>
      <c r="AA692" s="6"/>
      <c r="AB692" s="6"/>
    </row>
    <row r="693" spans="1:28" x14ac:dyDescent="0.25">
      <c r="A693" s="6"/>
      <c r="J693" s="8"/>
      <c r="R693" s="6"/>
      <c r="S693" s="6"/>
      <c r="T693" s="6"/>
      <c r="U693" s="6"/>
      <c r="V693" s="6"/>
      <c r="Z693" s="6"/>
      <c r="AA693" s="6"/>
      <c r="AB693" s="6"/>
    </row>
    <row r="694" spans="1:28" x14ac:dyDescent="0.25">
      <c r="A694" s="6"/>
      <c r="J694" s="8"/>
      <c r="R694" s="6"/>
      <c r="S694" s="6"/>
      <c r="T694" s="6"/>
      <c r="U694" s="6"/>
      <c r="V694" s="6"/>
      <c r="Z694" s="6"/>
      <c r="AA694" s="6"/>
      <c r="AB694" s="6"/>
    </row>
    <row r="695" spans="1:28" x14ac:dyDescent="0.25">
      <c r="A695" s="6"/>
      <c r="J695" s="8"/>
      <c r="R695" s="6"/>
      <c r="S695" s="6"/>
      <c r="T695" s="6"/>
      <c r="U695" s="6"/>
      <c r="V695" s="6"/>
      <c r="Z695" s="6"/>
      <c r="AA695" s="6"/>
      <c r="AB695" s="6"/>
    </row>
    <row r="696" spans="1:28" x14ac:dyDescent="0.25">
      <c r="A696" s="6"/>
      <c r="J696" s="8"/>
      <c r="R696" s="6"/>
      <c r="S696" s="6"/>
      <c r="T696" s="6"/>
      <c r="U696" s="6"/>
      <c r="V696" s="6"/>
      <c r="Z696" s="6"/>
      <c r="AA696" s="6"/>
      <c r="AB696" s="6"/>
    </row>
    <row r="697" spans="1:28" x14ac:dyDescent="0.25">
      <c r="A697" s="6"/>
      <c r="J697" s="8"/>
      <c r="R697" s="6"/>
      <c r="S697" s="6"/>
      <c r="T697" s="6"/>
      <c r="U697" s="6"/>
      <c r="V697" s="6"/>
      <c r="Z697" s="6"/>
      <c r="AA697" s="6"/>
      <c r="AB697" s="6"/>
    </row>
    <row r="698" spans="1:28" x14ac:dyDescent="0.25">
      <c r="A698" s="6"/>
      <c r="J698" s="8"/>
      <c r="R698" s="6"/>
      <c r="S698" s="6"/>
      <c r="T698" s="6"/>
      <c r="U698" s="6"/>
      <c r="V698" s="6"/>
      <c r="Z698" s="6"/>
      <c r="AA698" s="6"/>
      <c r="AB698" s="6"/>
    </row>
    <row r="699" spans="1:28" x14ac:dyDescent="0.25">
      <c r="A699" s="6"/>
      <c r="J699" s="8"/>
      <c r="R699" s="6"/>
      <c r="S699" s="6"/>
      <c r="T699" s="6"/>
      <c r="U699" s="6"/>
      <c r="V699" s="6"/>
      <c r="Z699" s="6"/>
      <c r="AA699" s="6"/>
      <c r="AB699" s="6"/>
    </row>
    <row r="700" spans="1:28" x14ac:dyDescent="0.25">
      <c r="A700" s="6"/>
      <c r="J700" s="8"/>
      <c r="R700" s="6"/>
      <c r="S700" s="6"/>
      <c r="T700" s="6"/>
      <c r="U700" s="6"/>
      <c r="V700" s="6"/>
      <c r="Z700" s="6"/>
      <c r="AA700" s="6"/>
      <c r="AB700" s="6"/>
    </row>
    <row r="701" spans="1:28" x14ac:dyDescent="0.25">
      <c r="A701" s="6"/>
      <c r="J701" s="8"/>
      <c r="R701" s="6"/>
      <c r="S701" s="6"/>
      <c r="T701" s="6"/>
      <c r="U701" s="6"/>
      <c r="V701" s="6"/>
      <c r="Z701" s="6"/>
      <c r="AA701" s="6"/>
      <c r="AB701" s="6"/>
    </row>
  </sheetData>
  <sortState ref="A2:AO701">
    <sortCondition ref="A595"/>
  </sortState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S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Gustafsson</dc:creator>
  <cp:lastModifiedBy>Malin Gustafsson</cp:lastModifiedBy>
  <cp:lastPrinted>2015-08-25T12:47:35Z</cp:lastPrinted>
  <dcterms:created xsi:type="dcterms:W3CDTF">2015-08-24T07:17:16Z</dcterms:created>
  <dcterms:modified xsi:type="dcterms:W3CDTF">2015-12-17T13:55:42Z</dcterms:modified>
</cp:coreProperties>
</file>